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n/Desktop/PRNP manuscript/"/>
    </mc:Choice>
  </mc:AlternateContent>
  <xr:revisionPtr revIDLastSave="0" documentId="13_ncr:1_{79A416C9-AB0B-1045-BDF9-3458FC79E328}" xr6:coauthVersionLast="47" xr6:coauthVersionMax="47" xr10:uidLastSave="{00000000-0000-0000-0000-000000000000}"/>
  <bookViews>
    <workbookView xWindow="0" yWindow="0" windowWidth="28800" windowHeight="18000" firstSheet="1" activeTab="7" xr2:uid="{64F980B6-5CDD-EF4E-B3DF-142FF1546026}"/>
  </bookViews>
  <sheets>
    <sheet name="SI Table 1 Weights (challenge)" sheetId="7" r:id="rId1"/>
    <sheet name="SI Table 2 Nest (challenge)" sheetId="8" r:id="rId2"/>
    <sheet name="SI Table 3 Weights (low dose)" sheetId="6" r:id="rId3"/>
    <sheet name="SI Table 4 Human OT" sheetId="4" r:id="rId4"/>
    <sheet name="SI Table 5 Mouse OT" sheetId="5" r:id="rId5"/>
    <sheet name="SI Table 6 sgRNA sequences" sheetId="1" r:id="rId6"/>
    <sheet name="SI Table 7 Primers" sheetId="3" r:id="rId7"/>
    <sheet name="SI Table 8 Sex disaggregated 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8" i="6" l="1"/>
  <c r="E18" i="6"/>
  <c r="G17" i="6"/>
  <c r="E17" i="6"/>
  <c r="G16" i="6"/>
  <c r="E16" i="6"/>
  <c r="G15" i="6"/>
  <c r="E15" i="6"/>
  <c r="G14" i="6"/>
  <c r="E14" i="6"/>
  <c r="G13" i="6"/>
  <c r="E13" i="6"/>
  <c r="G12" i="6"/>
  <c r="E12" i="6"/>
  <c r="G11" i="6"/>
  <c r="E11" i="6"/>
  <c r="G10" i="6"/>
  <c r="E10" i="6"/>
  <c r="G9" i="6"/>
  <c r="E9" i="6"/>
  <c r="G8" i="6"/>
  <c r="E8" i="6"/>
  <c r="G7" i="6"/>
  <c r="E7" i="6"/>
  <c r="G6" i="6"/>
  <c r="E6" i="6"/>
  <c r="G5" i="6"/>
  <c r="E5" i="6"/>
  <c r="G4" i="6"/>
  <c r="E4" i="6"/>
  <c r="G3" i="6"/>
  <c r="E3" i="6"/>
</calcChain>
</file>

<file path=xl/sharedStrings.xml><?xml version="1.0" encoding="utf-8"?>
<sst xmlns="http://schemas.openxmlformats.org/spreadsheetml/2006/main" count="4848" uniqueCount="2096">
  <si>
    <t>Target edit</t>
  </si>
  <si>
    <t>guide RNA spacer sequence</t>
  </si>
  <si>
    <t>W7X</t>
  </si>
  <si>
    <t>GAACCAGCATCCAGCAGCCA</t>
  </si>
  <si>
    <t>W16X</t>
  </si>
  <si>
    <t>GAGGCCCAGGTCACTCCATG</t>
  </si>
  <si>
    <t>W31X</t>
  </si>
  <si>
    <t>gCCCCCAGTGTTCCATCCTCC</t>
  </si>
  <si>
    <t>Q41X</t>
  </si>
  <si>
    <t>gCCGGGGCAGGGCAGCCCTGG</t>
  </si>
  <si>
    <t>Q52X</t>
  </si>
  <si>
    <t>gCACCTCAGGGCGGTGGTGGC</t>
  </si>
  <si>
    <t>W57X</t>
  </si>
  <si>
    <t>gCCCCAGCCACCACCGCCCTG</t>
  </si>
  <si>
    <t>W65X</t>
  </si>
  <si>
    <t>gTGCCCCCAGCCACCACCATG</t>
  </si>
  <si>
    <t>W81X</t>
  </si>
  <si>
    <t>GCTGTCCCCAGCCACCACCA</t>
  </si>
  <si>
    <t>gTGGGGGCAGCCTCATGGTGG</t>
  </si>
  <si>
    <t>gTGGGGACAGCCTCATGGTGG</t>
  </si>
  <si>
    <t>Q83X</t>
  </si>
  <si>
    <t>W89X</t>
  </si>
  <si>
    <t>Q91X</t>
  </si>
  <si>
    <t>GGTGGCTGGGGTCAAGGAGG</t>
  </si>
  <si>
    <t>gTGACCCCAGCCACCACCATG</t>
  </si>
  <si>
    <t>R37X</t>
  </si>
  <si>
    <t>GGCAGCCGATACCCGGGGCA</t>
  </si>
  <si>
    <t>PAM</t>
  </si>
  <si>
    <t>CBE</t>
  </si>
  <si>
    <t>GGTGGCAC</t>
  </si>
  <si>
    <t>GGTGGTGGCTGGGGTCAAGGA</t>
  </si>
  <si>
    <t>gCCAGCATCCAGCAGCCAAGGTT</t>
  </si>
  <si>
    <t>CGCCAT</t>
  </si>
  <si>
    <t>gTGGGGGCAGCCGATACCCGGGG</t>
  </si>
  <si>
    <t>gCGATACCCGGGGCAGGGCAGCCCT</t>
  </si>
  <si>
    <t>CAGGGCA</t>
  </si>
  <si>
    <t>GGAGGCA</t>
  </si>
  <si>
    <t>GGGGCAGCCGATACCCGGGGC</t>
  </si>
  <si>
    <t>Q59X</t>
  </si>
  <si>
    <t>GGGGCAGCCTCATGGTGGTGG</t>
  </si>
  <si>
    <t>Q67X</t>
  </si>
  <si>
    <t>GGGGCAGCCCCATGGTGGTGG</t>
  </si>
  <si>
    <t>GAGAACCAGCATCCAGCAGCCAA</t>
  </si>
  <si>
    <t>GAACCAGCATCCAGCAGCCAAGG</t>
  </si>
  <si>
    <t>GCTGCCCCCAGTGTTCCATCCTC</t>
  </si>
  <si>
    <t>GGTTCG</t>
  </si>
  <si>
    <t>TCGCCA</t>
  </si>
  <si>
    <t>TTCGCC</t>
  </si>
  <si>
    <t>GAGGCA</t>
  </si>
  <si>
    <t>GCAACC</t>
  </si>
  <si>
    <t>CAACCG</t>
  </si>
  <si>
    <t>GGGGCA</t>
  </si>
  <si>
    <t>CAGGCT</t>
  </si>
  <si>
    <t>Editor type</t>
  </si>
  <si>
    <t>Cas9 domain</t>
  </si>
  <si>
    <t>SpCas9</t>
  </si>
  <si>
    <t>enCjCas9</t>
  </si>
  <si>
    <t>SauriCas9</t>
  </si>
  <si>
    <t>eNme2-C Cas9</t>
  </si>
  <si>
    <t>M1V</t>
  </si>
  <si>
    <t>gATTATGGCGAACCTTGGCTG</t>
  </si>
  <si>
    <t>gAACCAGCATCCAGCAGCCAAGGT</t>
  </si>
  <si>
    <t>gATACCCGGGGCAGGGCAGCCCTG</t>
  </si>
  <si>
    <t>gCCCGGGGCAGGGCAGCCCTGGAG</t>
  </si>
  <si>
    <t>gCCGGGGCAGGGCAGCCCTGGAGG</t>
  </si>
  <si>
    <t>gCCACCTCAGGGCGGTGGTGGCTG</t>
  </si>
  <si>
    <t>gCCTCAGGGCGGTGGTGGCTGGGG</t>
  </si>
  <si>
    <t>gACCCGGGGCAGGGCAGCCCTG</t>
  </si>
  <si>
    <t>gCACCTCAGGGCGGTGGTGGCT</t>
  </si>
  <si>
    <t>gACCTCAGGGCGGTGGTGGCTG</t>
  </si>
  <si>
    <t>GAGCAGTCATTATGGCGAACC</t>
  </si>
  <si>
    <t>gCATTATGGCGAACCTTGGCTG</t>
  </si>
  <si>
    <t>CTGGAT</t>
  </si>
  <si>
    <t>TTGG</t>
  </si>
  <si>
    <t>CTGG</t>
  </si>
  <si>
    <t>GCAGTCATTATGGCGAACCT</t>
  </si>
  <si>
    <t>gTTATGGCGAACCTTGGCTGC</t>
  </si>
  <si>
    <t>SaCas9</t>
  </si>
  <si>
    <t>ABE</t>
  </si>
  <si>
    <t>AGG</t>
  </si>
  <si>
    <t>TGG</t>
  </si>
  <si>
    <t>GGG</t>
  </si>
  <si>
    <t>AGGG</t>
  </si>
  <si>
    <t>GAGG</t>
  </si>
  <si>
    <t>GGGG</t>
  </si>
  <si>
    <t>Locus</t>
  </si>
  <si>
    <t>HTS forward</t>
  </si>
  <si>
    <t>HTS reverse</t>
  </si>
  <si>
    <t>Amplicon</t>
  </si>
  <si>
    <t>ACACTCTTTCCCTACACGACGCTCTTCCGATCTNNNNCAGAGAAGTACAGGGTGGCAACAGT</t>
  </si>
  <si>
    <t>TGGAGTTCAGACGTGTGCTCTTCCGATCTCCCTGAGGTGGGTAGCGGTT</t>
  </si>
  <si>
    <t>TTGGCTGCTGGATGCTGGTTCTCTTTGTGGCCACATGGAGTGACCTGGGCCTCTGCAAGAAGCGCCCGAAGCCTGGAGGATGGAACACTGGGGGCAGCCGATACCCGGGGCAGGGCAGCCCTGGAGGCAACCGCTACCCACCTCAGGGCGGTGGTGGCTGGGGGCAGCCTCATGGTGGTGGCTGGGGGCAGCCTCATGGTGGTGGCTGGGGGCAGCCCCATGGTGGTGGCTGGGGACAGCCTCATGGTGGTGGCTGGGGTCAAGGAGGTGGCACCCACAGTCAGTGGAACAAGCCGAGTAAGCC</t>
  </si>
  <si>
    <t>CAGAGAAGTACAGGGTGGCAACAGTGTTTCTACTGAGCAGCTGATACCATTGCTATGCACTCATTCATTATGCAGGAAACATTTAGTAATTTCAACATAAATATGGGACTCTGACGTTCTCCTCTTCATTTTGCAGAGCAGTCATTATGGCGAACCTTGGCTGCTGGATGCTGGTTCTCTTTGTGGCCACATGGAGTGACCTGGGCCTCTGCAAGAAGCGCCCGAAGCCTGGAGGATGGAACACTGGGGGCAGCCGATACCCGGGGCAGGGCAGCCCTGGAGGCAACCGCTACCCACCTCAGGG</t>
  </si>
  <si>
    <t>ACACTCTTTCCCTACACGACGCTCTTCCGATCTNNNNTTGGCTGCTGGATGCTGGTT</t>
  </si>
  <si>
    <t>TGGAGTTCAGACGTGTGCTCTTCCGATCTGGCTTACTCGGCTTGTTCCACT</t>
  </si>
  <si>
    <t>Covers G5 codon to K104 codon</t>
  </si>
  <si>
    <t>Description</t>
  </si>
  <si>
    <t>Covers upstream sequence (-146 bp) to G53 codon</t>
  </si>
  <si>
    <t>CTGATCTATCTGGCCCTGGCCC</t>
  </si>
  <si>
    <t>ATGTGAACTTCCTGTACCTGGCCAGCC</t>
  </si>
  <si>
    <t>AAACTGGTGGACAGCACCGA</t>
  </si>
  <si>
    <t>AAGTGGCCCCGGAACTTGAT</t>
  </si>
  <si>
    <t>GGCGAACTGCAGAAGGGAAA</t>
  </si>
  <si>
    <t>TCATTATCCTCGGGGGAGCC</t>
  </si>
  <si>
    <t>Cas9 N-terminus</t>
  </si>
  <si>
    <t>Cas9 C-terminus</t>
  </si>
  <si>
    <t>Probe</t>
  </si>
  <si>
    <t>ddPCR forward</t>
  </si>
  <si>
    <t>ddPCR reverse</t>
  </si>
  <si>
    <t>Target</t>
  </si>
  <si>
    <r>
      <t xml:space="preserve">PRNP </t>
    </r>
    <r>
      <rPr>
        <sz val="12"/>
        <color theme="1"/>
        <rFont val="Calibri"/>
        <family val="2"/>
      </rPr>
      <t>(-146 bp to G53 codon)</t>
    </r>
  </si>
  <si>
    <r>
      <t xml:space="preserve">PRNP </t>
    </r>
    <r>
      <rPr>
        <sz val="12"/>
        <color theme="1"/>
        <rFont val="Calibri"/>
        <family val="2"/>
      </rPr>
      <t>(G5 codon to K104 codon)</t>
    </r>
  </si>
  <si>
    <t>hOT-1</t>
  </si>
  <si>
    <t>hOT-2</t>
  </si>
  <si>
    <t>hOT-3</t>
  </si>
  <si>
    <t>hOT-4</t>
  </si>
  <si>
    <t>hOT-5</t>
  </si>
  <si>
    <t>hOT-6</t>
  </si>
  <si>
    <t>hOT-7</t>
  </si>
  <si>
    <t>hOT-8</t>
  </si>
  <si>
    <t>hOT-9</t>
  </si>
  <si>
    <t>hOT-10</t>
  </si>
  <si>
    <t>hOT-11</t>
  </si>
  <si>
    <t>hOT-12</t>
  </si>
  <si>
    <t>hOT-13</t>
  </si>
  <si>
    <t>hOT-14</t>
  </si>
  <si>
    <t>hOT-15</t>
  </si>
  <si>
    <t>hOT-16</t>
  </si>
  <si>
    <t>hOT-17</t>
  </si>
  <si>
    <t>hOT-18</t>
  </si>
  <si>
    <t>hOT-19</t>
  </si>
  <si>
    <t>hOT-20</t>
  </si>
  <si>
    <t>hOT-21</t>
  </si>
  <si>
    <t>hOT-22</t>
  </si>
  <si>
    <t>hOT-23</t>
  </si>
  <si>
    <t>hOT-24</t>
  </si>
  <si>
    <t>hOT-25</t>
  </si>
  <si>
    <t>hOT-26</t>
  </si>
  <si>
    <t>hOT-27</t>
  </si>
  <si>
    <t>hOT-28</t>
  </si>
  <si>
    <t>hOT-29</t>
  </si>
  <si>
    <t>hOT-30</t>
  </si>
  <si>
    <t>hOT-31</t>
  </si>
  <si>
    <t>hOT-32</t>
  </si>
  <si>
    <t>hOT-33</t>
  </si>
  <si>
    <t>hOT-34</t>
  </si>
  <si>
    <t>hOT-35</t>
  </si>
  <si>
    <t>hOT-36</t>
  </si>
  <si>
    <t>hOT-37</t>
  </si>
  <si>
    <t>hOT-38</t>
  </si>
  <si>
    <t>hOT-39</t>
  </si>
  <si>
    <t>hOT-40</t>
  </si>
  <si>
    <t>hOT-41</t>
  </si>
  <si>
    <t>hOT-42</t>
  </si>
  <si>
    <t>hOT-43</t>
  </si>
  <si>
    <t>hOT-44</t>
  </si>
  <si>
    <t>hOT-45</t>
  </si>
  <si>
    <t>hOT-46</t>
  </si>
  <si>
    <t>hOT-47</t>
  </si>
  <si>
    <t>hOT-48</t>
  </si>
  <si>
    <t>hOT-49</t>
  </si>
  <si>
    <t>hOT-50</t>
  </si>
  <si>
    <t>hOT-51</t>
  </si>
  <si>
    <t>hOT-52</t>
  </si>
  <si>
    <t>hOT-53</t>
  </si>
  <si>
    <t>hOT-54</t>
  </si>
  <si>
    <t>hOT-55</t>
  </si>
  <si>
    <t>hOT-56</t>
  </si>
  <si>
    <t>hOT-57</t>
  </si>
  <si>
    <t>hOT-58</t>
  </si>
  <si>
    <t>hOT-59</t>
  </si>
  <si>
    <t>hOT-60</t>
  </si>
  <si>
    <t>hOT-61</t>
  </si>
  <si>
    <t>hOT-62</t>
  </si>
  <si>
    <t>hOT-63</t>
  </si>
  <si>
    <t>hOT-64</t>
  </si>
  <si>
    <t>hOT-65</t>
  </si>
  <si>
    <t>hOT-66</t>
  </si>
  <si>
    <t>hOT-67</t>
  </si>
  <si>
    <t>hOT-68</t>
  </si>
  <si>
    <t>hOT-69</t>
  </si>
  <si>
    <t>hOT-70</t>
  </si>
  <si>
    <t>hOT-71</t>
  </si>
  <si>
    <t>hOT-72</t>
  </si>
  <si>
    <t>hOT-73</t>
  </si>
  <si>
    <t>hOT-74</t>
  </si>
  <si>
    <t>hOT-75</t>
  </si>
  <si>
    <t>hOT-76</t>
  </si>
  <si>
    <t>hOT-77</t>
  </si>
  <si>
    <t>hOT-78</t>
  </si>
  <si>
    <t>hOT-79</t>
  </si>
  <si>
    <t>hOT-80</t>
  </si>
  <si>
    <t>hOT-81</t>
  </si>
  <si>
    <t>hOT-82</t>
  </si>
  <si>
    <t>hOT-83</t>
  </si>
  <si>
    <t>hOT-84</t>
  </si>
  <si>
    <t>hOT-85</t>
  </si>
  <si>
    <t>hOT-86</t>
  </si>
  <si>
    <t>hOT-87</t>
  </si>
  <si>
    <t>hOT-88</t>
  </si>
  <si>
    <t>hOT-89</t>
  </si>
  <si>
    <t>hOT-90</t>
  </si>
  <si>
    <t>hOT-91</t>
  </si>
  <si>
    <t>hOT-92</t>
  </si>
  <si>
    <t>hOT-93</t>
  </si>
  <si>
    <t>hOT-94</t>
  </si>
  <si>
    <t>hOT-95</t>
  </si>
  <si>
    <t>hOT-96</t>
  </si>
  <si>
    <t>hOT-97</t>
  </si>
  <si>
    <t>hOT-98</t>
  </si>
  <si>
    <t>hOT-99</t>
  </si>
  <si>
    <t>hOT-100</t>
  </si>
  <si>
    <t>hOT-101</t>
  </si>
  <si>
    <t>hOT-102</t>
  </si>
  <si>
    <t>hOT-103</t>
  </si>
  <si>
    <t>hOT-104</t>
  </si>
  <si>
    <t>hOT-105</t>
  </si>
  <si>
    <t>hOT-106</t>
  </si>
  <si>
    <t>hOT-107</t>
  </si>
  <si>
    <t>hOT-108</t>
  </si>
  <si>
    <t>hOT-109</t>
  </si>
  <si>
    <t>hOT-110</t>
  </si>
  <si>
    <t>hOT-111</t>
  </si>
  <si>
    <t>hOT-112</t>
  </si>
  <si>
    <t>hOT-113</t>
  </si>
  <si>
    <t>hOT-114</t>
  </si>
  <si>
    <t>hOT-115</t>
  </si>
  <si>
    <t>hOT-116</t>
  </si>
  <si>
    <t>hOT-117</t>
  </si>
  <si>
    <t>hOT-118</t>
  </si>
  <si>
    <t>hOT-119</t>
  </si>
  <si>
    <t>hOT-120</t>
  </si>
  <si>
    <t>hOT-121</t>
  </si>
  <si>
    <t>hOT-122</t>
  </si>
  <si>
    <t>hOT-123</t>
  </si>
  <si>
    <t>hOT-124</t>
  </si>
  <si>
    <t>hOT-125</t>
  </si>
  <si>
    <t>hOT-126</t>
  </si>
  <si>
    <t>hOT-127</t>
  </si>
  <si>
    <t>hOT-128</t>
  </si>
  <si>
    <t>hOT-129</t>
  </si>
  <si>
    <t>hOT-130</t>
  </si>
  <si>
    <t>hOT-131</t>
  </si>
  <si>
    <t>hOT-132</t>
  </si>
  <si>
    <t>hOT-133</t>
  </si>
  <si>
    <t>hOT-134</t>
  </si>
  <si>
    <t>hOT-135</t>
  </si>
  <si>
    <t>hOT-136</t>
  </si>
  <si>
    <t>hOT-137</t>
  </si>
  <si>
    <t>hOT-138</t>
  </si>
  <si>
    <t>hOT-139</t>
  </si>
  <si>
    <t>hOT-140</t>
  </si>
  <si>
    <t>hOT-141</t>
  </si>
  <si>
    <t>hOT-142</t>
  </si>
  <si>
    <t>hOT-143</t>
  </si>
  <si>
    <t>hOT-144</t>
  </si>
  <si>
    <t>hOT-145</t>
  </si>
  <si>
    <t>hOT-146</t>
  </si>
  <si>
    <t>hOT-147</t>
  </si>
  <si>
    <t>hOT-148</t>
  </si>
  <si>
    <t>hOT-149</t>
  </si>
  <si>
    <t>hOT-150</t>
  </si>
  <si>
    <t>hOT-151</t>
  </si>
  <si>
    <t>hOT-152</t>
  </si>
  <si>
    <t>hOT-153</t>
  </si>
  <si>
    <t>hOT-154</t>
  </si>
  <si>
    <t>hOT-155</t>
  </si>
  <si>
    <t>hOT-156</t>
  </si>
  <si>
    <t>hOT-157</t>
  </si>
  <si>
    <t>hOT-158</t>
  </si>
  <si>
    <t>hOT-159</t>
  </si>
  <si>
    <t>hOT-160</t>
  </si>
  <si>
    <t>hOT-161</t>
  </si>
  <si>
    <t>hOT-162</t>
  </si>
  <si>
    <t>hOT-163</t>
  </si>
  <si>
    <t>hOT-164</t>
  </si>
  <si>
    <t>hOT-165</t>
  </si>
  <si>
    <t>hOT-166</t>
  </si>
  <si>
    <t>hOT-167</t>
  </si>
  <si>
    <t>hOT-168</t>
  </si>
  <si>
    <t>hOT-169</t>
  </si>
  <si>
    <t>hOT-170</t>
  </si>
  <si>
    <t>hOT-171</t>
  </si>
  <si>
    <t>hOT-172</t>
  </si>
  <si>
    <t>hOT-173</t>
  </si>
  <si>
    <t>hOT-174</t>
  </si>
  <si>
    <t>hOT-175</t>
  </si>
  <si>
    <t>hOT-176</t>
  </si>
  <si>
    <t>hOT-177</t>
  </si>
  <si>
    <t>hOT-178</t>
  </si>
  <si>
    <t>hOT-179</t>
  </si>
  <si>
    <t>hOT-180</t>
  </si>
  <si>
    <t>hOT-181</t>
  </si>
  <si>
    <t>hOT-182</t>
  </si>
  <si>
    <t>hOT-183</t>
  </si>
  <si>
    <t>hOT-184</t>
  </si>
  <si>
    <t>hOT-185</t>
  </si>
  <si>
    <t>hOT-186</t>
  </si>
  <si>
    <t>hOT-187</t>
  </si>
  <si>
    <t>hOT-188</t>
  </si>
  <si>
    <t>hOT-189</t>
  </si>
  <si>
    <t>hOT-190</t>
  </si>
  <si>
    <t>hOT-191</t>
  </si>
  <si>
    <t>hOT-192</t>
  </si>
  <si>
    <t>hOT-193</t>
  </si>
  <si>
    <t>hOT-194</t>
  </si>
  <si>
    <t>hOT-195</t>
  </si>
  <si>
    <t>hOT-196</t>
  </si>
  <si>
    <t>hOT-197</t>
  </si>
  <si>
    <t>hOT-198</t>
  </si>
  <si>
    <t>hOT-199</t>
  </si>
  <si>
    <t>hOT-200</t>
  </si>
  <si>
    <t>hOT-201</t>
  </si>
  <si>
    <t>hOT-202</t>
  </si>
  <si>
    <t>hOT-203</t>
  </si>
  <si>
    <t>hOT-204</t>
  </si>
  <si>
    <t>hOT-205</t>
  </si>
  <si>
    <t>hOT-206</t>
  </si>
  <si>
    <t>hOT-207</t>
  </si>
  <si>
    <t>hOT-208</t>
  </si>
  <si>
    <t>hOT-209</t>
  </si>
  <si>
    <t>hOT-210</t>
  </si>
  <si>
    <t>hOT-211</t>
  </si>
  <si>
    <t>hOT-212</t>
  </si>
  <si>
    <t>hOT-213</t>
  </si>
  <si>
    <t>hOT-214</t>
  </si>
  <si>
    <t>hOT-215</t>
  </si>
  <si>
    <t>hOT-216</t>
  </si>
  <si>
    <t>hOT-217</t>
  </si>
  <si>
    <t>hOT-218</t>
  </si>
  <si>
    <t>hOT-219</t>
  </si>
  <si>
    <t>hOT-220</t>
  </si>
  <si>
    <t>hOT-221</t>
  </si>
  <si>
    <t>hOT-222</t>
  </si>
  <si>
    <t>hOT-223</t>
  </si>
  <si>
    <t>hOT-224</t>
  </si>
  <si>
    <t>hOT-225</t>
  </si>
  <si>
    <t>hOT-226</t>
  </si>
  <si>
    <t>hOT-227</t>
  </si>
  <si>
    <t>hOT-228</t>
  </si>
  <si>
    <t>hOT-229</t>
  </si>
  <si>
    <t>hOT-230</t>
  </si>
  <si>
    <t>hOT-231</t>
  </si>
  <si>
    <t>hOT-232</t>
  </si>
  <si>
    <t>hOT-233</t>
  </si>
  <si>
    <t>hOT-234</t>
  </si>
  <si>
    <t>hOT-235</t>
  </si>
  <si>
    <t>hOT-236</t>
  </si>
  <si>
    <t>hOT-237</t>
  </si>
  <si>
    <t>hOT-238</t>
  </si>
  <si>
    <t>hOT-239</t>
  </si>
  <si>
    <t>hOT-240</t>
  </si>
  <si>
    <t>hOT-241</t>
  </si>
  <si>
    <t>hOT-242</t>
  </si>
  <si>
    <t>hOT-243</t>
  </si>
  <si>
    <t>hOT-244</t>
  </si>
  <si>
    <t>hOT-245</t>
  </si>
  <si>
    <t>hOT-246</t>
  </si>
  <si>
    <t>hOT-247</t>
  </si>
  <si>
    <t>hOT-248</t>
  </si>
  <si>
    <t>hOT-249</t>
  </si>
  <si>
    <t>hOT-250</t>
  </si>
  <si>
    <t>hOT-251</t>
  </si>
  <si>
    <t>hOT-252</t>
  </si>
  <si>
    <t>hOT-253</t>
  </si>
  <si>
    <t>hOT-254</t>
  </si>
  <si>
    <t>hOT-255</t>
  </si>
  <si>
    <t>hOT-256</t>
  </si>
  <si>
    <t>hOT-257</t>
  </si>
  <si>
    <t>hOT-258</t>
  </si>
  <si>
    <t>hOT-259</t>
  </si>
  <si>
    <t>hOT-260</t>
  </si>
  <si>
    <t>hOT-261</t>
  </si>
  <si>
    <t>hOT-262</t>
  </si>
  <si>
    <t>hOT-263</t>
  </si>
  <si>
    <t>hOT-264</t>
  </si>
  <si>
    <t>hOT-265</t>
  </si>
  <si>
    <t>hOT-266</t>
  </si>
  <si>
    <t>hOT-267</t>
  </si>
  <si>
    <t>hOT-268</t>
  </si>
  <si>
    <t>hOT-269</t>
  </si>
  <si>
    <t>hOT-270</t>
  </si>
  <si>
    <t>hOT-271</t>
  </si>
  <si>
    <t>hOT-272</t>
  </si>
  <si>
    <t>hOT-273</t>
  </si>
  <si>
    <t>hOT-274</t>
  </si>
  <si>
    <t>hOT-275</t>
  </si>
  <si>
    <t>hOT-276</t>
  </si>
  <si>
    <t>hOT-277</t>
  </si>
  <si>
    <t>hOT-278</t>
  </si>
  <si>
    <t>hOT-279</t>
  </si>
  <si>
    <t>hOT-280</t>
  </si>
  <si>
    <t>hOT-281</t>
  </si>
  <si>
    <t>hOT-282</t>
  </si>
  <si>
    <t>hOT-283</t>
  </si>
  <si>
    <t>hOT-284</t>
  </si>
  <si>
    <t>hOT-285</t>
  </si>
  <si>
    <t>hOT-286</t>
  </si>
  <si>
    <t>hOT-287</t>
  </si>
  <si>
    <t>hOT-288</t>
  </si>
  <si>
    <t>hOT-289</t>
  </si>
  <si>
    <t>hOT-290</t>
  </si>
  <si>
    <t>hOT-291</t>
  </si>
  <si>
    <t>hOT-292</t>
  </si>
  <si>
    <t>hOT-293</t>
  </si>
  <si>
    <t>hOT-294</t>
  </si>
  <si>
    <t>hOT-295</t>
  </si>
  <si>
    <t>hOT-296</t>
  </si>
  <si>
    <t>hOT-297</t>
  </si>
  <si>
    <t>hOT-298</t>
  </si>
  <si>
    <t>hOT-299</t>
  </si>
  <si>
    <t>Genomic Coordinate</t>
  </si>
  <si>
    <t>1:111032361-111032384</t>
  </si>
  <si>
    <t>20:4679968-4679991</t>
  </si>
  <si>
    <t>7:143080014-143080037</t>
  </si>
  <si>
    <t>7:1882375-1882398</t>
  </si>
  <si>
    <t>3:58000375-58000398</t>
  </si>
  <si>
    <t>17:61511410-61511433</t>
  </si>
  <si>
    <t>17:27228307-27228330</t>
  </si>
  <si>
    <t>15:100855402-100855425</t>
  </si>
  <si>
    <t>17:79133664-79133687</t>
  </si>
  <si>
    <t>12:117452975-117452998</t>
  </si>
  <si>
    <t>17:52382608-52382631</t>
  </si>
  <si>
    <t>4:57518440-57518463</t>
  </si>
  <si>
    <t>19:17359436-17359459</t>
  </si>
  <si>
    <t>3:138856742-138856765</t>
  </si>
  <si>
    <t>10:134121357-134121380</t>
  </si>
  <si>
    <t>11:15710732-15710755</t>
  </si>
  <si>
    <t>14:92955922-92955945</t>
  </si>
  <si>
    <t>8:49242538-49242561</t>
  </si>
  <si>
    <t>20:1797259-1797282</t>
  </si>
  <si>
    <t>17:40220216-40220239</t>
  </si>
  <si>
    <t>12:122503032-122503055</t>
  </si>
  <si>
    <t>3:51567673-51567696</t>
  </si>
  <si>
    <t>15:66545776-66545799</t>
  </si>
  <si>
    <t>5:133797332-133797355</t>
  </si>
  <si>
    <t>18:49218753-49218776</t>
  </si>
  <si>
    <t>6:80657517-80657540</t>
  </si>
  <si>
    <t>15:86628662-86628685</t>
  </si>
  <si>
    <t>5:141663821-141663844</t>
  </si>
  <si>
    <t>12:95232482-95232505</t>
  </si>
  <si>
    <t>10:132887631-132887654</t>
  </si>
  <si>
    <t>12:43070602-43070625</t>
  </si>
  <si>
    <t>17:2031425-2031447</t>
  </si>
  <si>
    <t>1:209423921-209423944</t>
  </si>
  <si>
    <t>2:62677921-62677944</t>
  </si>
  <si>
    <t>1:2045387-2045410</t>
  </si>
  <si>
    <t>5:132669366-132669389</t>
  </si>
  <si>
    <t>6:33257468-33257491</t>
  </si>
  <si>
    <t>15:78984347-78984370</t>
  </si>
  <si>
    <t>7:8160505-8160528</t>
  </si>
  <si>
    <t>11:3938490-3938512</t>
  </si>
  <si>
    <t>20:61885943-61885966</t>
  </si>
  <si>
    <t>8:48995869-48995892</t>
  </si>
  <si>
    <t>21:46153888-46153911</t>
  </si>
  <si>
    <t>1:18484994-18485017</t>
  </si>
  <si>
    <t>X:109246023-109246046</t>
  </si>
  <si>
    <t>1:198946448-198946471</t>
  </si>
  <si>
    <t>5:138539722-138539745</t>
  </si>
  <si>
    <t>19:1489744-1489767</t>
  </si>
  <si>
    <t>1:210794437-210794460</t>
  </si>
  <si>
    <t>6:137113093-137113116</t>
  </si>
  <si>
    <t>3:135161943-135161966</t>
  </si>
  <si>
    <t>1:32538532-32538555</t>
  </si>
  <si>
    <t>17:40847702-40847725</t>
  </si>
  <si>
    <t>1:27293521-27293544</t>
  </si>
  <si>
    <t>18:29580911-29580934</t>
  </si>
  <si>
    <t>18:74171182-74171205</t>
  </si>
  <si>
    <t>4:89348758-89348781</t>
  </si>
  <si>
    <t>17:76301021-76301044</t>
  </si>
  <si>
    <t>14:74706065-74706088</t>
  </si>
  <si>
    <t>15:89124622-89124645</t>
  </si>
  <si>
    <t>20:49574830-49574853</t>
  </si>
  <si>
    <t>4:53991818-53991841</t>
  </si>
  <si>
    <t>11:60615915-60615937</t>
  </si>
  <si>
    <t>20:60983936-60983959</t>
  </si>
  <si>
    <t>7:158897900-158897922</t>
  </si>
  <si>
    <t>22:19136725-19136748</t>
  </si>
  <si>
    <t>19:1392971-1392994</t>
  </si>
  <si>
    <t>20:29938465-29938488</t>
  </si>
  <si>
    <t>16:49890635-49890658</t>
  </si>
  <si>
    <t>1:2403967-2403990</t>
  </si>
  <si>
    <t>4:41937402-41937425</t>
  </si>
  <si>
    <t>8:5599781-5599804</t>
  </si>
  <si>
    <t>17:18914382-18914405</t>
  </si>
  <si>
    <t>5:26626667-26626690</t>
  </si>
  <si>
    <t>20:8000482-8000505</t>
  </si>
  <si>
    <t>7:150094991-150095013</t>
  </si>
  <si>
    <t>16:545253-545276</t>
  </si>
  <si>
    <t>19:55952040-55952063</t>
  </si>
  <si>
    <t>17:45005384-45005407</t>
  </si>
  <si>
    <t>18:11041935-11041957</t>
  </si>
  <si>
    <t>2:8768067-8768090</t>
  </si>
  <si>
    <t>5:52995291-52995314</t>
  </si>
  <si>
    <t>6:168386888-168386911</t>
  </si>
  <si>
    <t>8:144793293-144793315</t>
  </si>
  <si>
    <t>20:2127811-2127834</t>
  </si>
  <si>
    <t>20:59827920-59827943</t>
  </si>
  <si>
    <t>6:135818751-135818774</t>
  </si>
  <si>
    <t>17:77652158-77652180</t>
  </si>
  <si>
    <t>22:30793474-30793497</t>
  </si>
  <si>
    <t>2:46183118-46183141</t>
  </si>
  <si>
    <t>5:87692322-87692345</t>
  </si>
  <si>
    <t>2:20345695-20345718</t>
  </si>
  <si>
    <t>7:32459239-32459262</t>
  </si>
  <si>
    <t>15:28008804-28008827</t>
  </si>
  <si>
    <t>16:3515850-3515873</t>
  </si>
  <si>
    <t>X:111466055-111466079</t>
  </si>
  <si>
    <t>12:133199814-133199837</t>
  </si>
  <si>
    <t>12:3311857-3311880</t>
  </si>
  <si>
    <t>22:20194266-20194289</t>
  </si>
  <si>
    <t>4:81105448-81105470</t>
  </si>
  <si>
    <t>9:139735673-139735696</t>
  </si>
  <si>
    <t>10:134471307-134471329</t>
  </si>
  <si>
    <t>12:6420049-6420072</t>
  </si>
  <si>
    <t>4:78339412-78339435</t>
  </si>
  <si>
    <t>6:160752874-160752897</t>
  </si>
  <si>
    <t>10:102415823-102415846</t>
  </si>
  <si>
    <t>16:89120761-89120784</t>
  </si>
  <si>
    <t>20:57965702-57965725</t>
  </si>
  <si>
    <t>3:13728720-13728743</t>
  </si>
  <si>
    <t>5:92909919-92909942</t>
  </si>
  <si>
    <t>17:73584779-73584802</t>
  </si>
  <si>
    <t>19:2111254-2111277</t>
  </si>
  <si>
    <t>19:41198736-41198759</t>
  </si>
  <si>
    <t>5:139058605-139058627</t>
  </si>
  <si>
    <t>9:124436692-124436715</t>
  </si>
  <si>
    <t>11:75152447-75152469</t>
  </si>
  <si>
    <t>16:65407136-65407159</t>
  </si>
  <si>
    <t>20:62595411-62595434</t>
  </si>
  <si>
    <t>5:141253948-141253971</t>
  </si>
  <si>
    <t>5:170735582-170735605</t>
  </si>
  <si>
    <t>5:511724-511747</t>
  </si>
  <si>
    <t>16:57660924-57660947</t>
  </si>
  <si>
    <t>20:24480341-24480363</t>
  </si>
  <si>
    <t>22:41832508-41832531</t>
  </si>
  <si>
    <t>2:129769727-129769750</t>
  </si>
  <si>
    <t>5:157970972-157970995</t>
  </si>
  <si>
    <t>9:139294482-139294505</t>
  </si>
  <si>
    <t>10:106536990-106537013</t>
  </si>
  <si>
    <t>11:79682296-79682319</t>
  </si>
  <si>
    <t>19:34228323-34228346</t>
  </si>
  <si>
    <t>20:16736525-16736547</t>
  </si>
  <si>
    <t>20:24872522-24872545</t>
  </si>
  <si>
    <t>22:45064175-45064198</t>
  </si>
  <si>
    <t>2:30733275-30733298</t>
  </si>
  <si>
    <t>9:129444570-129444593</t>
  </si>
  <si>
    <t>9:130154394-130154417</t>
  </si>
  <si>
    <t>X:100060151-100060174</t>
  </si>
  <si>
    <t>X:153132446-153132469</t>
  </si>
  <si>
    <t>1:203854621-203854644</t>
  </si>
  <si>
    <t>20:4091660-4091683</t>
  </si>
  <si>
    <t>2:233847773-233847795</t>
  </si>
  <si>
    <t>4:83117879-83117902</t>
  </si>
  <si>
    <t>5:83382650-83382673</t>
  </si>
  <si>
    <t>7:100849770-100849793</t>
  </si>
  <si>
    <t>10:22872310-22872333</t>
  </si>
  <si>
    <t>10:73422516-73422539</t>
  </si>
  <si>
    <t>11:56099457-56099479</t>
  </si>
  <si>
    <t>17:47799818-47799841</t>
  </si>
  <si>
    <t>17:48755529-48755552</t>
  </si>
  <si>
    <t>9:138971932-138971954</t>
  </si>
  <si>
    <t>11:112834274-112834297</t>
  </si>
  <si>
    <t>16:5657249-5657272</t>
  </si>
  <si>
    <t>1:31769173-31769196</t>
  </si>
  <si>
    <t>1:48672406-48672429</t>
  </si>
  <si>
    <t>3:128409247-128409270</t>
  </si>
  <si>
    <t>6:159654239-159654262</t>
  </si>
  <si>
    <t>10:5567865-5567888</t>
  </si>
  <si>
    <t>11:260446-260469</t>
  </si>
  <si>
    <t>1:145139432-145139455</t>
  </si>
  <si>
    <t>1:22971789-22971812</t>
  </si>
  <si>
    <t>20:3154296-3154319</t>
  </si>
  <si>
    <t>5:54523389-54523412</t>
  </si>
  <si>
    <t>10:87388738-87388761</t>
  </si>
  <si>
    <t>12:124511582-124511605</t>
  </si>
  <si>
    <t>13:65536690-65536713</t>
  </si>
  <si>
    <t>16:31075422-31075444</t>
  </si>
  <si>
    <t>19:18536048-18536071</t>
  </si>
  <si>
    <t>1:115300494-115300517</t>
  </si>
  <si>
    <t>1:119549578-119549601</t>
  </si>
  <si>
    <t>1:34586954-34586977</t>
  </si>
  <si>
    <t>2:234382215-234382238</t>
  </si>
  <si>
    <t>3:124860321-124860345</t>
  </si>
  <si>
    <t>5:175085128-175085151</t>
  </si>
  <si>
    <t>7:6687883-6687906</t>
  </si>
  <si>
    <t>8:95960762-95960785</t>
  </si>
  <si>
    <t>9:38278616-38278639</t>
  </si>
  <si>
    <t>11:63998111-63998134</t>
  </si>
  <si>
    <t>12:109702819-109702842</t>
  </si>
  <si>
    <t>12:128641720-128641743</t>
  </si>
  <si>
    <t>17:57592-57616</t>
  </si>
  <si>
    <t>17:76350060-76350083</t>
  </si>
  <si>
    <t>19:17650364-17650387</t>
  </si>
  <si>
    <t>1:2725055-2725078</t>
  </si>
  <si>
    <t>1:48187111-48187134</t>
  </si>
  <si>
    <t>2:109527390-109527413</t>
  </si>
  <si>
    <t>2:119604006-119604029</t>
  </si>
  <si>
    <t>3:133970976-133970999</t>
  </si>
  <si>
    <t>3:138211422-138211445</t>
  </si>
  <si>
    <t>3:58628979-58629002</t>
  </si>
  <si>
    <t>4:2066204-2066227</t>
  </si>
  <si>
    <t>5:16678955-16678978</t>
  </si>
  <si>
    <t>6:16760634-16760657</t>
  </si>
  <si>
    <t>8:22445929-22445952</t>
  </si>
  <si>
    <t>8:37962551-37962574</t>
  </si>
  <si>
    <t>11:1478045-1478068</t>
  </si>
  <si>
    <t>12:111201640-111201664</t>
  </si>
  <si>
    <t>12:133264606-133264629</t>
  </si>
  <si>
    <t>14:102706662-102706685</t>
  </si>
  <si>
    <t>14:70390455-70390478</t>
  </si>
  <si>
    <t>15:40628799-40628821</t>
  </si>
  <si>
    <t>16:73956168-73956191</t>
  </si>
  <si>
    <t>19:58786342-58786365</t>
  </si>
  <si>
    <t>1:40174483-40174506</t>
  </si>
  <si>
    <t>20:18936509-18936532</t>
  </si>
  <si>
    <t>20:59616734-59616757</t>
  </si>
  <si>
    <t>3:64018269-64018292</t>
  </si>
  <si>
    <t>5:172661247-172661270</t>
  </si>
  <si>
    <t>9:87702686-87702709</t>
  </si>
  <si>
    <t>10:34594182-34594205</t>
  </si>
  <si>
    <t>10:5916746-5916769</t>
  </si>
  <si>
    <t>11:123065862-123065885</t>
  </si>
  <si>
    <t>13:72703758-72703782</t>
  </si>
  <si>
    <t>15:74617722-74617745</t>
  </si>
  <si>
    <t>15:91537330-91537353</t>
  </si>
  <si>
    <t>15:97509029-97509052</t>
  </si>
  <si>
    <t>17:79046795-79046818</t>
  </si>
  <si>
    <t>17:79497299-79497321</t>
  </si>
  <si>
    <t>1:28864263-28864286</t>
  </si>
  <si>
    <t>1:42078712-42078735</t>
  </si>
  <si>
    <t>1:45476670-45476693</t>
  </si>
  <si>
    <t>20:16068292-16068315</t>
  </si>
  <si>
    <t>20:21111813-21111836</t>
  </si>
  <si>
    <t>20:60625036-60625059</t>
  </si>
  <si>
    <t>2:10218615-10218638</t>
  </si>
  <si>
    <t>7:1425190-1425213</t>
  </si>
  <si>
    <t>7:38475859-38475882</t>
  </si>
  <si>
    <t>8:139792959-139792982</t>
  </si>
  <si>
    <t>8:141624938-141624961</t>
  </si>
  <si>
    <t>9:132484364-132484387</t>
  </si>
  <si>
    <t>10:134019429-134019452</t>
  </si>
  <si>
    <t>11:19139082-19139105</t>
  </si>
  <si>
    <t>11:46340850-46340873</t>
  </si>
  <si>
    <t>12:120638729-120638752</t>
  </si>
  <si>
    <t>12:125102406-125102429</t>
  </si>
  <si>
    <t>14:58016960-58016983</t>
  </si>
  <si>
    <t>14:65427872-65427895</t>
  </si>
  <si>
    <t>14:80867987-80868010</t>
  </si>
  <si>
    <t>14:99830726-99830749</t>
  </si>
  <si>
    <t>16:4368198-4368221</t>
  </si>
  <si>
    <t>16:67960643-67960666</t>
  </si>
  <si>
    <t>16:85661919-85661941</t>
  </si>
  <si>
    <t>18:71808980-71809003</t>
  </si>
  <si>
    <t>19:12992056-12992079</t>
  </si>
  <si>
    <t>1:204168806-204168829</t>
  </si>
  <si>
    <t>1:223289072-223289095</t>
  </si>
  <si>
    <t>1:5721662-5721685</t>
  </si>
  <si>
    <t>1:88468292-88468315</t>
  </si>
  <si>
    <t>20:48653583-48653606</t>
  </si>
  <si>
    <t>20:60757960-60757983</t>
  </si>
  <si>
    <t>22:30662079-30662102</t>
  </si>
  <si>
    <t>22:46992966-46992989</t>
  </si>
  <si>
    <t>22:48014209-48014232</t>
  </si>
  <si>
    <t>2:31459615-31459638</t>
  </si>
  <si>
    <t>2:42092207-42092230</t>
  </si>
  <si>
    <t>3:134658539-134658562</t>
  </si>
  <si>
    <t>3:184903575-184903598</t>
  </si>
  <si>
    <t>3:68015817-68015841</t>
  </si>
  <si>
    <t>4:152200247-152200270</t>
  </si>
  <si>
    <t>5:34832902-34832925</t>
  </si>
  <si>
    <t>6:95965645-95965668</t>
  </si>
  <si>
    <t>7:75880423-75880446</t>
  </si>
  <si>
    <t>7:76833008-76833031</t>
  </si>
  <si>
    <t>8:105929119-105929142</t>
  </si>
  <si>
    <t>8:142520839-142520862</t>
  </si>
  <si>
    <t>8:5151952-5151975</t>
  </si>
  <si>
    <t>9:100143341-100143364</t>
  </si>
  <si>
    <t>9:100526608-100526631</t>
  </si>
  <si>
    <t>9:116963077-116963100</t>
  </si>
  <si>
    <t>10:128060431-128060454</t>
  </si>
  <si>
    <t>10:88344679-88344701</t>
  </si>
  <si>
    <t>11:69071954-69071977</t>
  </si>
  <si>
    <t>14:104492573-104492596</t>
  </si>
  <si>
    <t>14:106378766-106378789</t>
  </si>
  <si>
    <t>14:73392453-73392476</t>
  </si>
  <si>
    <t>16:18937034-18937057</t>
  </si>
  <si>
    <t>16:66957718-66957741</t>
  </si>
  <si>
    <t>17:37245521-37245544</t>
  </si>
  <si>
    <t>17:75359270-75359293</t>
  </si>
  <si>
    <t>17:79869057-79869080</t>
  </si>
  <si>
    <t>17:8926821-8926844</t>
  </si>
  <si>
    <t>18:46507175-46507198</t>
  </si>
  <si>
    <t>1:157335296-157335319</t>
  </si>
  <si>
    <t>1:228493642-228493665</t>
  </si>
  <si>
    <t>1:42334975-42334998</t>
  </si>
  <si>
    <t>1:9329846-9329869</t>
  </si>
  <si>
    <t>21:44586967-44586990</t>
  </si>
  <si>
    <t>22:42685790-42685812</t>
  </si>
  <si>
    <t>2:62368930-62368952</t>
  </si>
  <si>
    <t>2:97612778-97612801</t>
  </si>
  <si>
    <t>3:130110896-130110919</t>
  </si>
  <si>
    <t>3:13095599-13095622</t>
  </si>
  <si>
    <t>3:40673073-40673096</t>
  </si>
  <si>
    <t>4:166273141-166273164</t>
  </si>
  <si>
    <t>5:145779847-145779870</t>
  </si>
  <si>
    <t>6:11377011-11377034</t>
  </si>
  <si>
    <t>6:1624522-1624545</t>
  </si>
  <si>
    <t>6:55157417-55157440</t>
  </si>
  <si>
    <t>7:100813481-100813504</t>
  </si>
  <si>
    <t>7:157310239-157310262</t>
  </si>
  <si>
    <t>Nuclease_Read_Count</t>
  </si>
  <si>
    <t>Strand</t>
  </si>
  <si>
    <t>-</t>
  </si>
  <si>
    <t>+</t>
  </si>
  <si>
    <t>Site_Sequence</t>
  </si>
  <si>
    <t>GGCAGCCGCTACCTGAGGCATGG</t>
  </si>
  <si>
    <t>GGCAGCCGATACCCGGGGCAGGG</t>
  </si>
  <si>
    <t>CGGAGCCGGAACCTGGGGCAGAG</t>
  </si>
  <si>
    <t>GGCAGCCGAGGCCCAGGGCACGG</t>
  </si>
  <si>
    <t>GGGAGCAGATACCCAGGGCCTGG</t>
  </si>
  <si>
    <t>GGCAGCAGATGCCTGGGGCAAGG</t>
  </si>
  <si>
    <t>AGGAACTGATACCTGGGGCAGAG</t>
  </si>
  <si>
    <t>TGCAGTGGATACCTGGGGCAGAG</t>
  </si>
  <si>
    <t>GCTACCCGATACCAGGGACAGGG</t>
  </si>
  <si>
    <t>TGGAGCCCATACTCAGGGCAAGG</t>
  </si>
  <si>
    <t>TTCAGCCGATATCTGGAGCATGG</t>
  </si>
  <si>
    <t>CAGGGCCGATACTTGGGGCAGGG</t>
  </si>
  <si>
    <t>GGCAGCTGAAACCCGAGACAGGG</t>
  </si>
  <si>
    <t>AGCAGCTGATGCCCAGGACATGG</t>
  </si>
  <si>
    <t>GGCAGCCGGAACTCGGGGCATGG</t>
  </si>
  <si>
    <t>GGCAGCCAATACCTGGAACATGG</t>
  </si>
  <si>
    <t>TCAAGCCGATGCTCGGGGCTAGG</t>
  </si>
  <si>
    <t>AGCCGCAGATACCCAGGGCATGG</t>
  </si>
  <si>
    <t>GGCAGTAGATACCCAGAGCACGG</t>
  </si>
  <si>
    <t>AGCTGCCGATGCTCAGGGCAGGG</t>
  </si>
  <si>
    <t>AGCAGCCAGTGCCCAGGGCAGGG</t>
  </si>
  <si>
    <t>TGGTGCCGAAACCTGGGGCAGGG</t>
  </si>
  <si>
    <t>GGCAGCCGGGACCCGGGCAGGGC</t>
  </si>
  <si>
    <t>GGGAGGCGATACCCAAGGCAGGG</t>
  </si>
  <si>
    <t>AGCAGCCCATATTCGGGACATGG</t>
  </si>
  <si>
    <t>AGGGGCCGATGCCCGGGACAGGG</t>
  </si>
  <si>
    <t>GGCAGCCATTACCAAGGGCATGG</t>
  </si>
  <si>
    <t>GGCGGCCAATACCTGGGGAAGGG</t>
  </si>
  <si>
    <t>TCCAGCCCATACTCAGGGCATGG</t>
  </si>
  <si>
    <t>CCCAGCAGAGACCCGGGGCAGTG</t>
  </si>
  <si>
    <t>TAGAGCCCATACCTGGGGCTGGG</t>
  </si>
  <si>
    <t>CGTAGCAGATACCTGGGGCAGGA</t>
  </si>
  <si>
    <t>GGCAACCGATACCTGGGCAGGGA</t>
  </si>
  <si>
    <t>GGCACCCAATCCCCAGGGCATGG</t>
  </si>
  <si>
    <t>TGTAGCCGATTCCCAGAGCAAGG</t>
  </si>
  <si>
    <t>TGGAGTCGATATCCGGGACGGGG</t>
  </si>
  <si>
    <t>CATAGCCGAGACCCAGGCCATGG</t>
  </si>
  <si>
    <t>GAGAGCCGAAGCCCGGGGCTGGG</t>
  </si>
  <si>
    <t>CGCAGCTGTTACCCGGGGCTGGG</t>
  </si>
  <si>
    <t>TGGAGCCGTTACCTAGGGCAGAG</t>
  </si>
  <si>
    <t>GGCAGCAGAGACTCAGGGCATGG</t>
  </si>
  <si>
    <t>GGCAGCAGACACCCGGGCCTGGG</t>
  </si>
  <si>
    <t>GGCGGCCGGTCCCCGGGGCTGGG</t>
  </si>
  <si>
    <t>GCTAGCCAATACTCAGGGCAGAG</t>
  </si>
  <si>
    <t>GGCAGTAGATAACTGGGACAGGG</t>
  </si>
  <si>
    <t>GGCAGCTGAGACCCCGGGCAGGG</t>
  </si>
  <si>
    <t>TGGAGCTGATACTTGGGGCAGGG</t>
  </si>
  <si>
    <t>GACAACCGATGCCAGGGGCAGCG</t>
  </si>
  <si>
    <t>AGCAGTAGATAACCAGGACATGG</t>
  </si>
  <si>
    <t>CGCGGCTGATACCCGGGACTGGG</t>
  </si>
  <si>
    <t>GGCAGGCGGTACCCGGGGCCATG</t>
  </si>
  <si>
    <t>AGCAGCAGATACCCAGGGAAGGA</t>
  </si>
  <si>
    <t>TGGTGCCGAAACCCAGGACAGGG</t>
  </si>
  <si>
    <t>AGAAGCCGAAGCTCGGGGCAGGG</t>
  </si>
  <si>
    <t>GGTGGCAGATACCCAGGGCAGGG</t>
  </si>
  <si>
    <t>AGCAGCCAGGACCCGGGGCTGAG</t>
  </si>
  <si>
    <t>AGCAGCCAATCACCGGGGCCAGG</t>
  </si>
  <si>
    <t>TTAAGCCCATACCCAGGCCAAGG</t>
  </si>
  <si>
    <t>AGCTGCCGACACCCGGGCCGGGG</t>
  </si>
  <si>
    <t>GGAAACAGATACCTGGGGCTAGG</t>
  </si>
  <si>
    <t>CACAGCCGATCCCCAGGACCCGG</t>
  </si>
  <si>
    <t>TAGAGCCGACACCCGGGCCGCGG</t>
  </si>
  <si>
    <t>GACCACCGATTCCCGGGGCTGGG</t>
  </si>
  <si>
    <t>GGCTGCTGATACCTGGGGCATGA</t>
  </si>
  <si>
    <t>GCTGAGCGATGCCCGGGGCACGG</t>
  </si>
  <si>
    <t>GGCAGCCGCATCCCAGGGCTAGG</t>
  </si>
  <si>
    <t>GGAAGCCGGTACCCGGGTCCTGG</t>
  </si>
  <si>
    <t>GGCAGCCGAGACTCGGGAGACGG</t>
  </si>
  <si>
    <t>ACCAGGCGATACCTGGGACTTGG</t>
  </si>
  <si>
    <t>AACTGCCAATACCCAGGTCAGGG</t>
  </si>
  <si>
    <t>GGTAACCGACACCCCGGGCAACG</t>
  </si>
  <si>
    <t>AGCAGCCGCCACCCAGGGCCGGG</t>
  </si>
  <si>
    <t>GACCGCCGATCCCCGGGGTCAGG</t>
  </si>
  <si>
    <t>GGTAGCCGACACCTGAAGCAGGG</t>
  </si>
  <si>
    <t>AGCAGCCGGTAGCCGGGGCAAAG</t>
  </si>
  <si>
    <t>AACAGTCGTTACCAGGGGCAGGG</t>
  </si>
  <si>
    <t>GGCAGCCGAACCTGGGGGCTTGG</t>
  </si>
  <si>
    <t>GGGCAGAGATGCCCGGGGCAGGG</t>
  </si>
  <si>
    <t>CGTAGCCGCTACCCGGAGCTCGG</t>
  </si>
  <si>
    <t>CGGAGCCGACACCCGGAGCAGTG</t>
  </si>
  <si>
    <t>GGCAGCCGGGCCCTGGGGCAGGG</t>
  </si>
  <si>
    <t>CGCAGCGGTTACCCGGGGCTGAG</t>
  </si>
  <si>
    <t>GGCATCTGATACTAGGGGCATGG</t>
  </si>
  <si>
    <t>GACAGCCAAGTCCCAGGGCAAGG</t>
  </si>
  <si>
    <t>GGGAGCCGAAGCCCAGGGCTAGG</t>
  </si>
  <si>
    <t>GGCAGCAGATGCCCAGGGCACAG</t>
  </si>
  <si>
    <t>AGACCCCGATACCCAGGGTAGGG</t>
  </si>
  <si>
    <t>TGAGGCCGATGCCCGAGGCTGGG</t>
  </si>
  <si>
    <t>AGCAGCCCACACCCCAGGCAGGG</t>
  </si>
  <si>
    <t>GGCACACGGTACCCAGGGCAGGG</t>
  </si>
  <si>
    <t>GGCAGCCTGGGCCCGGGGCAGCG</t>
  </si>
  <si>
    <t>GGCGGCCGGGACCCGGGGCCTGG</t>
  </si>
  <si>
    <t>GGCTACCGATACTCTGGACAAGG</t>
  </si>
  <si>
    <t>GGTACCTGATACCCGGGACTAGG</t>
  </si>
  <si>
    <t>GTCCACCGATCCCCAGGGCAGTG</t>
  </si>
  <si>
    <t>TGGAGCCGACCCCCAGGGCATGG</t>
  </si>
  <si>
    <t>GGCAGCCAATAGCCTGGGGGCAG</t>
  </si>
  <si>
    <t>GGCAGCCTCTGCCCAGGGCTGGG</t>
  </si>
  <si>
    <t>AGCAGCCGATATCTGGGGGCTGG</t>
  </si>
  <si>
    <t>CCACGCAGATACCCGGGGCCGGG</t>
  </si>
  <si>
    <t>GGCAGCCGCTCCCAGGGGCAGGG</t>
  </si>
  <si>
    <t>GCATGTCGATACCCGGGGACTGG</t>
  </si>
  <si>
    <t>CCCAGCCCACACCCAGGGCAAGG</t>
  </si>
  <si>
    <t>GGCAGCTGATAACCAGGGCAGGA</t>
  </si>
  <si>
    <t>GGCAGCCCCTACCTGGAGCTGGG</t>
  </si>
  <si>
    <t>GGCAGCCAGGGCCCGGGGAAGGG</t>
  </si>
  <si>
    <t>CGCGGCCGAAACCCGGGCGGGGG</t>
  </si>
  <si>
    <t>CGTGGCCGAAACCCAGGACACGG</t>
  </si>
  <si>
    <t>GTGGGCCAATACCTGGGGCAGGG</t>
  </si>
  <si>
    <t>TGCGGCCGATGGCCAGGGCAGCG</t>
  </si>
  <si>
    <t>GGCTGCAGATACCTGGGGGAGGG</t>
  </si>
  <si>
    <t>GTTAGCCAATATCCAAGGCAAGG</t>
  </si>
  <si>
    <t>AGGAGCGGATAGCCGAGGCCCGG</t>
  </si>
  <si>
    <t>GGAAACCGATACCCAGACAAGGG</t>
  </si>
  <si>
    <t>CCCAGCCGATTCTCAGGACATGG</t>
  </si>
  <si>
    <t>GGCAGCCAATACCCAGTGCTAGG</t>
  </si>
  <si>
    <t>GGCAGCCGGTACTCGGGATGGGG</t>
  </si>
  <si>
    <t>GGACCCCGATCCCCGGGACAGGG</t>
  </si>
  <si>
    <t>AGCAGCCAATACCAGGAGCAAGA</t>
  </si>
  <si>
    <t>TCCAGCCGACACCTGGGGGATGG</t>
  </si>
  <si>
    <t>TCCAGCCCACACCTGGGGCAGGG</t>
  </si>
  <si>
    <t>AACAACAGATACCCAGGCCAAGG</t>
  </si>
  <si>
    <t>AGCAACAGACACCCAGGTCATGG</t>
  </si>
  <si>
    <t>AACAGCAGTTACCAGGGGCAGGG</t>
  </si>
  <si>
    <t>AGCAGCTGGCACCTGGGGCAGGG</t>
  </si>
  <si>
    <t>TGTAGCCGACACCTGGGCCAAGG</t>
  </si>
  <si>
    <t>GACAGAGGATACCTGGGGCCCTG</t>
  </si>
  <si>
    <t>GCAGGCAGATACACGGGGCAGGG</t>
  </si>
  <si>
    <t>AGTAGCCTATGCCTGGGGCTGGG</t>
  </si>
  <si>
    <t>TACAGGCGATACCCAGGGAAGGG</t>
  </si>
  <si>
    <t>AGAAGCCGCTACCCTAGGCAGGG</t>
  </si>
  <si>
    <t>AGCAGCCTGAACCCGGGGCTGGT</t>
  </si>
  <si>
    <t>GGCAGCGGAGACCCAGGGCCAGG</t>
  </si>
  <si>
    <t>CAAAGCTGATACTCGGGGCAGTG</t>
  </si>
  <si>
    <t>GGATGCTTAAACCCGGGTCAGGG</t>
  </si>
  <si>
    <t>GGCAGCTAATACTAGAGACATGG</t>
  </si>
  <si>
    <t>TCCTGCCGATACCTAGGGCAAAG</t>
  </si>
  <si>
    <t>GGCAGCCCATCTCCCGGGGCTGG</t>
  </si>
  <si>
    <t>GGCACCCAATGCCCAGGCCAGGG</t>
  </si>
  <si>
    <t>GGAACCCAATACCCAGAGCTGGG</t>
  </si>
  <si>
    <t>AGCAGCCGGTACCCAGACCAGTG</t>
  </si>
  <si>
    <t>GCCATCAGCTACCCTGGGCAGGG</t>
  </si>
  <si>
    <t>GGCAGCCAATGCCCGGGCTGGGG</t>
  </si>
  <si>
    <t>GGAAGACGGTACCCAGGGCGAGG</t>
  </si>
  <si>
    <t>GGCGGCCCATGACCTGGGCAGGA</t>
  </si>
  <si>
    <t>GGCAGCCGAGCCCCAGGGAAGGG</t>
  </si>
  <si>
    <t>GGCAGCTGGTAACCAGGGCTGGG</t>
  </si>
  <si>
    <t>GGTACCCCACACCCAGGGCACGG</t>
  </si>
  <si>
    <t>GGTAGCAGAAACCCAGGGGAAGG</t>
  </si>
  <si>
    <t>GGCAGCCGCCGCTCGGAGCAAGG</t>
  </si>
  <si>
    <t>AGCAGAAGAGACCCGGGACAGGG</t>
  </si>
  <si>
    <t>GGCACCAGATGCCCGGGCAGGGG</t>
  </si>
  <si>
    <t>CGGAGCCAATACCCGCGGCAGCA</t>
  </si>
  <si>
    <t>GGCAGCCTGCCCCCGGGGCACAG</t>
  </si>
  <si>
    <t>GGGGGCCGGTGGCCGGGTCACGG</t>
  </si>
  <si>
    <t>GGCAGCCTGCACTTGGGGCAGGG</t>
  </si>
  <si>
    <t>GGCTGCGGATGCCCGGGTCAGAG</t>
  </si>
  <si>
    <t>GACAGTGGCTGCCCGGGGCTGGG</t>
  </si>
  <si>
    <t>GTAAGACAATACCCAGGCCAGGG</t>
  </si>
  <si>
    <t>GGAAACCGAGACCCAGAGAAGGG</t>
  </si>
  <si>
    <t>CAAAGCCGAGACACGGGGCGGGG</t>
  </si>
  <si>
    <t>GGCAGTCAACACCCGGGGGCCTG</t>
  </si>
  <si>
    <t>TGCAGCCTGTACCCAGGGCAGAG</t>
  </si>
  <si>
    <t>GGGGGCCGTCACCTGGGGCAGAG</t>
  </si>
  <si>
    <t>GGCACCAAATACCCGGAGCACGG</t>
  </si>
  <si>
    <t>AGCAGCTGCTCCCCGAGGCACGG</t>
  </si>
  <si>
    <t>GGCAGTGGGCACCCAGGGCAGGG</t>
  </si>
  <si>
    <t>GGCAGCAGCTACTGTGGGCCAGG</t>
  </si>
  <si>
    <t>TGCAGCAGATCCCGGGGCCAGGC</t>
  </si>
  <si>
    <t>GCAGGCAGATTCCCAGGGCAAGG</t>
  </si>
  <si>
    <t>GGCAGCCGCCGCCCGGAGCCGGG</t>
  </si>
  <si>
    <t>GTGGGCCGATGCCCAGGGCCAGG</t>
  </si>
  <si>
    <t>GGAGGCCGATTCCAGGGGCGAGG</t>
  </si>
  <si>
    <t>TGCAGCCACAGCTCGGGGCAGGG</t>
  </si>
  <si>
    <t>GCCCGCCCAGACCCGGGGGTCGG</t>
  </si>
  <si>
    <t>TGGTGCCGAAACCCGGGACAGGA</t>
  </si>
  <si>
    <t>TGCAGACAGTACCCAAGGCAGGG</t>
  </si>
  <si>
    <t>GGAAGCAAATACCTGAGTCAGGG</t>
  </si>
  <si>
    <t>GACAGCCAAAACCCTGGTCAGGG</t>
  </si>
  <si>
    <t>CCCAGCCGAGGCCCTGGGCATGG</t>
  </si>
  <si>
    <t>AGCAGCCTAGACCCAGACCATGG</t>
  </si>
  <si>
    <t>GGCAGCCAGAACCCAGGGAAGGG</t>
  </si>
  <si>
    <t>AACAGAGGATACCAGGGGCTGGG</t>
  </si>
  <si>
    <t>GGCACCAGAAACCCGGGTCGTGG</t>
  </si>
  <si>
    <t>GGCAGTAGATTCCCAGGGCATGA</t>
  </si>
  <si>
    <t>CCCAGCCCATACCTGGGGCCTGG</t>
  </si>
  <si>
    <t>TGTAGCTGAAACCCGAGGCATGG</t>
  </si>
  <si>
    <t>GGGAGCCGGGACCAGGGTCAGGG</t>
  </si>
  <si>
    <t>AGCAGGTGTTACCCGGGGTAGGG</t>
  </si>
  <si>
    <t>GGTAGTCGAGGCCCGGGGCCCGG</t>
  </si>
  <si>
    <t>AGCATCCAATACCCAGGGCTGTG</t>
  </si>
  <si>
    <t>GGCACCCAATACCCAGGGCTGTG</t>
  </si>
  <si>
    <t>AGCAGGAGAAACCTGGGACATGG</t>
  </si>
  <si>
    <t>GGCAGAGGATTCCCTGGGCAGGG</t>
  </si>
  <si>
    <t>CGGAGCCGGTACCGGGGGCTGGG</t>
  </si>
  <si>
    <t>AGCAGATGATACCAGAGGCTGGG</t>
  </si>
  <si>
    <t>GGCAGCCAAAACCAGGGGGCTGG</t>
  </si>
  <si>
    <t>AGCAGCCTGTCCCCAAGGCAGGG</t>
  </si>
  <si>
    <t>GGCAGCTGGTGCCCAGGGCATGG</t>
  </si>
  <si>
    <t>CACAGGTGATACCCGGGGCTGGG</t>
  </si>
  <si>
    <t>AGCACCTGATACCTGAGACATGG</t>
  </si>
  <si>
    <t>GGCAGGCGATACCCGGGGGGCAA</t>
  </si>
  <si>
    <t>AGCAGCAGTTACCGAGGGCACGG</t>
  </si>
  <si>
    <t>GGCAGCCTTCACCCAGGACTGGG</t>
  </si>
  <si>
    <t>GGCAGCCAACATCCAGGGCGGGG</t>
  </si>
  <si>
    <t>TGGGGCCGGTACCCGGAGCCCGG</t>
  </si>
  <si>
    <t>GGCAGCAGATCCCAGGGCCAGGC</t>
  </si>
  <si>
    <t>GACGGCCGCTGCCCTAGGCAGGG</t>
  </si>
  <si>
    <t>GGCGGCAGAAACACAGTGCACGG</t>
  </si>
  <si>
    <t>TGCAGCCCACACTCAAGGCAGGG</t>
  </si>
  <si>
    <t>GACACCCAATCCCCAGGGCCAGG</t>
  </si>
  <si>
    <t>GGCAGAATATACCTGAGACATGG</t>
  </si>
  <si>
    <t>TGGGGCTGATACCTGGGGCAAAG</t>
  </si>
  <si>
    <t>GGCAGGAGACTCCCAGGCCAGGG</t>
  </si>
  <si>
    <t>GGCAGGCGATCCCGGGACCAGGA</t>
  </si>
  <si>
    <t>GCCAGCTGATGCCTAGGGCAAGG</t>
  </si>
  <si>
    <t>CGCAGCCGGACCCCGGGGCGATG</t>
  </si>
  <si>
    <t>GGCCCAGGACACCCGGGGCAGGT</t>
  </si>
  <si>
    <t>AGCAGCCACCACCCGAGCCATGG</t>
  </si>
  <si>
    <t>AGCAGCCTTGGCCCGGGGCCAGG</t>
  </si>
  <si>
    <t>GGCAGTCAGAACCCAGGGCAAGT</t>
  </si>
  <si>
    <t>GCCAGTCGTTACCCGAGGCAGAG</t>
  </si>
  <si>
    <t>TGCTTCCGCTACCAGGGACAAGG</t>
  </si>
  <si>
    <t>GGCAGCAGATACCTGGGGAGGCG</t>
  </si>
  <si>
    <t>GGCCGCCGATTCCCAGGGGAGGG</t>
  </si>
  <si>
    <t>AGCAGCCGAGCTCCAGGGCGGGG</t>
  </si>
  <si>
    <t>TATAGCCGAGACCCTGGGCAAGG</t>
  </si>
  <si>
    <t>GGCAGCTGCTGCCCAGGGCAGCG</t>
  </si>
  <si>
    <t>GGCAGCAGATGCTCAGGGCTGGG</t>
  </si>
  <si>
    <t>AACAGAGGATACCAGAGGCAGGG</t>
  </si>
  <si>
    <t>GTCAGCCTATACTTGGGCCACAG</t>
  </si>
  <si>
    <t>AGCGGCTGATACTCAGGGCAGAG</t>
  </si>
  <si>
    <t>GGCAGCCAACACCCAGAGCAATG</t>
  </si>
  <si>
    <t>GGCAGTCTCTACCCAGGGCAGAG</t>
  </si>
  <si>
    <t>AGCAGCCGATACTAGGAGTCAGG</t>
  </si>
  <si>
    <t>AGCAGTAGTTACCTGGGGCAGGA</t>
  </si>
  <si>
    <t>GGCAGCCACCCCCCGGGGCCTGG</t>
  </si>
  <si>
    <t>CTGAGCTGATACCTGAGGCATGG</t>
  </si>
  <si>
    <t>TGGAGGCGATACTTAGGGCAAGG</t>
  </si>
  <si>
    <t>CACAGCCGATGACCAGGGCAAAG</t>
  </si>
  <si>
    <t>GGCAGCCCACACCCCAGACTGGG</t>
  </si>
  <si>
    <t>GGTAGCAGATGCCCAGGCCAGGG</t>
  </si>
  <si>
    <t>AGCAGCAGATTCCCCAGGCAGAG</t>
  </si>
  <si>
    <t>GGGAGCCAAGGCCCAGGACAGGG</t>
  </si>
  <si>
    <t>AACAGCCAATTCCTGGGGCCAGG</t>
  </si>
  <si>
    <t>GTCAGCTGATACCTGGGACAGGC</t>
  </si>
  <si>
    <t>TGGAGCCGAGACCCGGGGCTCCC</t>
  </si>
  <si>
    <t>GCAAGCAGAGACCCAGGGCAGGG</t>
  </si>
  <si>
    <t>CACAGCCGATACCCAGGCCTGGA</t>
  </si>
  <si>
    <t>GGGACCCAAGACCCTGGGGAAGG</t>
  </si>
  <si>
    <t>GCCAGCCGTTGCCCGGGGACCGG</t>
  </si>
  <si>
    <t>GTTCGCCGATGCCCGGGACCCGG</t>
  </si>
  <si>
    <t>GGCAGCCTATGTTCAGGGAAAGG</t>
  </si>
  <si>
    <t>CCTAGCAGATACCTGGGGCATGT</t>
  </si>
  <si>
    <t>GGCACCCAAATCCCAGGGCAGGG</t>
  </si>
  <si>
    <t>GGCAGTTGATATCCAGGGCAGGT</t>
  </si>
  <si>
    <t>GGCAGCAGGAACCCTGGGCAGCG</t>
  </si>
  <si>
    <t>GGCTGCCTATTCCCGGGGCACAG</t>
  </si>
  <si>
    <t>AGCAGCCTACAGCTGGGGCAGAG</t>
  </si>
  <si>
    <t>AGCAGCCATTACTTGGGGTAAGG</t>
  </si>
  <si>
    <t>GGCAGGCGTTCCCCTGCCCACGG</t>
  </si>
  <si>
    <t>GGCAGCAGATAATCAGGGCTGAG</t>
  </si>
  <si>
    <t>GGCAGCTGATGACCAGGGCTGAG</t>
  </si>
  <si>
    <t>AGCAGCCAGCATCTGGGGCATGG</t>
  </si>
  <si>
    <t>GGAAGCCAATATCCAAGACAAGG</t>
  </si>
  <si>
    <t>TGGGGCCGACACCCGGGGTGGGG</t>
  </si>
  <si>
    <t>CTCACTCAATACCCGGGGGATGG</t>
  </si>
  <si>
    <t>AGCAGCCGACTCCCAGGTCCAGG</t>
  </si>
  <si>
    <t>GTCAGCCAGTGCCTGGGGCAGGG</t>
  </si>
  <si>
    <t>Site_Substitution_Number</t>
  </si>
  <si>
    <t>mOT-1</t>
  </si>
  <si>
    <t>mOT-2</t>
  </si>
  <si>
    <t>mOT-3</t>
  </si>
  <si>
    <t>mOT-4</t>
  </si>
  <si>
    <t>mOT-5</t>
  </si>
  <si>
    <t>mOT-6</t>
  </si>
  <si>
    <t>mOT-7</t>
  </si>
  <si>
    <t>mOT-8</t>
  </si>
  <si>
    <t>mOT-9</t>
  </si>
  <si>
    <t>mOT-10</t>
  </si>
  <si>
    <t>mOT-11</t>
  </si>
  <si>
    <t>mOT-12</t>
  </si>
  <si>
    <t>mOT-13</t>
  </si>
  <si>
    <t>mOT-14</t>
  </si>
  <si>
    <t>mOT-15</t>
  </si>
  <si>
    <t>mOT-16</t>
  </si>
  <si>
    <t>mOT-17</t>
  </si>
  <si>
    <t>mOT-18</t>
  </si>
  <si>
    <t>mOT-19</t>
  </si>
  <si>
    <t>mOT-20</t>
  </si>
  <si>
    <t>mOT-21</t>
  </si>
  <si>
    <t>mOT-22</t>
  </si>
  <si>
    <t>mOT-23</t>
  </si>
  <si>
    <t>mOT-24</t>
  </si>
  <si>
    <t>mOT-25</t>
  </si>
  <si>
    <t>mOT-26</t>
  </si>
  <si>
    <t>mOT-27</t>
  </si>
  <si>
    <t>mOT-28</t>
  </si>
  <si>
    <t>mOT-29</t>
  </si>
  <si>
    <t>mOT-30</t>
  </si>
  <si>
    <t>mOT-31</t>
  </si>
  <si>
    <t>mOT-32</t>
  </si>
  <si>
    <t>mOT-33</t>
  </si>
  <si>
    <t>mOT-34</t>
  </si>
  <si>
    <t>mOT-35</t>
  </si>
  <si>
    <t>mOT-36</t>
  </si>
  <si>
    <t>mOT-37</t>
  </si>
  <si>
    <t>mOT-38</t>
  </si>
  <si>
    <t>mOT-39</t>
  </si>
  <si>
    <t>mOT-40</t>
  </si>
  <si>
    <t>mOT-41</t>
  </si>
  <si>
    <t>mOT-42</t>
  </si>
  <si>
    <t>mOT-43</t>
  </si>
  <si>
    <t>mOT-44</t>
  </si>
  <si>
    <t>mOT-45</t>
  </si>
  <si>
    <t>mOT-46</t>
  </si>
  <si>
    <t>mOT-47</t>
  </si>
  <si>
    <t>mOT-48</t>
  </si>
  <si>
    <t>mOT-49</t>
  </si>
  <si>
    <t>mOT-50</t>
  </si>
  <si>
    <t>mOT-51</t>
  </si>
  <si>
    <t>mOT-52</t>
  </si>
  <si>
    <t>mOT-53</t>
  </si>
  <si>
    <t>mOT-54</t>
  </si>
  <si>
    <t>mOT-55</t>
  </si>
  <si>
    <t>mOT-56</t>
  </si>
  <si>
    <t>mOT-57</t>
  </si>
  <si>
    <t>mOT-58</t>
  </si>
  <si>
    <t>mOT-59</t>
  </si>
  <si>
    <t>mOT-60</t>
  </si>
  <si>
    <t>mOT-61</t>
  </si>
  <si>
    <t>mOT-62</t>
  </si>
  <si>
    <t>mOT-63</t>
  </si>
  <si>
    <t>mOT-64</t>
  </si>
  <si>
    <t>mOT-65</t>
  </si>
  <si>
    <t>mOT-66</t>
  </si>
  <si>
    <t>mOT-67</t>
  </si>
  <si>
    <t>mOT-68</t>
  </si>
  <si>
    <t>mOT-69</t>
  </si>
  <si>
    <t>mOT-70</t>
  </si>
  <si>
    <t>mOT-71</t>
  </si>
  <si>
    <t>mOT-72</t>
  </si>
  <si>
    <t>mOT-73</t>
  </si>
  <si>
    <t>mOT-74</t>
  </si>
  <si>
    <t>mOT-75</t>
  </si>
  <si>
    <t>mOT-76</t>
  </si>
  <si>
    <t>mOT-77</t>
  </si>
  <si>
    <t>mOT-78</t>
  </si>
  <si>
    <t>mOT-79</t>
  </si>
  <si>
    <t>mOT-80</t>
  </si>
  <si>
    <t>mOT-81</t>
  </si>
  <si>
    <t>mOT-82</t>
  </si>
  <si>
    <t>mOT-83</t>
  </si>
  <si>
    <t>mOT-84</t>
  </si>
  <si>
    <t>mOT-85</t>
  </si>
  <si>
    <t>mOT-86</t>
  </si>
  <si>
    <t>mOT-87</t>
  </si>
  <si>
    <t>mOT-88</t>
  </si>
  <si>
    <t>mOT-89</t>
  </si>
  <si>
    <t>mOT-90</t>
  </si>
  <si>
    <t>mOT-91</t>
  </si>
  <si>
    <t>mOT-92</t>
  </si>
  <si>
    <t>mOT-93</t>
  </si>
  <si>
    <t>mOT-94</t>
  </si>
  <si>
    <t>mOT-95</t>
  </si>
  <si>
    <t>mOT-96</t>
  </si>
  <si>
    <t>mOT-97</t>
  </si>
  <si>
    <t>mOT-98</t>
  </si>
  <si>
    <t>mOT-99</t>
  </si>
  <si>
    <t>mOT-100</t>
  </si>
  <si>
    <t>mOT-101</t>
  </si>
  <si>
    <t>mOT-102</t>
  </si>
  <si>
    <t>mOT-103</t>
  </si>
  <si>
    <t>mOT-104</t>
  </si>
  <si>
    <t>mOT-105</t>
  </si>
  <si>
    <t>mOT-106</t>
  </si>
  <si>
    <t>mOT-107</t>
  </si>
  <si>
    <t>mOT-108</t>
  </si>
  <si>
    <t>mOT-109</t>
  </si>
  <si>
    <t>mOT-110</t>
  </si>
  <si>
    <t>mOT-111</t>
  </si>
  <si>
    <t>mOT-112</t>
  </si>
  <si>
    <t>mOT-113</t>
  </si>
  <si>
    <t>mOT-114</t>
  </si>
  <si>
    <t>mOT-115</t>
  </si>
  <si>
    <t>mOT-116</t>
  </si>
  <si>
    <t>mOT-117</t>
  </si>
  <si>
    <t>mOT-118</t>
  </si>
  <si>
    <t>mOT-119</t>
  </si>
  <si>
    <t>mOT-120</t>
  </si>
  <si>
    <t>mOT-121</t>
  </si>
  <si>
    <t>mOT-122</t>
  </si>
  <si>
    <t>mOT-123</t>
  </si>
  <si>
    <t>mOT-124</t>
  </si>
  <si>
    <t>mOT-125</t>
  </si>
  <si>
    <t>mOT-126</t>
  </si>
  <si>
    <t>mOT-127</t>
  </si>
  <si>
    <t>mOT-128</t>
  </si>
  <si>
    <t>mOT-129</t>
  </si>
  <si>
    <t>mOT-130</t>
  </si>
  <si>
    <t>mOT-131</t>
  </si>
  <si>
    <t>mOT-132</t>
  </si>
  <si>
    <t>mOT-133</t>
  </si>
  <si>
    <t>mOT-134</t>
  </si>
  <si>
    <t>mOT-135</t>
  </si>
  <si>
    <t>mOT-136</t>
  </si>
  <si>
    <t>mOT-137</t>
  </si>
  <si>
    <t>mOT-138</t>
  </si>
  <si>
    <t>mOT-139</t>
  </si>
  <si>
    <t>mOT-140</t>
  </si>
  <si>
    <t>mOT-141</t>
  </si>
  <si>
    <t>mOT-142</t>
  </si>
  <si>
    <t>mOT-143</t>
  </si>
  <si>
    <t>mOT-144</t>
  </si>
  <si>
    <t>mOT-145</t>
  </si>
  <si>
    <t>mOT-146</t>
  </si>
  <si>
    <t>mOT-147</t>
  </si>
  <si>
    <t>mOT-148</t>
  </si>
  <si>
    <t>mOT-149</t>
  </si>
  <si>
    <t>mOT-150</t>
  </si>
  <si>
    <t>mOT-151</t>
  </si>
  <si>
    <t>mOT-152</t>
  </si>
  <si>
    <t>mOT-153</t>
  </si>
  <si>
    <t>mOT-154</t>
  </si>
  <si>
    <t>mOT-155</t>
  </si>
  <si>
    <t>mOT-156</t>
  </si>
  <si>
    <t>mOT-157</t>
  </si>
  <si>
    <t>mOT-158</t>
  </si>
  <si>
    <t>mOT-159</t>
  </si>
  <si>
    <t>mOT-160</t>
  </si>
  <si>
    <t>mOT-161</t>
  </si>
  <si>
    <t>mOT-162</t>
  </si>
  <si>
    <t>mOT-163</t>
  </si>
  <si>
    <t>mOT-164</t>
  </si>
  <si>
    <t>mOT-165</t>
  </si>
  <si>
    <t>mOT-166</t>
  </si>
  <si>
    <t>mOT-167</t>
  </si>
  <si>
    <t>mOT-168</t>
  </si>
  <si>
    <t>mOT-169</t>
  </si>
  <si>
    <t>mOT-170</t>
  </si>
  <si>
    <t>mOT-171</t>
  </si>
  <si>
    <t>mOT-172</t>
  </si>
  <si>
    <t>mOT-173</t>
  </si>
  <si>
    <t>mOT-174</t>
  </si>
  <si>
    <t>mOT-175</t>
  </si>
  <si>
    <t>mOT-176</t>
  </si>
  <si>
    <t>mOT-177</t>
  </si>
  <si>
    <t>mOT-178</t>
  </si>
  <si>
    <t>mOT-179</t>
  </si>
  <si>
    <t>mOT-180</t>
  </si>
  <si>
    <t>mOT-181</t>
  </si>
  <si>
    <t>mOT-182</t>
  </si>
  <si>
    <t>mOT-183</t>
  </si>
  <si>
    <t>mOT-184</t>
  </si>
  <si>
    <t>mOT-185</t>
  </si>
  <si>
    <t>mOT-186</t>
  </si>
  <si>
    <t>mOT-187</t>
  </si>
  <si>
    <t>mOT-188</t>
  </si>
  <si>
    <t>mOT-189</t>
  </si>
  <si>
    <t>mOT-190</t>
  </si>
  <si>
    <t>mOT-191</t>
  </si>
  <si>
    <t>mOT-192</t>
  </si>
  <si>
    <t>mOT-193</t>
  </si>
  <si>
    <t>mOT-194</t>
  </si>
  <si>
    <t>mOT-195</t>
  </si>
  <si>
    <t>mOT-196</t>
  </si>
  <si>
    <t>mOT-197</t>
  </si>
  <si>
    <t>chr14:30163908-30163931</t>
  </si>
  <si>
    <t>chr3:66197689-66197712</t>
  </si>
  <si>
    <t>chr18:25528092-25528115</t>
  </si>
  <si>
    <t>chr9:58436264-58436287</t>
  </si>
  <si>
    <t>chr12:111466092-111466115</t>
  </si>
  <si>
    <t>chr13:114845730-114845753</t>
  </si>
  <si>
    <t>chr7:143405758-143405781</t>
  </si>
  <si>
    <t>chr8:88987920-88987943</t>
  </si>
  <si>
    <t>chr8:41583695-41583718</t>
  </si>
  <si>
    <t>chr16:38605102-38605125</t>
  </si>
  <si>
    <t>chr2:153968202-153968225</t>
  </si>
  <si>
    <t>chr4:85947267-85947290</t>
  </si>
  <si>
    <t>chr17:22031965-22031988</t>
  </si>
  <si>
    <t>chr17:9514401-9514424</t>
  </si>
  <si>
    <t>chr4:138605264-138605287</t>
  </si>
  <si>
    <t>chr6:29199380-29199403</t>
  </si>
  <si>
    <t>chr4:152306856-152306879</t>
  </si>
  <si>
    <t>chr5:92349564-92349587</t>
  </si>
  <si>
    <t>chr4:132720795-132720818</t>
  </si>
  <si>
    <t>chr10:6119817-6119840</t>
  </si>
  <si>
    <t>chr10:43494325-43494348</t>
  </si>
  <si>
    <t>chr6:127307950-127307974</t>
  </si>
  <si>
    <t>chr9:36581669-36581692</t>
  </si>
  <si>
    <t>chr16:84703377-84703400</t>
  </si>
  <si>
    <t>chr17:26188321-26188344</t>
  </si>
  <si>
    <t>chr15:76511594-76511617</t>
  </si>
  <si>
    <t>chr2:116601133-116601156</t>
  </si>
  <si>
    <t>chr5:28083638-28083661</t>
  </si>
  <si>
    <t>chr4:53568083-53568106</t>
  </si>
  <si>
    <t>chr18:75680543-75680566</t>
  </si>
  <si>
    <t>chr2:102213675-102213698</t>
  </si>
  <si>
    <t>chr7:47704309-47704332</t>
  </si>
  <si>
    <t>chr16:94494001-94494024</t>
  </si>
  <si>
    <t>chr4:114264459-114264482</t>
  </si>
  <si>
    <t>chr15:12232374-12232397</t>
  </si>
  <si>
    <t>chr6:133859882-133859905</t>
  </si>
  <si>
    <t>chr17:83028202-83028225</t>
  </si>
  <si>
    <t>chr1:126739659-126739682</t>
  </si>
  <si>
    <t>chr12:100442723-100442746</t>
  </si>
  <si>
    <t>chr14:66727766-66727789</t>
  </si>
  <si>
    <t>chr16:97061414-97061436</t>
  </si>
  <si>
    <t>chr8:94890022-94890045</t>
  </si>
  <si>
    <t>chr13:101231777-101231800</t>
  </si>
  <si>
    <t>chr10:50895179-50895202</t>
  </si>
  <si>
    <t>chrX:13448158-13448181</t>
  </si>
  <si>
    <t>chr5:67214725-67214748</t>
  </si>
  <si>
    <t>chr5:37216039-37216062</t>
  </si>
  <si>
    <t>chr13:57485949-57485972</t>
  </si>
  <si>
    <t>chr17:28691488-28691511</t>
  </si>
  <si>
    <t>chr5:27480518-27480540</t>
  </si>
  <si>
    <t>chr7:111704253-111704275</t>
  </si>
  <si>
    <t>chr11:53055575-53055598</t>
  </si>
  <si>
    <t>chr10:13306537-13306560</t>
  </si>
  <si>
    <t>chr15:18445144-18445167</t>
  </si>
  <si>
    <t>chr16:10865206-10865228</t>
  </si>
  <si>
    <t>chr1:71610171-71610194</t>
  </si>
  <si>
    <t>chr5:105817526-105817549</t>
  </si>
  <si>
    <t>chr6:121049218-121049240</t>
  </si>
  <si>
    <t>chr4:129686147-129686170</t>
  </si>
  <si>
    <t>chr8:103143441-103143464</t>
  </si>
  <si>
    <t>chr11:5261285-5261308</t>
  </si>
  <si>
    <t>chr8:103485478-103485501</t>
  </si>
  <si>
    <t>chr8:126188823-126188846</t>
  </si>
  <si>
    <t>chr3:99181842-99181865</t>
  </si>
  <si>
    <t>chrX:99470684-99470707</t>
  </si>
  <si>
    <t>chr15:96911652-96911675</t>
  </si>
  <si>
    <t>chr2:32372487-32372510</t>
  </si>
  <si>
    <t>chr5:136040100-136040122</t>
  </si>
  <si>
    <t>chr11:71871281-71871304</t>
  </si>
  <si>
    <t>chr10:78069890-78069913</t>
  </si>
  <si>
    <t>chr15:102144545-102144567</t>
  </si>
  <si>
    <t>chr18:29058705-29058728</t>
  </si>
  <si>
    <t>chr3:144420099-144420122</t>
  </si>
  <si>
    <t>chr5:119220164-119220186</t>
  </si>
  <si>
    <t>chr5:123457744-123457766</t>
  </si>
  <si>
    <t>chr9:102992974-102992997</t>
  </si>
  <si>
    <t>chr9:118758506-118758529</t>
  </si>
  <si>
    <t>chr9:46466717-46466740</t>
  </si>
  <si>
    <t>chr11:103829555-103829578</t>
  </si>
  <si>
    <t>chr11:52420521-52420544</t>
  </si>
  <si>
    <t>chr13:49075694-49075717</t>
  </si>
  <si>
    <t>chr1:87930686-87930709</t>
  </si>
  <si>
    <t>chr2:124605136-124605159</t>
  </si>
  <si>
    <t>chr13:19925363-19925386</t>
  </si>
  <si>
    <t>chr18:4709133-4709156</t>
  </si>
  <si>
    <t>chr4:148644359-148644381</t>
  </si>
  <si>
    <t>chr6:136264213-136264235</t>
  </si>
  <si>
    <t>chr8:119830845-119830868</t>
  </si>
  <si>
    <t>chr8:123949337-123949360</t>
  </si>
  <si>
    <t>chr9:18834624-18834647</t>
  </si>
  <si>
    <t>chr9:78028482-78028505</t>
  </si>
  <si>
    <t>chr11:30184813-30184835</t>
  </si>
  <si>
    <t>chr12:36373398-36373421</t>
  </si>
  <si>
    <t>chr1:74587760-74587783</t>
  </si>
  <si>
    <t>chr3:130617583-130617606</t>
  </si>
  <si>
    <t>chr10:79720162-79720185</t>
  </si>
  <si>
    <t>chr11:113573636-113573659</t>
  </si>
  <si>
    <t>chr14:121266270-121266293</t>
  </si>
  <si>
    <t>chr15:31592302-31592325</t>
  </si>
  <si>
    <t>chr1:188866748-188866771</t>
  </si>
  <si>
    <t>chr7:133223070-133223093</t>
  </si>
  <si>
    <t>chr8:120554843-120554866</t>
  </si>
  <si>
    <t>chr8:13159740-13159763</t>
  </si>
  <si>
    <t>chr8:33964196-33964220</t>
  </si>
  <si>
    <t>chr11:115847365-115847388</t>
  </si>
  <si>
    <t>chr13:29335537-29335560</t>
  </si>
  <si>
    <t>chr14:47425297-47425320</t>
  </si>
  <si>
    <t>chr15:45907820-45907843</t>
  </si>
  <si>
    <t>chr6:140996796-140996819</t>
  </si>
  <si>
    <t>chr6:34889015-34889038</t>
  </si>
  <si>
    <t>chr8:78033791-78033814</t>
  </si>
  <si>
    <t>chr11:43779031-43779054</t>
  </si>
  <si>
    <t>chr12:3427107-3427129</t>
  </si>
  <si>
    <t>chr15:37031993-37032015</t>
  </si>
  <si>
    <t>chr16:11705552-11705575</t>
  </si>
  <si>
    <t>chr4:86676877-86676900</t>
  </si>
  <si>
    <t>chr5:44524437-44524460</t>
  </si>
  <si>
    <t>chr6:125468863-125468885</t>
  </si>
  <si>
    <t>chrX:147710822-147710845</t>
  </si>
  <si>
    <t>chr10:107465925-107465948</t>
  </si>
  <si>
    <t>chr10:122815963-122815986</t>
  </si>
  <si>
    <t>chr10:77136700-77136723</t>
  </si>
  <si>
    <t>chr11:59856383-59856407</t>
  </si>
  <si>
    <t>chr12:99299825-99299848</t>
  </si>
  <si>
    <t>chr14:48233830-48233853</t>
  </si>
  <si>
    <t>chr14:92049751-92049774</t>
  </si>
  <si>
    <t>chr15:83755062-83755085</t>
  </si>
  <si>
    <t>chr2:135323708-135323732</t>
  </si>
  <si>
    <t>chr2:25267948-25267971</t>
  </si>
  <si>
    <t>chr3:11844442-11844464</t>
  </si>
  <si>
    <t>chr4:133090504-133090527</t>
  </si>
  <si>
    <t>chr5:120177701-120177724</t>
  </si>
  <si>
    <t>chr5:121874779-121874802</t>
  </si>
  <si>
    <t>chr5:121966649-121966672</t>
  </si>
  <si>
    <t>chr10:81164616-81164638</t>
  </si>
  <si>
    <t>chr11:100744320-100744343</t>
  </si>
  <si>
    <t>chr11:101186672-101186695</t>
  </si>
  <si>
    <t>chr12:79818088-79818111</t>
  </si>
  <si>
    <t>chr14:32001455-32001478</t>
  </si>
  <si>
    <t>chr14:57576005-57576028</t>
  </si>
  <si>
    <t>chr14:78296901-78296924</t>
  </si>
  <si>
    <t>chr15:11995319-11995342</t>
  </si>
  <si>
    <t>chr15:64041554-64041577</t>
  </si>
  <si>
    <t>chr16:20680008-20680031</t>
  </si>
  <si>
    <t>chr16:76372486-76372509</t>
  </si>
  <si>
    <t>chr3:122042520-122042543</t>
  </si>
  <si>
    <t>chr3:153325823-153325845</t>
  </si>
  <si>
    <t>chr3:30054814-30054837</t>
  </si>
  <si>
    <t>chr4:66764083-66764106</t>
  </si>
  <si>
    <t>chr5:73406555-73406577</t>
  </si>
  <si>
    <t>chr6:117868304-117868327</t>
  </si>
  <si>
    <t>chr6:135814205-135814228</t>
  </si>
  <si>
    <t>chr7:137157848-137157871</t>
  </si>
  <si>
    <t>chr7:73005174-73005197</t>
  </si>
  <si>
    <t>chr8:118477476-118477499</t>
  </si>
  <si>
    <t>chr8:14039963-14039986</t>
  </si>
  <si>
    <t>chr8:47990148-47990171</t>
  </si>
  <si>
    <t>chr8:57702792-57702815</t>
  </si>
  <si>
    <t>chr8:75540902-75540925</t>
  </si>
  <si>
    <t>chr9:22535874-22535897</t>
  </si>
  <si>
    <t>chrX:65102936-65102959</t>
  </si>
  <si>
    <t>chr10:110550177-110550200</t>
  </si>
  <si>
    <t>chr10:59222512-59222535</t>
  </si>
  <si>
    <t>chr11:102577278-102577301</t>
  </si>
  <si>
    <t>chr11:102741695-102741718</t>
  </si>
  <si>
    <t>chr12:57752010-57752033</t>
  </si>
  <si>
    <t>chr13:46633315-46633338</t>
  </si>
  <si>
    <t>chr13:65987868-65987891</t>
  </si>
  <si>
    <t>chr14:116076962-116076985</t>
  </si>
  <si>
    <t>chr14:47954317-47954340</t>
  </si>
  <si>
    <t>chr15:25471654-25471677</t>
  </si>
  <si>
    <t>chr15:53518990-53519013</t>
  </si>
  <si>
    <t>chr19:53863488-53863511</t>
  </si>
  <si>
    <t>chr1:122439566-122439589</t>
  </si>
  <si>
    <t>chr2:148047027-148047050</t>
  </si>
  <si>
    <t>chr2:156421831-156421853</t>
  </si>
  <si>
    <t>chr2:172539808-172539831</t>
  </si>
  <si>
    <t>chr2:69723169-69723192</t>
  </si>
  <si>
    <t>chr3:67712269-67712292</t>
  </si>
  <si>
    <t>chr4:141933448-141933471</t>
  </si>
  <si>
    <t>chr4:148714985-148715009</t>
  </si>
  <si>
    <t>chr4:34856120-34856143</t>
  </si>
  <si>
    <t>chr4:45743439-45743462</t>
  </si>
  <si>
    <t>chr5:26674268-26674291</t>
  </si>
  <si>
    <t>chr6:93854574-93854597</t>
  </si>
  <si>
    <t>chr7:118728048-118728071</t>
  </si>
  <si>
    <t>chr7:145163392-145163415</t>
  </si>
  <si>
    <t>chr7:18676013-18676036</t>
  </si>
  <si>
    <t>chr7:97757679-97757702</t>
  </si>
  <si>
    <t>chr8:119376320-119376343</t>
  </si>
  <si>
    <t>chr8:14260335-14260358</t>
  </si>
  <si>
    <t>chr8:35372526-35372549</t>
  </si>
  <si>
    <t>chr9:103074456-103074479</t>
  </si>
  <si>
    <t>chr9:103145498-103145521</t>
  </si>
  <si>
    <t>chr9:44888285-44888308</t>
  </si>
  <si>
    <t>chr9:46485551-46485574</t>
  </si>
  <si>
    <t>chr9:72528123-72528146</t>
  </si>
  <si>
    <t>CAGAGCCGATACCTGAGGCATGG</t>
  </si>
  <si>
    <t>GGGAGCCGATACCAAGGACATGG</t>
  </si>
  <si>
    <t>GGCAGCAGATACTCAGGGCAGGG</t>
  </si>
  <si>
    <t>GACAGCCAGTACCCAGGGCATGG</t>
  </si>
  <si>
    <t>AGTAGCCGGTACCTGGGGCTAGG</t>
  </si>
  <si>
    <t>AGCAGCTGATACCCTAGGGCAGG</t>
  </si>
  <si>
    <t>TGCAGCCCACACCCGAGGCAGAG</t>
  </si>
  <si>
    <t>AGCAGCAGATACCTTGGGCAGGG</t>
  </si>
  <si>
    <t>AGCAGCCAATCCCTGGGACATGG</t>
  </si>
  <si>
    <t>GGAAGTCAATACCCAGGGCAAAG</t>
  </si>
  <si>
    <t>GTCAGCCCATACCTGGGGACAGG</t>
  </si>
  <si>
    <t>TGCAGCCTACACCCAGGGCAAAG</t>
  </si>
  <si>
    <t>AGCAGCAGACACTCGGGGTAGGG</t>
  </si>
  <si>
    <t>AGCAGCTGATCCCTGGGGCAAGG</t>
  </si>
  <si>
    <t>GGCAGTTGACACCCGGGGCTAGG</t>
  </si>
  <si>
    <t>AGCAGCAGACACCCGAGGCGGGG</t>
  </si>
  <si>
    <t>CGCAGCAGATACCTAAGGCAGGG</t>
  </si>
  <si>
    <t>GGCAGCAGATACCTGGGACCTGG</t>
  </si>
  <si>
    <t>CACAGCCGACATCTGGGGCATGG</t>
  </si>
  <si>
    <t>GGCAGCAGGTACCCAAGGCAGGG</t>
  </si>
  <si>
    <t>GGCGGCTGATACCCGAGGTAAGG</t>
  </si>
  <si>
    <t>ACCAGCCAATACCAGGGGAAGGG</t>
  </si>
  <si>
    <t>GGCAGCCGCGGCCCGGGACAGGG</t>
  </si>
  <si>
    <t>GTCAGACAATACCCGGGCCAGGG</t>
  </si>
  <si>
    <t>TCCAGCCCATACCCGGGACAAAG</t>
  </si>
  <si>
    <t>GACAGCCATTACTCAGGACATGG</t>
  </si>
  <si>
    <t>AGCAGCCAAAACCCAGGGCACAG</t>
  </si>
  <si>
    <t>GGCAGCCCATAGCCAGGACAAGG</t>
  </si>
  <si>
    <t>AGTAGCCAATACCAGGGGGAAGG</t>
  </si>
  <si>
    <t>GACAGTGGATACCCAGGCCAGGG</t>
  </si>
  <si>
    <t>AGCAACAGATACCAGAGGCAAGG</t>
  </si>
  <si>
    <t>GACAGCCAATACCTGGGGCAGGA</t>
  </si>
  <si>
    <t>TGGAGCCGAAACCCGGGACGAGG</t>
  </si>
  <si>
    <t>GGCAGCCGAAAGCTGGGGCAGGG</t>
  </si>
  <si>
    <t>GGCAGCCTATATCTAGGACATGG</t>
  </si>
  <si>
    <t>CTGAGCTGATACCTGGGGCAGGA</t>
  </si>
  <si>
    <t>GGCAGCAGATCCCTGGGGCTGGG</t>
  </si>
  <si>
    <t>AGCAGCAGGTACCTGGGGCAGGG</t>
  </si>
  <si>
    <t>CCTGGCCGATCCCTGGGGCATGG</t>
  </si>
  <si>
    <t>GGCAGCCCACACCCGGGGCTAAG</t>
  </si>
  <si>
    <t>GTCAGCCAAAATCCGGGGCAGAG</t>
  </si>
  <si>
    <t>GGCAGCCGGAGTCCGGGGCAGTG</t>
  </si>
  <si>
    <t>GTCAGTCAATACCTGGGACTGGG</t>
  </si>
  <si>
    <t>GGCAGCCGCTACCAGGGTTAAGG</t>
  </si>
  <si>
    <t>TGGTGCCGAAACCCGGGACAAGG</t>
  </si>
  <si>
    <t>TGAAGCAGATTCCCGGGGCAGGG</t>
  </si>
  <si>
    <t>TGCAGCCGCTCCCCGGGGAGGGA</t>
  </si>
  <si>
    <t>GGCAGCCAGCACCCAGGGCAGGA</t>
  </si>
  <si>
    <t>GGCAGCCAATTCCCAGGGCCTGG</t>
  </si>
  <si>
    <t>TGGTGCCGAAACCCGGGACCCGG</t>
  </si>
  <si>
    <t>AGGAGCTGATACCCGGGGCCATG</t>
  </si>
  <si>
    <t>GGCAGCAGATGCCTGGGGCAGAG</t>
  </si>
  <si>
    <t>AGAAACCAATACCTGGGGCAGGA</t>
  </si>
  <si>
    <t>TGCAACTGATACCCAGGGCAAAG</t>
  </si>
  <si>
    <t>AGAAGCCGGCACTCGGGGCAGAG</t>
  </si>
  <si>
    <t>ACAAGCCAATACCCGAAGCAAGG</t>
  </si>
  <si>
    <t>CTCAGTCGATACCTGGGGGATGG</t>
  </si>
  <si>
    <t>GATGGCCGATACCTGAGGCAGGA</t>
  </si>
  <si>
    <t>AGGAGCCGAGACCCGGAGCAGCA</t>
  </si>
  <si>
    <t>TCCAGCCAACACCTGGGGCAGGG</t>
  </si>
  <si>
    <t>GCCAGCAGGTACTCAGGGCAGAG</t>
  </si>
  <si>
    <t>CCAAGCCGACACCAGAGGCAGGG</t>
  </si>
  <si>
    <t>GCCAGCTGATACCCAGTGCATGG</t>
  </si>
  <si>
    <t>AGCAGCAGATACCTGAGACAGAG</t>
  </si>
  <si>
    <t>TACAGCATATACCAGGGGCAGAG</t>
  </si>
  <si>
    <t>GGCAGCTGATACCCAGAGGGCTG</t>
  </si>
  <si>
    <t>CCCAGCCGAAGCCCGGGGAAGGC</t>
  </si>
  <si>
    <t>TGCAGCCGGAACCTGAGGCAGCG</t>
  </si>
  <si>
    <t>GGCAGCCTACACCCAGGGGAGGG</t>
  </si>
  <si>
    <t>TACAGCCGTCACCCGGGTCACGG</t>
  </si>
  <si>
    <t>GGAAGCCGAGACCTGAGGCAGTG</t>
  </si>
  <si>
    <t>GGAAGCAGATACCCAGGACAGGA</t>
  </si>
  <si>
    <t>AGCAGCAGATACCCAAGGCACAG</t>
  </si>
  <si>
    <t>GCCAGCTGATACTCAGGACTTGG</t>
  </si>
  <si>
    <t>GGAGGCAGATACCTGGGCCATGG</t>
  </si>
  <si>
    <t>AGCAGCCAGTCCCCAGGACAAGG</t>
  </si>
  <si>
    <t>CGGCGCCGAGACTCGGGGCAAGG</t>
  </si>
  <si>
    <t>ACTAGCCCATCCCCGGGGCATAG</t>
  </si>
  <si>
    <t>AGAAGCCGGTACCAGGGACTGGG</t>
  </si>
  <si>
    <t>AGCAGCCCAGACCAGGGGCATGG</t>
  </si>
  <si>
    <t>GGCAGCGGATACCCGGGCGGGGC</t>
  </si>
  <si>
    <t>GACCTCCGATACCCAGGGCAGGA</t>
  </si>
  <si>
    <t>AGCAGCGGATACCTGAGGAAGGG</t>
  </si>
  <si>
    <t>TGCAACCCATACCCGGGGCCATG</t>
  </si>
  <si>
    <t>TGCTGCAGAGACCCGGGGCAGAG</t>
  </si>
  <si>
    <t>AACAGTCAATCCCCAGGGCAGGG</t>
  </si>
  <si>
    <t>GTCAGCCGAAACCAGAGACAAGG</t>
  </si>
  <si>
    <t>GGTAGCCTATACCAAGGACATGG</t>
  </si>
  <si>
    <t>GGCATCAGATGCCCAGGTCACAG</t>
  </si>
  <si>
    <t>GGCACCCGGCACCCCAGGCAGGG</t>
  </si>
  <si>
    <t>GGCAGCCCACACCCGAGACCAGG</t>
  </si>
  <si>
    <t>TCCAGTGGATACCCAGGGCCTGG</t>
  </si>
  <si>
    <t>GGCAGCCTATATCAGGAACACGG</t>
  </si>
  <si>
    <t>TGGTGCCGAAACCCGGGACAAGA</t>
  </si>
  <si>
    <t>GGCTGCCAATACCCAGGTCAGGA</t>
  </si>
  <si>
    <t>TGCTGCCGATATCCGGGGCGGAG</t>
  </si>
  <si>
    <t>GATAGCAGATGCTCGGGGCAGGG</t>
  </si>
  <si>
    <t>GGCAACCGAGACCTGGATCAGGG</t>
  </si>
  <si>
    <t>GGCTGCGGCTACCTGGGGCAATC</t>
  </si>
  <si>
    <t>GGCAGCTGATCCCAGGGCAAAGG</t>
  </si>
  <si>
    <t>AGCAGAGAATACCCAGGACATGG</t>
  </si>
  <si>
    <t>GGCCAGCAATACCCAGGGCAGAG</t>
  </si>
  <si>
    <t>AACAGCCGATACCCAGAACATGA</t>
  </si>
  <si>
    <t>AGCTGCCGATACCCAGGACTGGA</t>
  </si>
  <si>
    <t>GGCAGCAGATACCAGGTGGTAGC</t>
  </si>
  <si>
    <t>TGCTGCCGAAACCCAGGGCTGGG</t>
  </si>
  <si>
    <t>GACAGCAGAGACCCAGCTCATGG</t>
  </si>
  <si>
    <t>GACAGGAGATACTCAGGGCATGG</t>
  </si>
  <si>
    <t>TGGGGCAGATACCTGGGGCAGGG</t>
  </si>
  <si>
    <t>GGCAGCAGAGACCCAGGGAAGGT</t>
  </si>
  <si>
    <t>AGAGCCCGATACCAGGAGCAGGG</t>
  </si>
  <si>
    <t>TACAGCCGACCCCCAGGGCATGG</t>
  </si>
  <si>
    <t>GGTAGCTAAGACTCAGGGCAGGG</t>
  </si>
  <si>
    <t>GGTAGCCGACACCAGAGGCTGGG</t>
  </si>
  <si>
    <t>GGCAGTCGGTACCCAGGGCCGTG</t>
  </si>
  <si>
    <t>TGCAGCCACTACTCAGGGCACAG</t>
  </si>
  <si>
    <t>GGAAGCCATTACTGGGGACATGG</t>
  </si>
  <si>
    <t>AACAGGCCATACCTAGGGCATGG</t>
  </si>
  <si>
    <t>GCCCCCCGATACCAGGGTCCCGG</t>
  </si>
  <si>
    <t>ACCAGTCGGTGCCCGGGGCTGGG</t>
  </si>
  <si>
    <t>ACCAGCCGATGCCAGGGCCACGG</t>
  </si>
  <si>
    <t>GGCAGCAGCTACCCAGGGTAAGG</t>
  </si>
  <si>
    <t>GGCAGCCAGCGCCCGGGGCTCGG</t>
  </si>
  <si>
    <t>GGCAGCGGATACCTGGGTCCGGA</t>
  </si>
  <si>
    <t>AACAGCAGATACCCTGAACATGG</t>
  </si>
  <si>
    <t>AGCAGAGGACACTCAGGGCAAGG</t>
  </si>
  <si>
    <t>GGCAGCCTTCACCCGAGGCAGAG</t>
  </si>
  <si>
    <t>AGCAGTTGATGCCCAGGGCTGGG</t>
  </si>
  <si>
    <t>TGAAGCCAATACCCTGGGCCGGG</t>
  </si>
  <si>
    <t>GACAGCAGATCCCCGGAGCAGAG</t>
  </si>
  <si>
    <t>AGCAGTCGATTCCCTGGGCTTGG</t>
  </si>
  <si>
    <t>AGAGGCAGCTACCTGGGGCAGGG</t>
  </si>
  <si>
    <t>AGCTGCCGCTACCCCGGGGCTGG</t>
  </si>
  <si>
    <t>GCCAGCTGATACCCGTGGCAGGC</t>
  </si>
  <si>
    <t>GGGAGCCGGGACCCAGGACAAGG</t>
  </si>
  <si>
    <t>GCAAGCCAAGACCCAGGACAGGG</t>
  </si>
  <si>
    <t>ATCAGCAGAGACCTAGGGCAGGG</t>
  </si>
  <si>
    <t>GGGACCCGACGCCCAGGACACGG</t>
  </si>
  <si>
    <t>GGCAGCAGATACCGGAGCAGAGG</t>
  </si>
  <si>
    <t>AGCAGCCTAGGCCCGGGGCAGGC</t>
  </si>
  <si>
    <t>AGAAGCTGATACCGGGGACTGGG</t>
  </si>
  <si>
    <t>AGCAGCCAATGCCAGGGGCACAG</t>
  </si>
  <si>
    <t>GGCAGCTGATATCTGAGGCAGAG</t>
  </si>
  <si>
    <t>AGGAAGCGATACCCGGGGGGGGG</t>
  </si>
  <si>
    <t>GGTAGCAGAAACCCAGGGCTGGC</t>
  </si>
  <si>
    <t>GGCAGTAGATGCCCAGGAGAGGG</t>
  </si>
  <si>
    <t>TGCAGCCAATACCCGGGAGGCAG</t>
  </si>
  <si>
    <t>CACAGCCAACACCAGAGGCAGGG</t>
  </si>
  <si>
    <t>TGCAGCCGAGCCCCGGGGCGAAG</t>
  </si>
  <si>
    <t>GGCAACAGACTCCCGGGGCTGGG</t>
  </si>
  <si>
    <t>GGCAGCTGAGACTCTGGGCATGG</t>
  </si>
  <si>
    <t>TGCAGCCGGCACTCAGGGCTAGG</t>
  </si>
  <si>
    <t>AGGAGCTGATGCCCAGGCCATGG</t>
  </si>
  <si>
    <t>AGCTGCCCATACCCAGAGCTGGG</t>
  </si>
  <si>
    <t>AGCAGCTGATACCCAGCCCAAAG</t>
  </si>
  <si>
    <t>AGCAGGCTATACCCAGACCAGGG</t>
  </si>
  <si>
    <t>GTCAGCTAATTCCCAGGGCAGGG</t>
  </si>
  <si>
    <t>ACCAGCCGGAACCCGGGGCAAGC</t>
  </si>
  <si>
    <t>AGGAGCAGCCACCTGGGGCAGGG</t>
  </si>
  <si>
    <t>GGCAGCCAATCCCAGAGGCAAGG</t>
  </si>
  <si>
    <t>GGCACCAGATGCCCAGGGCAAGG</t>
  </si>
  <si>
    <t>GGTGGCAGCTACTCGGGGGATGG</t>
  </si>
  <si>
    <t>GGCAGCTGATCCTCGAGCCATGG</t>
  </si>
  <si>
    <t>AGCAGACCATACCCGGGCCAATC</t>
  </si>
  <si>
    <t>GCCAGCTGAAACCCAGAGCAGGG</t>
  </si>
  <si>
    <t>AGCAGCTGGTACCAGGGTCATGG</t>
  </si>
  <si>
    <t>AGCAGC-GATGCCCAGGGCAAGG</t>
  </si>
  <si>
    <t>GGAAGCC-ATACCCAGGGCTGGG</t>
  </si>
  <si>
    <t>AGCAGCC-ATACCGGGGACATGG</t>
  </si>
  <si>
    <t>TGCAGCC-ATGCTCGGGGCAAGG</t>
  </si>
  <si>
    <t>GGCGGCCGC-ACTCGGGGCACGG</t>
  </si>
  <si>
    <t>GACAGA-GATACCTGGGGCATGG</t>
  </si>
  <si>
    <t>GGCAGCC-AGACCCGGGTCAGGG</t>
  </si>
  <si>
    <t>AGCAGCC-ATTCCTGGGGCACGG</t>
  </si>
  <si>
    <t>GTCAGCAGTATACCAGGGGCAGGG</t>
  </si>
  <si>
    <t>GGCAGC-GTTCCCCGGGGCGGGG</t>
  </si>
  <si>
    <t>GGCAGC-GAGCCCCAGGGCAGGG</t>
  </si>
  <si>
    <t>GGCAGCCCAT-CCCGGGGCAGGG</t>
  </si>
  <si>
    <t>CACAGCC-ATGCCCGGGGCAAGG</t>
  </si>
  <si>
    <t>AGCAGCCTCTACCCGGG-CAGGG</t>
  </si>
  <si>
    <t>GGCAGCAG-TACCCTGGGCAAGG</t>
  </si>
  <si>
    <t>GGCAGCC-ATCCCCAGGGCAGGG</t>
  </si>
  <si>
    <t>AGCAGCTG-TACCCGGGTCAGGG</t>
  </si>
  <si>
    <t>GGCAGCC-ACGCCCGGGGTAGGG</t>
  </si>
  <si>
    <t>AGCAGCCGCCTACCCAGGGCAAGG</t>
  </si>
  <si>
    <t>GGCAGCCTGGTACCCGGGGCACAG</t>
  </si>
  <si>
    <t>GACAGCCAGATCCCAGGGGCATGG</t>
  </si>
  <si>
    <t>GGCAGCAAAG-CCCGGGGCAAGG</t>
  </si>
  <si>
    <t>GGCACCCTGATACCCGAGCCAGGG</t>
  </si>
  <si>
    <t>GGCAGCTT-TACCCGGGGCCTGG</t>
  </si>
  <si>
    <t>TGCAGCTGACACC-GGGGCAGGG</t>
  </si>
  <si>
    <t>GGCAGCAGCTACCTGGGAGCAAGG</t>
  </si>
  <si>
    <t>GGCTGCCG-TACCCAGGCCAAGG</t>
  </si>
  <si>
    <t>GGCAGCTG-TGCCCGGGGCAGGC</t>
  </si>
  <si>
    <t>GAGAACCGATACC-GGGGCACGG</t>
  </si>
  <si>
    <t>GGTAGCAGATACCCAGAGGCATGG</t>
  </si>
  <si>
    <t>GGCAGG-GATACCAGGGGCTGGG</t>
  </si>
  <si>
    <t>GGCAGG-GATACCCAGGCCAGGG</t>
  </si>
  <si>
    <t>GGCAGCAGAT-CCAGGGGCAGGG</t>
  </si>
  <si>
    <t>AGCAGCC-ATACTCAGGGCATGG</t>
  </si>
  <si>
    <t>GGCAGCAGA-ACCCGAGGCAGAG</t>
  </si>
  <si>
    <t>GGCAGCTGAT-CCAGGGACAGGG</t>
  </si>
  <si>
    <t>GGCAGCCCAT-CCCAGGTCATGG</t>
  </si>
  <si>
    <t>GACAGC-GAAACCTGGGGCATGG</t>
  </si>
  <si>
    <t>GGCAGCT-ATACCTGGGGTAGGG</t>
  </si>
  <si>
    <t>GGCAGCAGA-ACCTGGGACAGGG</t>
  </si>
  <si>
    <t>GGCAGCTAA-ACCCGGGGCCTGG</t>
  </si>
  <si>
    <t>GGCAGCC-ATACCCAGGGAAGTG</t>
  </si>
  <si>
    <t>GTCAGCTAATACCTCGGGGCAGGG</t>
  </si>
  <si>
    <t>CGCAGCCGG-AGCCGGGGCACGG</t>
  </si>
  <si>
    <t>GGCAGA-GATATCTGGGGCAGGG</t>
  </si>
  <si>
    <t>GGCAGACG-TACCCAGTGCAGGG</t>
  </si>
  <si>
    <t>TGAAGCCGACTACTCGGGGCATGG</t>
  </si>
  <si>
    <t>AGCAGCCAGACACCCTGGGCAGGG</t>
  </si>
  <si>
    <t>CACAGCCGAT-CCCGGGGCGTGG</t>
  </si>
  <si>
    <t>GACAGCTGATACCTGGG-CATGG</t>
  </si>
  <si>
    <t>AGCAGCAGAT-CCCGGGACATGG</t>
  </si>
  <si>
    <t>AGCTGCCGA-ACCCGGGCCAGGG</t>
  </si>
  <si>
    <t>GGCAGCC-ACACCCGGGGTACGG</t>
  </si>
  <si>
    <t>GACAGACCGAAACCCAGGGCAGGG</t>
  </si>
  <si>
    <t>Cacna1d</t>
  </si>
  <si>
    <t>Veph1</t>
  </si>
  <si>
    <t>Celf4</t>
  </si>
  <si>
    <t>Gm40578</t>
  </si>
  <si>
    <t>Itga2</t>
  </si>
  <si>
    <t>Kcnq1</t>
  </si>
  <si>
    <t>Arhgap31</t>
  </si>
  <si>
    <t>Bpifb4</t>
  </si>
  <si>
    <t>Adamtsl1</t>
  </si>
  <si>
    <t>Zfp943</t>
  </si>
  <si>
    <t>Vwa5b1</t>
  </si>
  <si>
    <t>Impdh1</t>
  </si>
  <si>
    <t>Icmt</t>
  </si>
  <si>
    <t>Cxcl10</t>
  </si>
  <si>
    <t>Eya3</t>
  </si>
  <si>
    <t>Bend3</t>
  </si>
  <si>
    <t>Gm38404</t>
  </si>
  <si>
    <t>Pate8</t>
  </si>
  <si>
    <t>Mir155hg</t>
  </si>
  <si>
    <t>Axin1</t>
  </si>
  <si>
    <t>Dgat1</t>
  </si>
  <si>
    <t>Insig1</t>
  </si>
  <si>
    <t>Slc44a1</t>
  </si>
  <si>
    <t>Ctif</t>
  </si>
  <si>
    <t>Gm13866</t>
  </si>
  <si>
    <t>Gm28288</t>
  </si>
  <si>
    <t>Vps26c</t>
  </si>
  <si>
    <t>Mtmr12</t>
  </si>
  <si>
    <t>Gm43968</t>
  </si>
  <si>
    <t>Nckap5</t>
  </si>
  <si>
    <t>Ttc7b</t>
  </si>
  <si>
    <t>Adra1a</t>
  </si>
  <si>
    <t>Dscam</t>
  </si>
  <si>
    <t>5930438M14Rik</t>
  </si>
  <si>
    <t>Sim1</t>
  </si>
  <si>
    <t>Gm1043</t>
  </si>
  <si>
    <t>Spock1</t>
  </si>
  <si>
    <t>Mapk14</t>
  </si>
  <si>
    <t>Dpp6</t>
  </si>
  <si>
    <t>Galnt18</t>
  </si>
  <si>
    <t>Fstl4</t>
  </si>
  <si>
    <t>Phactr2</t>
  </si>
  <si>
    <t>Rmi2</t>
  </si>
  <si>
    <t>Fn1</t>
  </si>
  <si>
    <t>Lrrc8d</t>
  </si>
  <si>
    <t>Mical3</t>
  </si>
  <si>
    <t>Tmem39b</t>
  </si>
  <si>
    <t>Gm45391</t>
  </si>
  <si>
    <t>Kremen1</t>
  </si>
  <si>
    <t>Slc35f3</t>
  </si>
  <si>
    <t>Wars2</t>
  </si>
  <si>
    <t>Pja1</t>
  </si>
  <si>
    <t>Ciz1</t>
  </si>
  <si>
    <t>Upk3b</t>
  </si>
  <si>
    <t>Icosl</t>
  </si>
  <si>
    <t>Igfbp6</t>
  </si>
  <si>
    <t>Mlxip</t>
  </si>
  <si>
    <t>Slco2a1</t>
  </si>
  <si>
    <t>Itga9</t>
  </si>
  <si>
    <t>Nsf</t>
  </si>
  <si>
    <t>Wnk2</t>
  </si>
  <si>
    <t>Dgkd</t>
  </si>
  <si>
    <t>Sema6d</t>
  </si>
  <si>
    <t>Gm572</t>
  </si>
  <si>
    <t>Cotl1</t>
  </si>
  <si>
    <t>Nup133</t>
  </si>
  <si>
    <t>Gm47829</t>
  </si>
  <si>
    <t>Sptbn1</t>
  </si>
  <si>
    <t>Gm25438</t>
  </si>
  <si>
    <t>Zfp142</t>
  </si>
  <si>
    <t>Etnppl</t>
  </si>
  <si>
    <t>Hcn2</t>
  </si>
  <si>
    <t>Slc39a11</t>
  </si>
  <si>
    <t>Farp1</t>
  </si>
  <si>
    <t>Cct5</t>
  </si>
  <si>
    <t>Ush2a</t>
  </si>
  <si>
    <t>Gse1</t>
  </si>
  <si>
    <t>Lamp1</t>
  </si>
  <si>
    <t>Llgl2</t>
  </si>
  <si>
    <t>Cdkal1</t>
  </si>
  <si>
    <t>Gm48975</t>
  </si>
  <si>
    <t>Gm30524</t>
  </si>
  <si>
    <t>Wdr91</t>
  </si>
  <si>
    <t>Adra1b</t>
  </si>
  <si>
    <t>Asxl2</t>
  </si>
  <si>
    <t>Gm26766</t>
  </si>
  <si>
    <t>Snx29</t>
  </si>
  <si>
    <t>Ldb2</t>
  </si>
  <si>
    <t>Cd9</t>
  </si>
  <si>
    <t>Ppm1h</t>
  </si>
  <si>
    <t>Col18a1</t>
  </si>
  <si>
    <t>Nt5m</t>
  </si>
  <si>
    <t>Foxn3</t>
  </si>
  <si>
    <t>Peli2</t>
  </si>
  <si>
    <t>Plcb1</t>
  </si>
  <si>
    <t>Anapc2</t>
  </si>
  <si>
    <t>Gm10745</t>
  </si>
  <si>
    <t>Rbm19</t>
  </si>
  <si>
    <t>Cux2</t>
  </si>
  <si>
    <t>Pias4</t>
  </si>
  <si>
    <t>Kcnh4</t>
  </si>
  <si>
    <t>Cntnap1</t>
  </si>
  <si>
    <t>Rad51b</t>
  </si>
  <si>
    <t>Eef1akmt1</t>
  </si>
  <si>
    <t>Tnfsf11</t>
  </si>
  <si>
    <t>Sub1</t>
  </si>
  <si>
    <t>Cyrib</t>
  </si>
  <si>
    <t>Eif4g1</t>
  </si>
  <si>
    <t>Nrip1</t>
  </si>
  <si>
    <t>Abca4</t>
  </si>
  <si>
    <t>St6galnac3</t>
  </si>
  <si>
    <t>Mecom</t>
  </si>
  <si>
    <t>Cwh43</t>
  </si>
  <si>
    <t>Zfp239</t>
  </si>
  <si>
    <t>Grin2b</t>
  </si>
  <si>
    <t>Cdh13</t>
  </si>
  <si>
    <t>Erich1</t>
  </si>
  <si>
    <t>Wwc2</t>
  </si>
  <si>
    <t>Gm45356</t>
  </si>
  <si>
    <t>Iqcm</t>
  </si>
  <si>
    <t>Bbs9</t>
  </si>
  <si>
    <t>Sowahc</t>
  </si>
  <si>
    <t>Gm11627</t>
  </si>
  <si>
    <t>Gm16342</t>
  </si>
  <si>
    <t>Cap2</t>
  </si>
  <si>
    <t>Gm40987</t>
  </si>
  <si>
    <t>Gpc5</t>
  </si>
  <si>
    <t>Samd12</t>
  </si>
  <si>
    <t>Rbm20</t>
  </si>
  <si>
    <t>Foxa2</t>
  </si>
  <si>
    <t>Epb41l1</t>
  </si>
  <si>
    <t>Ppig</t>
  </si>
  <si>
    <t>Fhad1</t>
  </si>
  <si>
    <t>Gm13203</t>
  </si>
  <si>
    <t>Zfp292</t>
  </si>
  <si>
    <t>Magi1</t>
  </si>
  <si>
    <t>Ccp110</t>
  </si>
  <si>
    <t>Gm45181</t>
  </si>
  <si>
    <t>Psg20</t>
  </si>
  <si>
    <t>Gm45723</t>
  </si>
  <si>
    <t>Dlgap2</t>
  </si>
  <si>
    <t>Ppp1r3b</t>
  </si>
  <si>
    <t>Rab6b</t>
  </si>
  <si>
    <t>Gm39326</t>
  </si>
  <si>
    <t>Gm47144</t>
  </si>
  <si>
    <t>Rfx7</t>
  </si>
  <si>
    <t>Gene</t>
  </si>
  <si>
    <t>CYMP</t>
  </si>
  <si>
    <t>PRNP</t>
  </si>
  <si>
    <t>ZYX</t>
  </si>
  <si>
    <t>MAD1L1</t>
  </si>
  <si>
    <t>FLNB</t>
  </si>
  <si>
    <t>CYB561</t>
  </si>
  <si>
    <t>DHRS13</t>
  </si>
  <si>
    <t>ADAMTS17</t>
  </si>
  <si>
    <t>AATK</t>
  </si>
  <si>
    <t>FBXW8</t>
  </si>
  <si>
    <t>HOPX</t>
  </si>
  <si>
    <t>USHBP1</t>
  </si>
  <si>
    <t>MRPS22</t>
  </si>
  <si>
    <t>STK32C</t>
  </si>
  <si>
    <t>RP11-396O20.1</t>
  </si>
  <si>
    <t>SLC24A4</t>
  </si>
  <si>
    <t>RP5-968J1.1</t>
  </si>
  <si>
    <t>ZNF385C</t>
  </si>
  <si>
    <t>BCL7A</t>
  </si>
  <si>
    <t>MEGF11</t>
  </si>
  <si>
    <t>RP11-215P8.4</t>
  </si>
  <si>
    <t>RP11-440L16.1</t>
  </si>
  <si>
    <t>ELOVL4</t>
  </si>
  <si>
    <t>RP11-553E24.2</t>
  </si>
  <si>
    <t>MIR492</t>
  </si>
  <si>
    <t>TCERG1L</t>
  </si>
  <si>
    <t>RP11-25I15.1</t>
  </si>
  <si>
    <t>SMG6</t>
  </si>
  <si>
    <t>PRKCZ</t>
  </si>
  <si>
    <t>FSTL4</t>
  </si>
  <si>
    <t>PFDN6</t>
  </si>
  <si>
    <t>CHRNB4</t>
  </si>
  <si>
    <t>ICA1</t>
  </si>
  <si>
    <t>STIM1</t>
  </si>
  <si>
    <t>NKAIN4</t>
  </si>
  <si>
    <t>IGSF21</t>
  </si>
  <si>
    <t>TMEM164</t>
  </si>
  <si>
    <t>SIL1</t>
  </si>
  <si>
    <t>REEP6</t>
  </si>
  <si>
    <t>HHAT</t>
  </si>
  <si>
    <t>MAP3K5</t>
  </si>
  <si>
    <t>RP11-657O9.1</t>
  </si>
  <si>
    <t>TMEM39B</t>
  </si>
  <si>
    <t>CNTNAP1</t>
  </si>
  <si>
    <t>ZNF516</t>
  </si>
  <si>
    <t>HERC6</t>
  </si>
  <si>
    <t>VSX2</t>
  </si>
  <si>
    <t>RP11-97O12.2</t>
  </si>
  <si>
    <t>MOCS3</t>
  </si>
  <si>
    <t>SCFD2</t>
  </si>
  <si>
    <t>CCDC86</t>
  </si>
  <si>
    <t>RBBP8NL</t>
  </si>
  <si>
    <t>VIPR2</t>
  </si>
  <si>
    <t>GSC2</t>
  </si>
  <si>
    <t>NDUFS7</t>
  </si>
  <si>
    <t>ZNF423</t>
  </si>
  <si>
    <t>PLCH2</t>
  </si>
  <si>
    <t>TMEM33</t>
  </si>
  <si>
    <t>SLC5A10</t>
  </si>
  <si>
    <t>TMX4</t>
  </si>
  <si>
    <t>ZNF775</t>
  </si>
  <si>
    <t>RAB11FIP3</t>
  </si>
  <si>
    <t>SHISA7</t>
  </si>
  <si>
    <t>GOSR2</t>
  </si>
  <si>
    <t>PIEZO2</t>
  </si>
  <si>
    <t>AC011747.6</t>
  </si>
  <si>
    <t>ZNF707</t>
  </si>
  <si>
    <t>STK35</t>
  </si>
  <si>
    <t>CDH4</t>
  </si>
  <si>
    <t>AHI1</t>
  </si>
  <si>
    <t>SEC14L2</t>
  </si>
  <si>
    <t>PRKCE</t>
  </si>
  <si>
    <t>TMEM161B-AS1</t>
  </si>
  <si>
    <t>OCA2</t>
  </si>
  <si>
    <t>NAA60</t>
  </si>
  <si>
    <t>POLE</t>
  </si>
  <si>
    <t>TSPAN9</t>
  </si>
  <si>
    <t>LINC00896</t>
  </si>
  <si>
    <t>PRDM8</t>
  </si>
  <si>
    <t>RABL6</t>
  </si>
  <si>
    <t>INPP5A</t>
  </si>
  <si>
    <t>PLEKHG6</t>
  </si>
  <si>
    <t>CCNG2</t>
  </si>
  <si>
    <t>CTD-2555A7.2</t>
  </si>
  <si>
    <t>LINC00620</t>
  </si>
  <si>
    <t>NR2F1-AS1</t>
  </si>
  <si>
    <t>MYO15B</t>
  </si>
  <si>
    <t>AP3D1</t>
  </si>
  <si>
    <t>ADCK4</t>
  </si>
  <si>
    <t>CXXC5</t>
  </si>
  <si>
    <t>DAB2IP</t>
  </si>
  <si>
    <t>GDPD5</t>
  </si>
  <si>
    <t>RP11-256I9.3</t>
  </si>
  <si>
    <t>ZNF512B</t>
  </si>
  <si>
    <t>PCDH1</t>
  </si>
  <si>
    <t>TLX3</t>
  </si>
  <si>
    <t>SLC9A3</t>
  </si>
  <si>
    <t>GPR56</t>
  </si>
  <si>
    <t>SYNDIG1</t>
  </si>
  <si>
    <t>TOB2</t>
  </si>
  <si>
    <t>SNAPC4</t>
  </si>
  <si>
    <t>SORCS3</t>
  </si>
  <si>
    <t>CHST8</t>
  </si>
  <si>
    <t>OTOR</t>
  </si>
  <si>
    <t>PRR5</t>
  </si>
  <si>
    <t>LCLAT1</t>
  </si>
  <si>
    <t>LMX1B</t>
  </si>
  <si>
    <t>GARNL3</t>
  </si>
  <si>
    <t>RP3-347M6.2</t>
  </si>
  <si>
    <t>L1CAM</t>
  </si>
  <si>
    <t>NGEF</t>
  </si>
  <si>
    <t>EDIL3</t>
  </si>
  <si>
    <t>PLOD3</t>
  </si>
  <si>
    <t>PIP4K2A</t>
  </si>
  <si>
    <t>CDH23</t>
  </si>
  <si>
    <t>OR8K2P</t>
  </si>
  <si>
    <t>FAM117A</t>
  </si>
  <si>
    <t>ABCC3</t>
  </si>
  <si>
    <t>NACC2</t>
  </si>
  <si>
    <t>NCAM1</t>
  </si>
  <si>
    <t>RP11-124K4.1</t>
  </si>
  <si>
    <t>SNRNP40</t>
  </si>
  <si>
    <t>RP5-1024N4.2</t>
  </si>
  <si>
    <t>FNDC1</t>
  </si>
  <si>
    <t>CALML3</t>
  </si>
  <si>
    <t>NUDT4P1</t>
  </si>
  <si>
    <t>C1QC</t>
  </si>
  <si>
    <t>LZTS3</t>
  </si>
  <si>
    <t>CCNO</t>
  </si>
  <si>
    <t>GRID1</t>
  </si>
  <si>
    <t>FAM101A</t>
  </si>
  <si>
    <t>LGMNP1</t>
  </si>
  <si>
    <t>ZNF668</t>
  </si>
  <si>
    <t>SSBP4</t>
  </si>
  <si>
    <t>CSDE1</t>
  </si>
  <si>
    <t>CSMD2</t>
  </si>
  <si>
    <t>USP40</t>
  </si>
  <si>
    <t>SLC12A8</t>
  </si>
  <si>
    <t>HRH2</t>
  </si>
  <si>
    <t>ZNF316</t>
  </si>
  <si>
    <t>TP53INP1</t>
  </si>
  <si>
    <t>NUDT22</t>
  </si>
  <si>
    <t>ACACB</t>
  </si>
  <si>
    <t>RPH3AL</t>
  </si>
  <si>
    <t>SOCS3</t>
  </si>
  <si>
    <t>FAM129C</t>
  </si>
  <si>
    <t>RP11-740P5.2</t>
  </si>
  <si>
    <t>EDAR</t>
  </si>
  <si>
    <t>EN1</t>
  </si>
  <si>
    <t>RYK</t>
  </si>
  <si>
    <t>CEP70</t>
  </si>
  <si>
    <t>FAM3D</t>
  </si>
  <si>
    <t>NAT8L</t>
  </si>
  <si>
    <t>MYO10</t>
  </si>
  <si>
    <t>ATXN1</t>
  </si>
  <si>
    <t>PDLIM2</t>
  </si>
  <si>
    <t>ASH2L</t>
  </si>
  <si>
    <t>BRSK2</t>
  </si>
  <si>
    <t>PXMP2</t>
  </si>
  <si>
    <t>MOK</t>
  </si>
  <si>
    <t>SMOC1</t>
  </si>
  <si>
    <t>C15orf52</t>
  </si>
  <si>
    <t>ZNF544</t>
  </si>
  <si>
    <t>PPIE</t>
  </si>
  <si>
    <t>NKX2-5</t>
  </si>
  <si>
    <t>PARD3</t>
  </si>
  <si>
    <t>ANKRD16</t>
  </si>
  <si>
    <t>CLMP</t>
  </si>
  <si>
    <t>CCDC33</t>
  </si>
  <si>
    <t>VPS33B</t>
  </si>
  <si>
    <t>BAIAP2</t>
  </si>
  <si>
    <t>FSCN2</t>
  </si>
  <si>
    <t>RCC1</t>
  </si>
  <si>
    <t>HIVEP3</t>
  </si>
  <si>
    <t>HECTD3</t>
  </si>
  <si>
    <t>PLK1S1</t>
  </si>
  <si>
    <t>TAF4</t>
  </si>
  <si>
    <t>CYS1</t>
  </si>
  <si>
    <t>AMPH</t>
  </si>
  <si>
    <t>COL22A1</t>
  </si>
  <si>
    <t>AGO2</t>
  </si>
  <si>
    <t>PRRX2</t>
  </si>
  <si>
    <t>ZDHHC13</t>
  </si>
  <si>
    <t>CREB3L1</t>
  </si>
  <si>
    <t>RPLP0</t>
  </si>
  <si>
    <t>RAB15</t>
  </si>
  <si>
    <t>DIO2-AS1</t>
  </si>
  <si>
    <t>AL132819.1</t>
  </si>
  <si>
    <t>GLIS2</t>
  </si>
  <si>
    <t>PSKH1</t>
  </si>
  <si>
    <t>GSE1</t>
  </si>
  <si>
    <t>FBXO15</t>
  </si>
  <si>
    <t>DNASE2</t>
  </si>
  <si>
    <t>GOLT1A</t>
  </si>
  <si>
    <t>TLR5</t>
  </si>
  <si>
    <t>RP11-154H17.1</t>
  </si>
  <si>
    <t>TRERNA1</t>
  </si>
  <si>
    <t>SS18L1</t>
  </si>
  <si>
    <t>OSM</t>
  </si>
  <si>
    <t>GRAMD4</t>
  </si>
  <si>
    <t>LINC00898</t>
  </si>
  <si>
    <t>EHD3</t>
  </si>
  <si>
    <t>EPHB1</t>
  </si>
  <si>
    <t>EHHADH</t>
  </si>
  <si>
    <t>PRSS48</t>
  </si>
  <si>
    <t>RAI14</t>
  </si>
  <si>
    <t>SRRM3</t>
  </si>
  <si>
    <t>FGL2</t>
  </si>
  <si>
    <t>RP11-127H5.1</t>
  </si>
  <si>
    <t>AC138647.1</t>
  </si>
  <si>
    <t>CCDC180</t>
  </si>
  <si>
    <t>COL27A1</t>
  </si>
  <si>
    <t>ADAM12</t>
  </si>
  <si>
    <t>IFITM9P</t>
  </si>
  <si>
    <t>TDRD9</t>
  </si>
  <si>
    <t>IGHD5-5</t>
  </si>
  <si>
    <t>RP1-146I3.1</t>
  </si>
  <si>
    <t>SMG1</t>
  </si>
  <si>
    <t>CDH16</t>
  </si>
  <si>
    <t>PLXDC1</t>
  </si>
  <si>
    <t>SIRT7</t>
  </si>
  <si>
    <t>NTN1</t>
  </si>
  <si>
    <t>OBSCN</t>
  </si>
  <si>
    <t>H6PD</t>
  </si>
  <si>
    <t>CRYAA</t>
  </si>
  <si>
    <t>TCF20</t>
  </si>
  <si>
    <t>AC018462.2</t>
  </si>
  <si>
    <t>FAM178B</t>
  </si>
  <si>
    <t>COL6A5</t>
  </si>
  <si>
    <t>IQSEC1</t>
  </si>
  <si>
    <t>CTB-1H10.1</t>
  </si>
  <si>
    <t>NEDD9</t>
  </si>
  <si>
    <t>GMDS</t>
  </si>
  <si>
    <t>VGF</t>
  </si>
  <si>
    <t>AC006372.6</t>
  </si>
  <si>
    <t>SETP9</t>
  </si>
  <si>
    <t>Mouse ID</t>
  </si>
  <si>
    <t>Treatment</t>
  </si>
  <si>
    <t>BE3.9max</t>
  </si>
  <si>
    <t>TadCBEd</t>
  </si>
  <si>
    <t>Weight D+0 (g)</t>
  </si>
  <si>
    <t>Weight D+3 (g)</t>
  </si>
  <si>
    <t>% change</t>
  </si>
  <si>
    <t>Weight D+7 (g)</t>
  </si>
  <si>
    <t>dpi</t>
  </si>
  <si>
    <t>CA1</t>
  </si>
  <si>
    <t>CA3</t>
  </si>
  <si>
    <t>dpi (days post-inoculation)</t>
  </si>
  <si>
    <t>CC1</t>
  </si>
  <si>
    <t>CC2</t>
  </si>
  <si>
    <t>CL2</t>
  </si>
  <si>
    <t>CQ3</t>
  </si>
  <si>
    <t>CQ4</t>
  </si>
  <si>
    <t>CQ5</t>
  </si>
  <si>
    <t>X</t>
  </si>
  <si>
    <t>CA5</t>
  </si>
  <si>
    <t>CH1</t>
  </si>
  <si>
    <t>CH2</t>
  </si>
  <si>
    <t>CH3</t>
  </si>
  <si>
    <t>CB1</t>
  </si>
  <si>
    <t>CB2</t>
  </si>
  <si>
    <t>CE2</t>
  </si>
  <si>
    <t>CE3</t>
  </si>
  <si>
    <t>CK2</t>
  </si>
  <si>
    <t>CM2</t>
  </si>
  <si>
    <t>CN1</t>
  </si>
  <si>
    <t>CD1</t>
  </si>
  <si>
    <t>CJ1</t>
  </si>
  <si>
    <t>CO1</t>
  </si>
  <si>
    <t>CO2</t>
  </si>
  <si>
    <t>CO3</t>
  </si>
  <si>
    <t>CG1</t>
  </si>
  <si>
    <t>CG2</t>
  </si>
  <si>
    <t>CG3</t>
  </si>
  <si>
    <t>CI4</t>
  </si>
  <si>
    <t>CI5</t>
  </si>
  <si>
    <t>CP1</t>
  </si>
  <si>
    <t>49/55/66</t>
  </si>
  <si>
    <t>Prion strain-treatment</t>
  </si>
  <si>
    <t>cage</t>
  </si>
  <si>
    <t>comb</t>
  </si>
  <si>
    <t>edry</t>
  </si>
  <si>
    <t>nslt</t>
  </si>
  <si>
    <t>CA</t>
  </si>
  <si>
    <t>CB</t>
  </si>
  <si>
    <t>CC</t>
  </si>
  <si>
    <t>CD</t>
  </si>
  <si>
    <t>CE</t>
  </si>
  <si>
    <t>CG</t>
  </si>
  <si>
    <t>CH</t>
  </si>
  <si>
    <t>CI</t>
  </si>
  <si>
    <t>CJ</t>
  </si>
  <si>
    <t>CK</t>
  </si>
  <si>
    <t>CL</t>
  </si>
  <si>
    <t>CM</t>
  </si>
  <si>
    <t>CN</t>
  </si>
  <si>
    <t>CO</t>
  </si>
  <si>
    <t>CP</t>
  </si>
  <si>
    <t>CQ</t>
  </si>
  <si>
    <r>
      <rPr>
        <b/>
        <sz val="12"/>
        <color theme="1"/>
        <rFont val="Calibri"/>
        <family val="2"/>
      </rPr>
      <t>Supplementary Table 3.</t>
    </r>
    <r>
      <rPr>
        <sz val="12"/>
        <color theme="1"/>
        <rFont val="Calibri"/>
        <family val="2"/>
      </rPr>
      <t xml:space="preserve"> Body weight of mice 3 days and 7 days after dual-AAV PHP.eB BE3.9max or TadCBEd treatments at 1.5e13 vg/kg dose.</t>
    </r>
  </si>
  <si>
    <r>
      <rPr>
        <b/>
        <sz val="16"/>
        <color theme="1"/>
        <rFont val="Calibri"/>
        <family val="2"/>
      </rPr>
      <t>Supplementary Table 4.</t>
    </r>
    <r>
      <rPr>
        <sz val="16"/>
        <color theme="1"/>
        <rFont val="Calibri"/>
        <family val="2"/>
      </rPr>
      <t xml:space="preserve"> Sequences of 299 CIRCLE-seq nominated off-target sites in the human genome. </t>
    </r>
  </si>
  <si>
    <r>
      <rPr>
        <b/>
        <sz val="16"/>
        <color theme="1"/>
        <rFont val="Calibri"/>
        <family val="2"/>
      </rPr>
      <t>Supplementary Table 5.</t>
    </r>
    <r>
      <rPr>
        <sz val="16"/>
        <color theme="1"/>
        <rFont val="Calibri"/>
        <family val="2"/>
      </rPr>
      <t xml:space="preserve"> Sequences of 197 CIRCLE-seq nominated off-target sites in the mouse genome. </t>
    </r>
  </si>
  <si>
    <r>
      <rPr>
        <b/>
        <sz val="16"/>
        <color theme="1"/>
        <rFont val="Calibri"/>
        <family val="2"/>
      </rPr>
      <t xml:space="preserve">Supplementary Table 6. </t>
    </r>
    <r>
      <rPr>
        <sz val="16"/>
        <color theme="1"/>
        <rFont val="Calibri"/>
        <family val="2"/>
      </rPr>
      <t xml:space="preserve">Sequences of sgRNAs evaluated in the study. </t>
    </r>
  </si>
  <si>
    <r>
      <rPr>
        <b/>
        <sz val="16"/>
        <color theme="1"/>
        <rFont val="Calibri"/>
        <family val="2"/>
      </rPr>
      <t>Supplementary Table 7.</t>
    </r>
    <r>
      <rPr>
        <sz val="16"/>
        <color theme="1"/>
        <rFont val="Calibri"/>
        <family val="2"/>
      </rPr>
      <t xml:space="preserve"> Sequences of primers used for targeted gene amplification and ddPCR analysis.</t>
    </r>
  </si>
  <si>
    <r>
      <rPr>
        <b/>
        <sz val="12"/>
        <color theme="1"/>
        <rFont val="Calibri"/>
        <family val="2"/>
      </rPr>
      <t>Supplementary Table 1.</t>
    </r>
    <r>
      <rPr>
        <sz val="12"/>
        <color theme="1"/>
        <rFont val="Calibri"/>
        <family val="2"/>
      </rPr>
      <t xml:space="preserve"> Body weight of Tg25109 mice in the human pathogenic prion inoculation study. </t>
    </r>
  </si>
  <si>
    <r>
      <t>E200K_</t>
    </r>
    <r>
      <rPr>
        <i/>
        <sz val="12"/>
        <color theme="1"/>
        <rFont val="Calibri"/>
        <family val="2"/>
      </rPr>
      <t>PRNP</t>
    </r>
    <r>
      <rPr>
        <sz val="12"/>
        <color theme="1"/>
        <rFont val="Calibri"/>
        <family val="2"/>
      </rPr>
      <t xml:space="preserve"> R37X</t>
    </r>
  </si>
  <si>
    <r>
      <t>E200K_</t>
    </r>
    <r>
      <rPr>
        <i/>
        <sz val="12"/>
        <color theme="1"/>
        <rFont val="Calibri"/>
        <family val="2"/>
      </rPr>
      <t>Dnmt1</t>
    </r>
    <r>
      <rPr>
        <sz val="12"/>
        <color theme="1"/>
        <rFont val="Calibri"/>
        <family val="2"/>
      </rPr>
      <t xml:space="preserve"> A8T</t>
    </r>
  </si>
  <si>
    <r>
      <t>sCJD MM1_</t>
    </r>
    <r>
      <rPr>
        <i/>
        <sz val="12"/>
        <color theme="1"/>
        <rFont val="Calibri"/>
        <family val="2"/>
      </rPr>
      <t>PRNP</t>
    </r>
    <r>
      <rPr>
        <sz val="12"/>
        <color theme="1"/>
        <rFont val="Calibri"/>
        <family val="2"/>
      </rPr>
      <t xml:space="preserve"> R37X</t>
    </r>
  </si>
  <si>
    <r>
      <t>sCJD MM1_</t>
    </r>
    <r>
      <rPr>
        <i/>
        <sz val="12"/>
        <color theme="1"/>
        <rFont val="Calibri"/>
        <family val="2"/>
      </rPr>
      <t>Dnmt1</t>
    </r>
    <r>
      <rPr>
        <sz val="12"/>
        <color theme="1"/>
        <rFont val="Calibri"/>
        <family val="2"/>
      </rPr>
      <t xml:space="preserve"> A8T</t>
    </r>
  </si>
  <si>
    <r>
      <t>Uninoculated_</t>
    </r>
    <r>
      <rPr>
        <i/>
        <sz val="12"/>
        <color theme="1"/>
        <rFont val="Calibri"/>
        <family val="2"/>
      </rPr>
      <t>PRNP</t>
    </r>
    <r>
      <rPr>
        <sz val="12"/>
        <color theme="1"/>
        <rFont val="Calibri"/>
        <family val="2"/>
      </rPr>
      <t xml:space="preserve"> R37X</t>
    </r>
  </si>
  <si>
    <r>
      <rPr>
        <b/>
        <sz val="12"/>
        <color theme="1"/>
        <rFont val="Calibri"/>
        <family val="2"/>
      </rPr>
      <t>Supplementary Table 2.</t>
    </r>
    <r>
      <rPr>
        <sz val="12"/>
        <color theme="1"/>
        <rFont val="Calibri"/>
        <family val="2"/>
      </rPr>
      <t xml:space="preserve"> Nest scores of Tg25109 mice in the human pathogenic prion inoculation study. </t>
    </r>
  </si>
  <si>
    <t>Sex</t>
  </si>
  <si>
    <t>% on-target editing</t>
  </si>
  <si>
    <t>NT</t>
  </si>
  <si>
    <t>Fig. 2</t>
  </si>
  <si>
    <t>E200K_PRNP R37X</t>
  </si>
  <si>
    <t>F</t>
  </si>
  <si>
    <t>M</t>
  </si>
  <si>
    <t>E200K_Dnmt1 A8T</t>
  </si>
  <si>
    <t>sCJD MM1_PRNP R37X</t>
  </si>
  <si>
    <t>sCJD MM1_Dnmt1 A8T</t>
  </si>
  <si>
    <t>Uninoculated_PRNP R37X</t>
  </si>
  <si>
    <t>NT (in-study)</t>
  </si>
  <si>
    <t>N/A</t>
  </si>
  <si>
    <t>Challenge study; brains not harvested for analysis</t>
  </si>
  <si>
    <t>Fig. 3</t>
  </si>
  <si>
    <t>Fig. 1</t>
  </si>
  <si>
    <t>BE3.9max + PRNP R37X sgRNA</t>
  </si>
  <si>
    <t>TadCBEd + PRNP R37X sgRNA</t>
  </si>
  <si>
    <t>TadCBEd + PRNP R37X F+E-sgRNA</t>
  </si>
  <si>
    <t>Dose</t>
  </si>
  <si>
    <t>Fig.5</t>
  </si>
  <si>
    <t>hSYN</t>
  </si>
  <si>
    <t>EFS</t>
  </si>
  <si>
    <t>hSYN+miR-183</t>
  </si>
  <si>
    <t>hSYN+miR-122</t>
  </si>
  <si>
    <t>hSYM+miR-183+miR-122</t>
  </si>
  <si>
    <t>Extended Data Fig. 3</t>
  </si>
  <si>
    <t>SauriCas9-TadCBEd</t>
  </si>
  <si>
    <t>Extended Data Fig. 4</t>
  </si>
  <si>
    <t>SpCas9-ABE8e(V106W)</t>
  </si>
  <si>
    <t>SauriCas9-ABE8e(V106W)</t>
  </si>
  <si>
    <t>pCALM1-SauriCas9-ABE8e(V106W)</t>
  </si>
  <si>
    <t>% normalized PrP level</t>
  </si>
  <si>
    <t>enCjCas9-TadCBEd</t>
  </si>
  <si>
    <t>Experimental group</t>
  </si>
  <si>
    <t>Harvest (days post injection)</t>
  </si>
  <si>
    <r>
      <t xml:space="preserve">BE3.9max </t>
    </r>
    <r>
      <rPr>
        <i/>
        <sz val="12"/>
        <color theme="1"/>
        <rFont val="Calibri"/>
        <family val="2"/>
      </rPr>
      <t>PRNP</t>
    </r>
    <r>
      <rPr>
        <sz val="12"/>
        <color theme="1"/>
        <rFont val="Calibri"/>
        <family val="2"/>
      </rPr>
      <t xml:space="preserve"> R37X</t>
    </r>
  </si>
  <si>
    <t>Supplementary Table 8. Mouse ID, sex, experimental condition and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20" x14ac:knownFonts="1">
    <font>
      <sz val="12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Consolas"/>
      <family val="2"/>
    </font>
    <font>
      <sz val="12"/>
      <color theme="1"/>
      <name val="Arial"/>
      <family val="2"/>
    </font>
    <font>
      <sz val="16"/>
      <color theme="1"/>
      <name val="Calibri"/>
      <family val="2"/>
    </font>
    <font>
      <b/>
      <sz val="16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Aptos Narrow"/>
      <scheme val="minor"/>
    </font>
    <font>
      <i/>
      <sz val="12"/>
      <color theme="1"/>
      <name val="Aptos Narrow"/>
      <scheme val="minor"/>
    </font>
    <font>
      <i/>
      <sz val="12"/>
      <color theme="1"/>
      <name val="Aptos Narrow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10"/>
      <color rgb="FF000000"/>
      <name val="Calibri"/>
      <family val="2"/>
    </font>
    <font>
      <sz val="10"/>
      <color theme="1"/>
      <name val="Calibri"/>
      <family val="2"/>
    </font>
    <font>
      <sz val="11"/>
      <name val="Arial"/>
      <family val="2"/>
    </font>
    <font>
      <sz val="12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0" fontId="3" fillId="0" borderId="0" xfId="0" applyFont="1"/>
    <xf numFmtId="0" fontId="7" fillId="0" borderId="0" xfId="0" applyFont="1"/>
    <xf numFmtId="0" fontId="4" fillId="0" borderId="0" xfId="0" applyFont="1" applyAlignment="1">
      <alignment vertical="top"/>
    </xf>
    <xf numFmtId="0" fontId="6" fillId="0" borderId="1" xfId="0" applyFont="1" applyBorder="1"/>
    <xf numFmtId="0" fontId="7" fillId="0" borderId="1" xfId="0" applyFont="1" applyBorder="1"/>
    <xf numFmtId="0" fontId="2" fillId="0" borderId="1" xfId="0" applyFont="1" applyBorder="1"/>
    <xf numFmtId="0" fontId="8" fillId="0" borderId="1" xfId="0" applyFont="1" applyBorder="1"/>
    <xf numFmtId="0" fontId="7" fillId="0" borderId="1" xfId="0" applyFont="1" applyBorder="1" applyAlignment="1">
      <alignment horizontal="fill"/>
    </xf>
    <xf numFmtId="0" fontId="9" fillId="2" borderId="1" xfId="0" applyFont="1" applyFill="1" applyBorder="1" applyAlignment="1">
      <alignment vertical="center"/>
    </xf>
    <xf numFmtId="0" fontId="0" fillId="0" borderId="1" xfId="0" applyBorder="1"/>
    <xf numFmtId="0" fontId="6" fillId="0" borderId="0" xfId="0" applyFont="1"/>
    <xf numFmtId="0" fontId="10" fillId="0" borderId="1" xfId="0" applyFont="1" applyBorder="1"/>
    <xf numFmtId="0" fontId="4" fillId="0" borderId="0" xfId="0" applyFont="1" applyAlignment="1">
      <alignment vertical="top" wrapText="1"/>
    </xf>
    <xf numFmtId="0" fontId="10" fillId="0" borderId="0" xfId="0" applyFont="1"/>
    <xf numFmtId="0" fontId="11" fillId="0" borderId="1" xfId="0" applyFont="1" applyBorder="1"/>
    <xf numFmtId="0" fontId="12" fillId="0" borderId="1" xfId="0" applyFont="1" applyBorder="1"/>
    <xf numFmtId="49" fontId="12" fillId="0" borderId="1" xfId="0" applyNumberFormat="1" applyFont="1" applyBorder="1"/>
    <xf numFmtId="0" fontId="9" fillId="0" borderId="0" xfId="0" applyFont="1"/>
    <xf numFmtId="2" fontId="7" fillId="0" borderId="0" xfId="0" applyNumberFormat="1" applyFont="1"/>
    <xf numFmtId="2" fontId="7" fillId="0" borderId="1" xfId="0" applyNumberFormat="1" applyFont="1" applyBorder="1"/>
    <xf numFmtId="164" fontId="11" fillId="0" borderId="1" xfId="0" applyNumberFormat="1" applyFont="1" applyBorder="1"/>
    <xf numFmtId="0" fontId="9" fillId="0" borderId="1" xfId="0" applyFont="1" applyBorder="1"/>
    <xf numFmtId="0" fontId="7" fillId="0" borderId="0" xfId="0" applyFont="1" applyAlignment="1">
      <alignment vertical="top"/>
    </xf>
    <xf numFmtId="0" fontId="13" fillId="0" borderId="1" xfId="0" applyFont="1" applyBorder="1"/>
    <xf numFmtId="0" fontId="7" fillId="0" borderId="0" xfId="0" applyFont="1" applyAlignment="1">
      <alignment vertical="center"/>
    </xf>
    <xf numFmtId="0" fontId="7" fillId="0" borderId="0" xfId="0" applyFont="1" applyAlignment="1">
      <alignment horizontal="left"/>
    </xf>
    <xf numFmtId="0" fontId="9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9" fillId="0" borderId="1" xfId="0" applyFont="1" applyBorder="1" applyAlignment="1">
      <alignment horizontal="left"/>
    </xf>
    <xf numFmtId="1" fontId="7" fillId="0" borderId="0" xfId="0" applyNumberFormat="1" applyFont="1"/>
    <xf numFmtId="0" fontId="6" fillId="0" borderId="1" xfId="0" applyFont="1" applyBorder="1" applyAlignment="1">
      <alignment horizontal="left" wrapText="1"/>
    </xf>
    <xf numFmtId="0" fontId="6" fillId="0" borderId="1" xfId="0" applyFont="1" applyBorder="1" applyAlignment="1">
      <alignment wrapText="1"/>
    </xf>
    <xf numFmtId="1" fontId="6" fillId="0" borderId="1" xfId="0" applyNumberFormat="1" applyFont="1" applyBorder="1" applyAlignment="1">
      <alignment wrapText="1"/>
    </xf>
    <xf numFmtId="11" fontId="7" fillId="0" borderId="1" xfId="0" applyNumberFormat="1" applyFont="1" applyBorder="1" applyAlignment="1">
      <alignment horizontal="left"/>
    </xf>
    <xf numFmtId="165" fontId="7" fillId="0" borderId="1" xfId="0" applyNumberFormat="1" applyFont="1" applyBorder="1"/>
    <xf numFmtId="1" fontId="14" fillId="0" borderId="1" xfId="0" applyNumberFormat="1" applyFont="1" applyBorder="1"/>
    <xf numFmtId="165" fontId="15" fillId="0" borderId="1" xfId="0" applyNumberFormat="1" applyFont="1" applyBorder="1"/>
    <xf numFmtId="1" fontId="7" fillId="0" borderId="1" xfId="0" applyNumberFormat="1" applyFont="1" applyBorder="1"/>
    <xf numFmtId="0" fontId="15" fillId="0" borderId="0" xfId="0" applyFont="1"/>
    <xf numFmtId="0" fontId="16" fillId="0" borderId="0" xfId="0" applyFont="1"/>
    <xf numFmtId="0" fontId="17" fillId="0" borderId="0" xfId="0" applyFont="1"/>
    <xf numFmtId="1" fontId="7" fillId="0" borderId="1" xfId="0" applyNumberFormat="1" applyFont="1" applyBorder="1" applyAlignment="1">
      <alignment horizontal="right"/>
    </xf>
    <xf numFmtId="0" fontId="18" fillId="0" borderId="0" xfId="0" applyFont="1"/>
    <xf numFmtId="165" fontId="19" fillId="0" borderId="1" xfId="0" applyNumberFormat="1" applyFont="1" applyBorder="1"/>
    <xf numFmtId="1" fontId="19" fillId="0" borderId="1" xfId="0" applyNumberFormat="1" applyFont="1" applyBorder="1"/>
    <xf numFmtId="0" fontId="7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left"/>
    </xf>
    <xf numFmtId="0" fontId="6" fillId="0" borderId="3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7" fillId="0" borderId="1" xfId="0" applyFont="1" applyBorder="1" applyAlignment="1">
      <alignment horizontal="left" vertical="top" wrapText="1"/>
    </xf>
    <xf numFmtId="0" fontId="7" fillId="0" borderId="0" xfId="0" applyFont="1" applyAlignment="1">
      <alignment horizontal="left" vertical="top" wrapText="1"/>
    </xf>
    <xf numFmtId="0" fontId="4" fillId="0" borderId="6" xfId="0" applyFont="1" applyBorder="1" applyAlignment="1">
      <alignment horizontal="left" vertical="top" wrapText="1"/>
    </xf>
    <xf numFmtId="0" fontId="4" fillId="0" borderId="0" xfId="0" applyFont="1" applyAlignment="1">
      <alignment horizontal="left" vertical="top" wrapText="1"/>
    </xf>
    <xf numFmtId="0" fontId="4" fillId="0" borderId="2" xfId="0" applyFont="1" applyBorder="1" applyAlignment="1">
      <alignment horizontal="left" vertical="top" wrapText="1"/>
    </xf>
    <xf numFmtId="0" fontId="4" fillId="0" borderId="3" xfId="0" applyFont="1" applyBorder="1" applyAlignment="1">
      <alignment horizontal="left" vertical="top" wrapText="1"/>
    </xf>
    <xf numFmtId="0" fontId="4" fillId="0" borderId="2" xfId="0" applyFont="1" applyBorder="1" applyAlignment="1">
      <alignment horizontal="left" vertical="top"/>
    </xf>
    <xf numFmtId="0" fontId="4" fillId="0" borderId="3" xfId="0" applyFont="1" applyBorder="1" applyAlignment="1">
      <alignment horizontal="left" vertical="top"/>
    </xf>
    <xf numFmtId="0" fontId="4" fillId="0" borderId="4" xfId="0" applyFont="1" applyBorder="1" applyAlignment="1">
      <alignment horizontal="left" vertical="top"/>
    </xf>
    <xf numFmtId="0" fontId="4" fillId="0" borderId="5" xfId="0" applyFont="1" applyBorder="1" applyAlignment="1">
      <alignment horizontal="left" vertical="top" wrapText="1"/>
    </xf>
    <xf numFmtId="0" fontId="15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75F0DF-FC5C-E049-8E9E-923503B50339}">
  <dimension ref="A1:FF70"/>
  <sheetViews>
    <sheetView topLeftCell="A12" zoomScale="89" zoomScaleNormal="75" workbookViewId="0">
      <selection activeCell="F46" sqref="F46"/>
    </sheetView>
  </sheetViews>
  <sheetFormatPr baseColWidth="10" defaultRowHeight="16" x14ac:dyDescent="0.2"/>
  <cols>
    <col min="1" max="1" width="22.5" style="2" bestFit="1" customWidth="1"/>
    <col min="2" max="16384" width="10.83203125" style="2"/>
  </cols>
  <sheetData>
    <row r="1" spans="1:161" ht="33" customHeight="1" x14ac:dyDescent="0.2">
      <c r="A1" s="23" t="s">
        <v>2051</v>
      </c>
    </row>
    <row r="2" spans="1:161" x14ac:dyDescent="0.2">
      <c r="A2" s="5"/>
      <c r="B2" s="5"/>
      <c r="C2" s="47" t="s">
        <v>1994</v>
      </c>
      <c r="D2" s="48"/>
      <c r="E2" s="48"/>
      <c r="F2" s="48"/>
      <c r="G2" s="48"/>
      <c r="H2" s="48"/>
      <c r="I2" s="48"/>
      <c r="J2" s="48"/>
      <c r="K2" s="48"/>
      <c r="L2" s="48"/>
      <c r="M2" s="48"/>
      <c r="N2" s="48"/>
      <c r="O2" s="48"/>
      <c r="P2" s="48"/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  <c r="AE2" s="48"/>
      <c r="AF2" s="48"/>
      <c r="AG2" s="48"/>
      <c r="AH2" s="48"/>
      <c r="AI2" s="48"/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  <c r="BF2" s="48"/>
      <c r="BG2" s="48"/>
      <c r="BH2" s="48"/>
      <c r="BI2" s="48"/>
      <c r="BJ2" s="48"/>
      <c r="BK2" s="48"/>
      <c r="BL2" s="48"/>
      <c r="BM2" s="48"/>
      <c r="BN2" s="48"/>
      <c r="BO2" s="48"/>
      <c r="BP2" s="48"/>
      <c r="BQ2" s="48"/>
      <c r="BR2" s="48"/>
      <c r="BS2" s="48"/>
      <c r="BT2" s="48"/>
      <c r="BU2" s="48"/>
      <c r="BV2" s="48"/>
      <c r="BW2" s="48"/>
      <c r="BX2" s="48"/>
      <c r="BY2" s="48"/>
      <c r="BZ2" s="48"/>
      <c r="CA2" s="48"/>
      <c r="CB2" s="48"/>
      <c r="CC2" s="48"/>
      <c r="CD2" s="48"/>
      <c r="CE2" s="48"/>
      <c r="CF2" s="48"/>
      <c r="CG2" s="48"/>
      <c r="CH2" s="48"/>
      <c r="CI2" s="48"/>
      <c r="CJ2" s="48"/>
      <c r="CK2" s="48"/>
      <c r="CL2" s="48"/>
      <c r="CM2" s="48"/>
      <c r="CN2" s="48"/>
      <c r="CO2" s="48"/>
      <c r="CP2" s="48"/>
      <c r="CQ2" s="48"/>
      <c r="CR2" s="48"/>
      <c r="CS2" s="48"/>
      <c r="CT2" s="48"/>
      <c r="CU2" s="48"/>
      <c r="CV2" s="48"/>
      <c r="CW2" s="48"/>
      <c r="CX2" s="48"/>
      <c r="CY2" s="48"/>
      <c r="CZ2" s="48"/>
      <c r="DA2" s="48"/>
      <c r="DB2" s="48"/>
      <c r="DC2" s="48"/>
      <c r="DD2" s="48"/>
      <c r="DE2" s="48"/>
      <c r="DF2" s="48"/>
      <c r="DG2" s="48"/>
      <c r="DH2" s="48"/>
      <c r="DI2" s="48"/>
      <c r="DJ2" s="48"/>
      <c r="DK2" s="48"/>
      <c r="DL2" s="48"/>
      <c r="DM2" s="48"/>
      <c r="DN2" s="48"/>
      <c r="DO2" s="48"/>
      <c r="DP2" s="48"/>
      <c r="DQ2" s="48"/>
      <c r="DR2" s="48"/>
      <c r="DS2" s="48"/>
      <c r="DT2" s="48"/>
      <c r="DU2" s="48"/>
      <c r="DV2" s="48"/>
      <c r="DW2" s="48"/>
      <c r="DX2" s="48"/>
      <c r="DY2" s="48"/>
      <c r="DZ2" s="48"/>
      <c r="EA2" s="48"/>
      <c r="EB2" s="48"/>
      <c r="EC2" s="48"/>
      <c r="ED2" s="48"/>
      <c r="EE2" s="48"/>
      <c r="EF2" s="48"/>
      <c r="EG2" s="48"/>
      <c r="EH2" s="48"/>
      <c r="EI2" s="48"/>
      <c r="EJ2" s="48"/>
      <c r="EK2" s="48"/>
      <c r="EL2" s="48"/>
      <c r="EM2" s="48"/>
      <c r="EN2" s="48"/>
      <c r="EO2" s="48"/>
      <c r="EP2" s="48"/>
      <c r="EQ2" s="48"/>
      <c r="ER2" s="48"/>
      <c r="ES2" s="48"/>
      <c r="ET2" s="48"/>
      <c r="EU2" s="48"/>
      <c r="EV2" s="48"/>
      <c r="EW2" s="48"/>
      <c r="EX2" s="48"/>
      <c r="EY2" s="48"/>
      <c r="EZ2" s="48"/>
      <c r="FA2" s="48"/>
      <c r="FB2" s="48"/>
      <c r="FC2" s="48"/>
      <c r="FD2" s="48"/>
      <c r="FE2" s="49"/>
    </row>
    <row r="3" spans="1:161" s="11" customFormat="1" x14ac:dyDescent="0.2">
      <c r="A3" s="4" t="s">
        <v>2025</v>
      </c>
      <c r="B3" s="4" t="s">
        <v>1983</v>
      </c>
      <c r="C3" s="4" t="s">
        <v>2024</v>
      </c>
      <c r="D3" s="4">
        <v>92</v>
      </c>
      <c r="E3" s="4">
        <v>99</v>
      </c>
      <c r="F3" s="4">
        <v>106</v>
      </c>
      <c r="G3" s="4">
        <v>113</v>
      </c>
      <c r="H3" s="4">
        <v>120</v>
      </c>
      <c r="I3" s="4">
        <v>127</v>
      </c>
      <c r="J3" s="4">
        <v>134</v>
      </c>
      <c r="K3" s="4">
        <v>141</v>
      </c>
      <c r="L3" s="4">
        <v>148</v>
      </c>
      <c r="M3" s="4">
        <v>155</v>
      </c>
      <c r="N3" s="4">
        <v>162</v>
      </c>
      <c r="O3" s="4">
        <v>169</v>
      </c>
      <c r="P3" s="4">
        <v>176</v>
      </c>
      <c r="Q3" s="4">
        <v>183</v>
      </c>
      <c r="R3" s="4">
        <v>190</v>
      </c>
      <c r="S3" s="4">
        <v>197</v>
      </c>
      <c r="T3" s="4">
        <v>204</v>
      </c>
      <c r="U3" s="4">
        <v>210</v>
      </c>
      <c r="V3" s="4">
        <v>218</v>
      </c>
      <c r="W3" s="4">
        <v>225</v>
      </c>
      <c r="X3" s="4">
        <v>232</v>
      </c>
      <c r="Y3" s="4">
        <v>238</v>
      </c>
      <c r="Z3" s="4">
        <v>246</v>
      </c>
      <c r="AA3" s="4">
        <v>253</v>
      </c>
      <c r="AB3" s="4">
        <v>260</v>
      </c>
      <c r="AC3" s="4">
        <v>267</v>
      </c>
      <c r="AD3" s="4">
        <v>272</v>
      </c>
      <c r="AE3" s="4">
        <v>274</v>
      </c>
      <c r="AF3" s="4">
        <v>276</v>
      </c>
      <c r="AG3" s="4">
        <v>279</v>
      </c>
      <c r="AH3" s="4">
        <v>281</v>
      </c>
      <c r="AI3" s="4">
        <v>283</v>
      </c>
      <c r="AJ3" s="4">
        <v>286</v>
      </c>
      <c r="AK3" s="4">
        <v>288</v>
      </c>
      <c r="AL3" s="4">
        <v>290</v>
      </c>
      <c r="AM3" s="4">
        <v>293</v>
      </c>
      <c r="AN3" s="4">
        <v>295</v>
      </c>
      <c r="AO3" s="4">
        <v>297</v>
      </c>
      <c r="AP3" s="4">
        <v>300</v>
      </c>
      <c r="AQ3" s="4">
        <v>302</v>
      </c>
      <c r="AR3" s="4">
        <v>304</v>
      </c>
      <c r="AS3" s="4">
        <v>307</v>
      </c>
      <c r="AT3" s="4">
        <v>309</v>
      </c>
      <c r="AU3" s="4">
        <v>314</v>
      </c>
      <c r="AV3" s="4">
        <v>316</v>
      </c>
      <c r="AW3" s="4">
        <v>318</v>
      </c>
      <c r="AX3" s="4">
        <v>321</v>
      </c>
      <c r="AY3" s="4">
        <v>323</v>
      </c>
      <c r="AZ3" s="4">
        <v>325</v>
      </c>
      <c r="BA3" s="4">
        <v>328</v>
      </c>
      <c r="BB3" s="4">
        <v>330</v>
      </c>
      <c r="BC3" s="4">
        <v>335</v>
      </c>
      <c r="BD3" s="4">
        <v>337</v>
      </c>
      <c r="BE3" s="4">
        <v>342</v>
      </c>
      <c r="BF3" s="4">
        <v>344</v>
      </c>
      <c r="BG3" s="4">
        <v>346</v>
      </c>
      <c r="BH3" s="4">
        <v>349</v>
      </c>
      <c r="BI3" s="4">
        <v>351</v>
      </c>
      <c r="BJ3" s="4">
        <v>356</v>
      </c>
      <c r="BK3" s="4">
        <v>358</v>
      </c>
      <c r="BL3" s="4">
        <v>360</v>
      </c>
      <c r="BM3" s="4">
        <v>363</v>
      </c>
      <c r="BN3" s="4">
        <v>367</v>
      </c>
      <c r="BO3" s="4">
        <v>370</v>
      </c>
      <c r="BP3" s="4">
        <v>372</v>
      </c>
      <c r="BQ3" s="4">
        <v>374</v>
      </c>
      <c r="BR3" s="4">
        <v>377</v>
      </c>
      <c r="BS3" s="4">
        <v>379</v>
      </c>
      <c r="BT3" s="4">
        <v>381</v>
      </c>
      <c r="BU3" s="4">
        <v>386</v>
      </c>
      <c r="BV3" s="4">
        <v>388</v>
      </c>
      <c r="BW3" s="4">
        <v>391</v>
      </c>
      <c r="BX3" s="4">
        <v>393</v>
      </c>
      <c r="BY3" s="4">
        <v>395</v>
      </c>
      <c r="BZ3" s="4">
        <v>398</v>
      </c>
      <c r="CA3" s="4">
        <v>400</v>
      </c>
      <c r="CB3" s="4">
        <v>402</v>
      </c>
      <c r="CC3" s="4">
        <v>405</v>
      </c>
      <c r="CD3" s="4">
        <v>407</v>
      </c>
      <c r="CE3" s="4">
        <v>409</v>
      </c>
      <c r="CF3" s="4">
        <v>412</v>
      </c>
      <c r="CG3" s="4">
        <v>414</v>
      </c>
      <c r="CH3" s="4">
        <v>416</v>
      </c>
      <c r="CI3" s="4">
        <v>419</v>
      </c>
      <c r="CJ3" s="4">
        <v>421</v>
      </c>
      <c r="CK3" s="4">
        <v>423</v>
      </c>
      <c r="CL3" s="4">
        <v>426</v>
      </c>
      <c r="CM3" s="4">
        <v>428</v>
      </c>
      <c r="CN3" s="4">
        <v>430</v>
      </c>
      <c r="CO3" s="4">
        <v>433</v>
      </c>
      <c r="CP3" s="4">
        <v>435</v>
      </c>
      <c r="CQ3" s="4">
        <v>437</v>
      </c>
      <c r="CR3" s="4">
        <v>440</v>
      </c>
      <c r="CS3" s="4">
        <v>442</v>
      </c>
      <c r="CT3" s="4">
        <v>444</v>
      </c>
      <c r="CU3" s="4">
        <v>447</v>
      </c>
      <c r="CV3" s="4">
        <v>451</v>
      </c>
      <c r="CW3" s="4">
        <v>454</v>
      </c>
      <c r="CX3" s="4">
        <v>456</v>
      </c>
      <c r="CY3" s="4">
        <v>458</v>
      </c>
      <c r="CZ3" s="4">
        <v>461</v>
      </c>
      <c r="DA3" s="4">
        <v>463</v>
      </c>
      <c r="DB3" s="4">
        <v>465</v>
      </c>
      <c r="DC3" s="4">
        <v>468</v>
      </c>
      <c r="DD3" s="4">
        <v>470</v>
      </c>
      <c r="DE3" s="4">
        <v>472</v>
      </c>
      <c r="DF3" s="4">
        <v>475</v>
      </c>
      <c r="DG3" s="4">
        <v>477</v>
      </c>
      <c r="DH3" s="4">
        <v>479</v>
      </c>
      <c r="DI3" s="4">
        <v>482</v>
      </c>
      <c r="DJ3" s="4">
        <v>484</v>
      </c>
      <c r="DK3" s="4">
        <v>486</v>
      </c>
      <c r="DL3" s="4">
        <v>489</v>
      </c>
      <c r="DM3" s="4">
        <v>491</v>
      </c>
      <c r="DN3" s="4">
        <v>493</v>
      </c>
      <c r="DO3" s="4">
        <v>496</v>
      </c>
      <c r="DP3" s="4">
        <v>498</v>
      </c>
      <c r="DQ3" s="4">
        <v>503</v>
      </c>
      <c r="DR3" s="4">
        <v>505</v>
      </c>
      <c r="DS3" s="4">
        <v>507</v>
      </c>
      <c r="DT3" s="4">
        <v>510</v>
      </c>
      <c r="DU3" s="4">
        <v>512</v>
      </c>
      <c r="DV3" s="4">
        <v>514</v>
      </c>
      <c r="DW3" s="4">
        <v>517</v>
      </c>
      <c r="DX3" s="4">
        <v>519</v>
      </c>
      <c r="DY3" s="4">
        <v>521</v>
      </c>
      <c r="DZ3" s="4">
        <v>524</v>
      </c>
      <c r="EA3" s="4">
        <v>526</v>
      </c>
      <c r="EB3" s="4">
        <v>531</v>
      </c>
      <c r="EC3" s="4">
        <v>533</v>
      </c>
      <c r="ED3" s="4">
        <v>535</v>
      </c>
      <c r="EE3" s="4">
        <v>538</v>
      </c>
      <c r="EF3" s="4">
        <v>540</v>
      </c>
      <c r="EG3" s="4">
        <v>542</v>
      </c>
      <c r="EH3" s="4">
        <v>545</v>
      </c>
      <c r="EI3" s="4">
        <v>547</v>
      </c>
      <c r="EJ3" s="4">
        <v>550</v>
      </c>
      <c r="EK3" s="4">
        <v>554</v>
      </c>
      <c r="EL3" s="4">
        <v>556</v>
      </c>
      <c r="EM3" s="4">
        <v>559</v>
      </c>
      <c r="EN3" s="4">
        <v>561</v>
      </c>
      <c r="EO3" s="4">
        <v>563</v>
      </c>
      <c r="EP3" s="4">
        <v>566</v>
      </c>
      <c r="EQ3" s="4">
        <v>568</v>
      </c>
      <c r="ER3" s="4">
        <v>570</v>
      </c>
      <c r="ES3" s="4">
        <v>573</v>
      </c>
      <c r="ET3" s="4">
        <v>575</v>
      </c>
      <c r="EU3" s="4">
        <v>577</v>
      </c>
      <c r="EV3" s="4">
        <v>580</v>
      </c>
      <c r="EW3" s="4">
        <v>582</v>
      </c>
      <c r="EX3" s="4">
        <v>584</v>
      </c>
      <c r="EY3" s="4">
        <v>587</v>
      </c>
      <c r="EZ3" s="4">
        <v>589</v>
      </c>
      <c r="FA3" s="4">
        <v>591</v>
      </c>
      <c r="FB3" s="4">
        <v>594</v>
      </c>
      <c r="FC3" s="4">
        <v>596</v>
      </c>
      <c r="FD3" s="4">
        <v>598</v>
      </c>
      <c r="FE3" s="4">
        <v>602</v>
      </c>
    </row>
    <row r="4" spans="1:161" x14ac:dyDescent="0.2">
      <c r="A4" s="46" t="s">
        <v>2052</v>
      </c>
      <c r="B4" s="4" t="s">
        <v>1995</v>
      </c>
      <c r="C4" s="5">
        <v>22.2</v>
      </c>
      <c r="D4" s="5">
        <v>23.9</v>
      </c>
      <c r="E4" s="5">
        <v>23.6</v>
      </c>
      <c r="F4" s="5">
        <v>24</v>
      </c>
      <c r="G4" s="5">
        <v>24.2</v>
      </c>
      <c r="H4" s="5">
        <v>24</v>
      </c>
      <c r="I4" s="5">
        <v>25.4</v>
      </c>
      <c r="J4" s="5">
        <v>25.6</v>
      </c>
      <c r="K4" s="5">
        <v>25.5</v>
      </c>
      <c r="L4" s="5">
        <v>26.1</v>
      </c>
      <c r="M4" s="5">
        <v>27.1</v>
      </c>
      <c r="N4" s="5">
        <v>28.6</v>
      </c>
      <c r="O4" s="5">
        <v>30</v>
      </c>
      <c r="P4" s="5">
        <v>29.6</v>
      </c>
      <c r="Q4" s="5">
        <v>30.9</v>
      </c>
      <c r="R4" s="5">
        <v>30.4</v>
      </c>
      <c r="S4" s="5">
        <v>30.7</v>
      </c>
      <c r="T4" s="5">
        <v>31.6</v>
      </c>
      <c r="U4" s="5">
        <v>30.7</v>
      </c>
      <c r="V4" s="5">
        <v>31.8</v>
      </c>
      <c r="W4" s="5">
        <v>33.6</v>
      </c>
      <c r="X4" s="5">
        <v>33.299999999999997</v>
      </c>
      <c r="Y4" s="5">
        <v>34.1</v>
      </c>
      <c r="Z4" s="5">
        <v>35.4</v>
      </c>
      <c r="AA4" s="5">
        <v>33.9</v>
      </c>
      <c r="AB4" s="5">
        <v>34.299999999999997</v>
      </c>
      <c r="AC4" s="5">
        <v>33.9</v>
      </c>
      <c r="AD4" s="5">
        <v>33.9</v>
      </c>
      <c r="AE4" s="5">
        <v>33.299999999999997</v>
      </c>
      <c r="AF4" s="5">
        <v>33.1</v>
      </c>
      <c r="AG4" s="5">
        <v>32.799999999999997</v>
      </c>
      <c r="AH4" s="5">
        <v>32.6</v>
      </c>
      <c r="AI4" s="5">
        <v>32.9</v>
      </c>
      <c r="AJ4" s="5">
        <v>31.9</v>
      </c>
      <c r="AK4" s="5">
        <v>31.2</v>
      </c>
      <c r="AL4" s="5">
        <v>31.1</v>
      </c>
      <c r="AM4" s="5">
        <v>31.6</v>
      </c>
      <c r="AN4" s="5">
        <v>31.5</v>
      </c>
      <c r="AO4" s="5">
        <v>32.799999999999997</v>
      </c>
      <c r="AP4" s="5">
        <v>33.299999999999997</v>
      </c>
      <c r="AQ4" s="5">
        <v>33.200000000000003</v>
      </c>
      <c r="AR4" s="5">
        <v>32.9</v>
      </c>
      <c r="AS4" s="5">
        <v>32</v>
      </c>
      <c r="AT4" s="5">
        <v>32.5</v>
      </c>
      <c r="AU4" s="5">
        <v>32.700000000000003</v>
      </c>
      <c r="AV4" s="5">
        <v>32.6</v>
      </c>
      <c r="AW4" s="5">
        <v>32.299999999999997</v>
      </c>
      <c r="AX4" s="5">
        <v>32.1</v>
      </c>
      <c r="AY4" s="5">
        <v>31.6</v>
      </c>
      <c r="AZ4" s="5">
        <v>32</v>
      </c>
      <c r="BA4" s="5">
        <v>31.8</v>
      </c>
      <c r="BB4" s="5">
        <v>32</v>
      </c>
      <c r="BC4" s="5">
        <v>31.9</v>
      </c>
      <c r="BD4" s="5">
        <v>32</v>
      </c>
      <c r="BE4" s="5">
        <v>32</v>
      </c>
      <c r="BF4" s="5">
        <v>32.700000000000003</v>
      </c>
      <c r="BG4" s="5">
        <v>32.9</v>
      </c>
      <c r="BH4" s="5">
        <v>32.700000000000003</v>
      </c>
      <c r="BI4" s="5">
        <v>32.6</v>
      </c>
      <c r="BJ4" s="5">
        <v>31.7</v>
      </c>
      <c r="BK4" s="5">
        <v>33</v>
      </c>
      <c r="BL4" s="5">
        <v>33.1</v>
      </c>
      <c r="BM4" s="5">
        <v>31.9</v>
      </c>
      <c r="BN4" s="5">
        <v>31.5</v>
      </c>
      <c r="BO4" s="5">
        <v>30.2</v>
      </c>
      <c r="BP4" s="5">
        <v>30.1</v>
      </c>
      <c r="BQ4" s="5">
        <v>27.5</v>
      </c>
      <c r="BR4" s="5" t="s">
        <v>2001</v>
      </c>
      <c r="BS4" s="5"/>
      <c r="BT4" s="5"/>
      <c r="BU4" s="5"/>
      <c r="BV4" s="5"/>
      <c r="BW4" s="5"/>
      <c r="BX4" s="5"/>
      <c r="BY4" s="5"/>
      <c r="BZ4" s="5"/>
      <c r="CA4" s="5"/>
      <c r="CB4" s="5"/>
      <c r="CC4" s="5"/>
      <c r="CD4" s="5"/>
      <c r="CE4" s="5"/>
      <c r="CF4" s="5"/>
      <c r="CG4" s="5"/>
      <c r="CH4" s="5"/>
      <c r="CI4" s="5"/>
      <c r="CJ4" s="5"/>
      <c r="CK4" s="5"/>
      <c r="CL4" s="5"/>
      <c r="CM4" s="5"/>
      <c r="CN4" s="5"/>
      <c r="CO4" s="5"/>
      <c r="CP4" s="5"/>
      <c r="CQ4" s="5"/>
      <c r="CR4" s="5"/>
      <c r="CS4" s="5"/>
      <c r="CT4" s="5"/>
      <c r="CU4" s="5"/>
      <c r="CV4" s="5"/>
      <c r="CW4" s="5"/>
      <c r="CX4" s="5"/>
      <c r="CY4" s="5"/>
      <c r="CZ4" s="5"/>
      <c r="DA4" s="5"/>
      <c r="DB4" s="5"/>
      <c r="DC4" s="5"/>
      <c r="DD4" s="5"/>
      <c r="DE4" s="5"/>
      <c r="DF4" s="5"/>
      <c r="DG4" s="5"/>
      <c r="DH4" s="5"/>
      <c r="DI4" s="5"/>
      <c r="DJ4" s="5"/>
      <c r="DK4" s="5"/>
      <c r="DL4" s="5"/>
      <c r="DM4" s="5"/>
      <c r="DN4" s="5"/>
      <c r="DO4" s="5"/>
      <c r="DP4" s="5"/>
      <c r="DQ4" s="5"/>
      <c r="DR4" s="5"/>
      <c r="DS4" s="5"/>
      <c r="DT4" s="5"/>
      <c r="DU4" s="5"/>
      <c r="DV4" s="5"/>
      <c r="DW4" s="5"/>
      <c r="DX4" s="5"/>
      <c r="DY4" s="5"/>
      <c r="DZ4" s="5"/>
      <c r="EA4" s="5"/>
      <c r="EB4" s="5"/>
      <c r="EC4" s="5"/>
      <c r="ED4" s="5"/>
      <c r="EE4" s="5"/>
      <c r="EF4" s="5"/>
      <c r="EG4" s="5"/>
      <c r="EH4" s="5"/>
      <c r="EI4" s="5"/>
      <c r="EJ4" s="5"/>
      <c r="EK4" s="5"/>
      <c r="EL4" s="5"/>
      <c r="EM4" s="5"/>
      <c r="EN4" s="5"/>
      <c r="EO4" s="5"/>
      <c r="EP4" s="5"/>
      <c r="EQ4" s="5"/>
      <c r="ER4" s="5"/>
      <c r="ES4" s="5"/>
      <c r="ET4" s="5"/>
      <c r="EU4" s="5"/>
      <c r="EV4" s="5"/>
      <c r="EW4" s="5"/>
      <c r="EX4" s="5"/>
      <c r="EY4" s="5"/>
      <c r="EZ4" s="5"/>
      <c r="FA4" s="5"/>
      <c r="FB4" s="5"/>
      <c r="FC4" s="5"/>
      <c r="FD4" s="5"/>
      <c r="FE4" s="5"/>
    </row>
    <row r="5" spans="1:161" x14ac:dyDescent="0.2">
      <c r="A5" s="46"/>
      <c r="B5" s="4" t="s">
        <v>1996</v>
      </c>
      <c r="C5" s="5">
        <v>25.2</v>
      </c>
      <c r="D5" s="5">
        <v>28.6</v>
      </c>
      <c r="E5" s="5">
        <v>29.5</v>
      </c>
      <c r="F5" s="5">
        <v>29.3</v>
      </c>
      <c r="G5" s="5">
        <v>31.3</v>
      </c>
      <c r="H5" s="5">
        <v>32</v>
      </c>
      <c r="I5" s="5">
        <v>32.1</v>
      </c>
      <c r="J5" s="5">
        <v>32.5</v>
      </c>
      <c r="K5" s="5">
        <v>33.9</v>
      </c>
      <c r="L5" s="5">
        <v>34.6</v>
      </c>
      <c r="M5" s="5">
        <v>35.4</v>
      </c>
      <c r="N5" s="5">
        <v>36</v>
      </c>
      <c r="O5" s="5">
        <v>37.6</v>
      </c>
      <c r="P5" s="5">
        <v>37</v>
      </c>
      <c r="Q5" s="5">
        <v>37.6</v>
      </c>
      <c r="R5" s="5">
        <v>38</v>
      </c>
      <c r="S5" s="5">
        <v>37.700000000000003</v>
      </c>
      <c r="T5" s="5">
        <v>38.9</v>
      </c>
      <c r="U5" s="5">
        <v>38.6</v>
      </c>
      <c r="V5" s="5">
        <v>40</v>
      </c>
      <c r="W5" s="5">
        <v>41.7</v>
      </c>
      <c r="X5" s="5">
        <v>42.1</v>
      </c>
      <c r="Y5" s="5">
        <v>42.5</v>
      </c>
      <c r="Z5" s="5">
        <v>41.9</v>
      </c>
      <c r="AA5" s="5">
        <v>42.2</v>
      </c>
      <c r="AB5" s="5">
        <v>43.4</v>
      </c>
      <c r="AC5" s="5">
        <v>44.1</v>
      </c>
      <c r="AD5" s="5">
        <v>47.4</v>
      </c>
      <c r="AE5" s="5">
        <v>45.7</v>
      </c>
      <c r="AF5" s="5">
        <v>44.2</v>
      </c>
      <c r="AG5" s="5">
        <v>44.9</v>
      </c>
      <c r="AH5" s="5">
        <v>44.7</v>
      </c>
      <c r="AI5" s="5">
        <v>44.8</v>
      </c>
      <c r="AJ5" s="5">
        <v>46.2</v>
      </c>
      <c r="AK5" s="5">
        <v>46.4</v>
      </c>
      <c r="AL5" s="5">
        <v>45.2</v>
      </c>
      <c r="AM5" s="5">
        <v>45.9</v>
      </c>
      <c r="AN5" s="5">
        <v>46.2</v>
      </c>
      <c r="AO5" s="5">
        <v>46.2</v>
      </c>
      <c r="AP5" s="5">
        <v>46.6</v>
      </c>
      <c r="AQ5" s="5">
        <v>46.7</v>
      </c>
      <c r="AR5" s="5">
        <v>47.2</v>
      </c>
      <c r="AS5" s="5">
        <v>46.7</v>
      </c>
      <c r="AT5" s="5">
        <v>47.7</v>
      </c>
      <c r="AU5" s="5">
        <v>49.2</v>
      </c>
      <c r="AV5" s="5">
        <v>49</v>
      </c>
      <c r="AW5" s="5">
        <v>47.3</v>
      </c>
      <c r="AX5" s="5">
        <v>47.7</v>
      </c>
      <c r="AY5" s="5">
        <v>47.9</v>
      </c>
      <c r="AZ5" s="5">
        <v>48.6</v>
      </c>
      <c r="BA5" s="5">
        <v>48.1</v>
      </c>
      <c r="BB5" s="5">
        <v>48.2</v>
      </c>
      <c r="BC5" s="5">
        <v>50.4</v>
      </c>
      <c r="BD5" s="5">
        <v>51.5</v>
      </c>
      <c r="BE5" s="5">
        <v>50.3</v>
      </c>
      <c r="BF5" s="5">
        <v>50.6</v>
      </c>
      <c r="BG5" s="5">
        <v>51.9</v>
      </c>
      <c r="BH5" s="5">
        <v>51.8</v>
      </c>
      <c r="BI5" s="5">
        <v>52.1</v>
      </c>
      <c r="BJ5" s="5">
        <v>51.4</v>
      </c>
      <c r="BK5" s="5">
        <v>50.8</v>
      </c>
      <c r="BL5" s="5">
        <v>52.3</v>
      </c>
      <c r="BM5" s="5">
        <v>52.1</v>
      </c>
      <c r="BN5" s="5">
        <v>51.1</v>
      </c>
      <c r="BO5" s="5">
        <v>50</v>
      </c>
      <c r="BP5" s="5">
        <v>50.8</v>
      </c>
      <c r="BQ5" s="5">
        <v>49.1</v>
      </c>
      <c r="BR5" s="5">
        <v>50.7</v>
      </c>
      <c r="BS5" s="5">
        <v>49</v>
      </c>
      <c r="BT5" s="5"/>
      <c r="BU5" s="5">
        <v>49.1</v>
      </c>
      <c r="BV5" s="5">
        <v>47.5</v>
      </c>
      <c r="BW5" s="5">
        <v>47.3</v>
      </c>
      <c r="BX5" s="5">
        <v>47.1</v>
      </c>
      <c r="BY5" s="5">
        <v>45</v>
      </c>
      <c r="BZ5" s="5">
        <v>45.7</v>
      </c>
      <c r="CA5" s="5">
        <v>46</v>
      </c>
      <c r="CB5" s="5">
        <v>44</v>
      </c>
      <c r="CC5" s="5">
        <v>42.8</v>
      </c>
      <c r="CD5" s="5">
        <v>40.9</v>
      </c>
      <c r="CE5" s="5" t="s">
        <v>2001</v>
      </c>
      <c r="CF5" s="5"/>
      <c r="CG5" s="5"/>
      <c r="CH5" s="5"/>
      <c r="CI5" s="5"/>
      <c r="CJ5" s="5"/>
      <c r="CK5" s="5"/>
      <c r="CL5" s="5"/>
      <c r="CM5" s="5"/>
      <c r="CN5" s="5"/>
      <c r="CO5" s="5"/>
      <c r="CP5" s="5"/>
      <c r="CQ5" s="5"/>
      <c r="CR5" s="5"/>
      <c r="CS5" s="5"/>
      <c r="CT5" s="5"/>
      <c r="CU5" s="5"/>
      <c r="CV5" s="5"/>
      <c r="CW5" s="5"/>
      <c r="CX5" s="5"/>
      <c r="CY5" s="5"/>
      <c r="CZ5" s="5"/>
      <c r="DA5" s="5"/>
      <c r="DB5" s="5"/>
      <c r="DC5" s="5"/>
      <c r="DD5" s="5"/>
      <c r="DE5" s="5"/>
      <c r="DF5" s="5"/>
      <c r="DG5" s="5"/>
      <c r="DH5" s="5"/>
      <c r="DI5" s="5"/>
      <c r="DJ5" s="5"/>
      <c r="DK5" s="5"/>
      <c r="DL5" s="5"/>
      <c r="DM5" s="5"/>
      <c r="DN5" s="5"/>
      <c r="DO5" s="5"/>
      <c r="DP5" s="5"/>
      <c r="DQ5" s="5"/>
      <c r="DR5" s="5"/>
      <c r="DS5" s="5"/>
      <c r="DT5" s="5"/>
      <c r="DU5" s="5"/>
      <c r="DV5" s="5"/>
      <c r="DW5" s="5"/>
      <c r="DX5" s="5"/>
      <c r="DY5" s="5"/>
      <c r="DZ5" s="5"/>
      <c r="EA5" s="5"/>
      <c r="EB5" s="5"/>
      <c r="EC5" s="5"/>
      <c r="ED5" s="5"/>
      <c r="EE5" s="5"/>
      <c r="EF5" s="5"/>
      <c r="EG5" s="5"/>
      <c r="EH5" s="5"/>
      <c r="EI5" s="5"/>
      <c r="EJ5" s="5"/>
      <c r="EK5" s="5"/>
      <c r="EL5" s="5"/>
      <c r="EM5" s="5"/>
      <c r="EN5" s="5"/>
      <c r="EO5" s="5"/>
      <c r="EP5" s="5"/>
      <c r="EQ5" s="5"/>
      <c r="ER5" s="5"/>
      <c r="ES5" s="5"/>
      <c r="ET5" s="5"/>
      <c r="EU5" s="5"/>
      <c r="EV5" s="5"/>
      <c r="EW5" s="5"/>
      <c r="EX5" s="5"/>
      <c r="EY5" s="5"/>
      <c r="EZ5" s="5"/>
      <c r="FA5" s="5"/>
      <c r="FB5" s="5"/>
      <c r="FC5" s="5"/>
      <c r="FD5" s="5"/>
      <c r="FE5" s="5"/>
    </row>
    <row r="6" spans="1:161" x14ac:dyDescent="0.2">
      <c r="A6" s="46"/>
      <c r="B6" s="4" t="s">
        <v>1997</v>
      </c>
      <c r="C6" s="5">
        <v>22.3</v>
      </c>
      <c r="D6" s="5">
        <v>21.9</v>
      </c>
      <c r="E6" s="5">
        <v>21.7</v>
      </c>
      <c r="F6" s="5">
        <v>22.3</v>
      </c>
      <c r="G6" s="5">
        <v>22.4</v>
      </c>
      <c r="H6" s="5">
        <v>22.6</v>
      </c>
      <c r="I6" s="5">
        <v>22.6</v>
      </c>
      <c r="J6" s="5">
        <v>22.5</v>
      </c>
      <c r="K6" s="5">
        <v>22.5</v>
      </c>
      <c r="L6" s="5">
        <v>23.7</v>
      </c>
      <c r="M6" s="5">
        <v>23.8</v>
      </c>
      <c r="N6" s="5">
        <v>24</v>
      </c>
      <c r="O6" s="5">
        <v>24</v>
      </c>
      <c r="P6" s="5">
        <v>24</v>
      </c>
      <c r="Q6" s="5">
        <v>24</v>
      </c>
      <c r="R6" s="5">
        <v>23.6</v>
      </c>
      <c r="S6" s="5">
        <v>24.6</v>
      </c>
      <c r="T6" s="5">
        <v>24.5</v>
      </c>
      <c r="U6" s="5">
        <v>24.9</v>
      </c>
      <c r="V6" s="5">
        <v>24</v>
      </c>
      <c r="W6" s="5">
        <v>24.6</v>
      </c>
      <c r="X6" s="5">
        <v>24.4</v>
      </c>
      <c r="Y6" s="5">
        <v>24.4</v>
      </c>
      <c r="Z6" s="5">
        <v>24.5</v>
      </c>
      <c r="AA6" s="5">
        <v>24.7</v>
      </c>
      <c r="AB6" s="5">
        <v>24.2</v>
      </c>
      <c r="AC6" s="5">
        <v>24.7</v>
      </c>
      <c r="AD6" s="5">
        <v>24.1</v>
      </c>
      <c r="AE6" s="5">
        <v>24.5</v>
      </c>
      <c r="AF6" s="5">
        <v>25</v>
      </c>
      <c r="AG6" s="5">
        <v>24.8</v>
      </c>
      <c r="AH6" s="5">
        <v>24.6</v>
      </c>
      <c r="AI6" s="5">
        <v>24.2</v>
      </c>
      <c r="AJ6" s="5">
        <v>24.3</v>
      </c>
      <c r="AK6" s="5">
        <v>24.3</v>
      </c>
      <c r="AL6" s="5">
        <v>24.4</v>
      </c>
      <c r="AM6" s="5">
        <v>24</v>
      </c>
      <c r="AN6" s="5">
        <v>24.6</v>
      </c>
      <c r="AO6" s="5">
        <v>24.3</v>
      </c>
      <c r="AP6" s="5">
        <v>24.6</v>
      </c>
      <c r="AQ6" s="5">
        <v>24.6</v>
      </c>
      <c r="AR6" s="5">
        <v>24.7</v>
      </c>
      <c r="AS6" s="5">
        <v>24.2</v>
      </c>
      <c r="AT6" s="5">
        <v>24.8</v>
      </c>
      <c r="AU6" s="5">
        <v>25.1</v>
      </c>
      <c r="AV6" s="5">
        <v>24.9</v>
      </c>
      <c r="AW6" s="5">
        <v>24.4</v>
      </c>
      <c r="AX6" s="5">
        <v>24.3</v>
      </c>
      <c r="AY6" s="5">
        <v>25</v>
      </c>
      <c r="AZ6" s="5">
        <v>24.4</v>
      </c>
      <c r="BA6" s="5">
        <v>24.1</v>
      </c>
      <c r="BB6" s="5">
        <v>24.4</v>
      </c>
      <c r="BC6" s="5">
        <v>24.4</v>
      </c>
      <c r="BD6" s="5">
        <v>25.2</v>
      </c>
      <c r="BE6" s="5">
        <v>25.1</v>
      </c>
      <c r="BF6" s="5">
        <v>24.8</v>
      </c>
      <c r="BG6" s="5">
        <v>25</v>
      </c>
      <c r="BH6" s="5">
        <v>24.8</v>
      </c>
      <c r="BI6" s="5">
        <v>25</v>
      </c>
      <c r="BJ6" s="5">
        <v>24.8</v>
      </c>
      <c r="BK6" s="5">
        <v>24.7</v>
      </c>
      <c r="BL6" s="5">
        <v>24.8</v>
      </c>
      <c r="BM6" s="5">
        <v>25</v>
      </c>
      <c r="BN6" s="5">
        <v>25.3</v>
      </c>
      <c r="BO6" s="5">
        <v>25.4</v>
      </c>
      <c r="BP6" s="5">
        <v>25.4</v>
      </c>
      <c r="BQ6" s="5">
        <v>24.9</v>
      </c>
      <c r="BR6" s="5">
        <v>25.7</v>
      </c>
      <c r="BS6" s="5">
        <v>25.2</v>
      </c>
      <c r="BT6" s="5"/>
      <c r="BU6" s="5">
        <v>25</v>
      </c>
      <c r="BV6" s="5">
        <v>25.1</v>
      </c>
      <c r="BW6" s="5">
        <v>25.3</v>
      </c>
      <c r="BX6" s="5">
        <v>25.2</v>
      </c>
      <c r="BY6" s="5">
        <v>25.1</v>
      </c>
      <c r="BZ6" s="5">
        <v>25.3</v>
      </c>
      <c r="CA6" s="5">
        <v>25.5</v>
      </c>
      <c r="CB6" s="5"/>
      <c r="CC6" s="5">
        <v>24.6</v>
      </c>
      <c r="CD6" s="5">
        <v>25.2</v>
      </c>
      <c r="CE6" s="5">
        <v>25.3</v>
      </c>
      <c r="CF6" s="5">
        <v>25.8</v>
      </c>
      <c r="CG6" s="5">
        <v>25.6</v>
      </c>
      <c r="CH6" s="5">
        <v>25.7</v>
      </c>
      <c r="CI6" s="5">
        <v>25.7</v>
      </c>
      <c r="CJ6" s="5">
        <v>26.7</v>
      </c>
      <c r="CK6" s="5">
        <v>26.4</v>
      </c>
      <c r="CL6" s="5">
        <v>25.7</v>
      </c>
      <c r="CM6" s="5">
        <v>24.2</v>
      </c>
      <c r="CN6" s="5">
        <v>25</v>
      </c>
      <c r="CO6" s="5">
        <v>24.5</v>
      </c>
      <c r="CP6" s="5">
        <v>23.8</v>
      </c>
      <c r="CQ6" s="5">
        <v>24.2</v>
      </c>
      <c r="CR6" s="5">
        <v>23.9</v>
      </c>
      <c r="CS6" s="5">
        <v>22.2</v>
      </c>
      <c r="CT6" s="5">
        <v>23.2</v>
      </c>
      <c r="CU6" s="5">
        <v>23.7</v>
      </c>
      <c r="CV6" s="5">
        <v>24.8</v>
      </c>
      <c r="CW6" s="5">
        <v>24.3</v>
      </c>
      <c r="CX6" s="5">
        <v>24.6</v>
      </c>
      <c r="CY6" s="5">
        <v>29</v>
      </c>
      <c r="CZ6" s="5">
        <v>25.1</v>
      </c>
      <c r="DA6" s="5">
        <v>24.9</v>
      </c>
      <c r="DB6" s="5">
        <v>25</v>
      </c>
      <c r="DC6" s="5">
        <v>22.5</v>
      </c>
      <c r="DD6" s="5" t="s">
        <v>2001</v>
      </c>
      <c r="DE6" s="5"/>
      <c r="DF6" s="5"/>
      <c r="DG6" s="5"/>
      <c r="DH6" s="5"/>
      <c r="DI6" s="5"/>
      <c r="DJ6" s="5"/>
      <c r="DK6" s="5"/>
      <c r="DL6" s="5"/>
      <c r="DM6" s="5"/>
      <c r="DN6" s="5"/>
      <c r="DO6" s="5"/>
      <c r="DP6" s="5"/>
      <c r="DQ6" s="5"/>
      <c r="DR6" s="5"/>
      <c r="DS6" s="5"/>
      <c r="DT6" s="5"/>
      <c r="DU6" s="5"/>
      <c r="DV6" s="5"/>
      <c r="DW6" s="5"/>
      <c r="DX6" s="5"/>
      <c r="DY6" s="5"/>
      <c r="DZ6" s="5"/>
      <c r="EA6" s="5"/>
      <c r="EB6" s="5"/>
      <c r="EC6" s="5"/>
      <c r="ED6" s="5"/>
      <c r="EE6" s="5"/>
      <c r="EF6" s="5"/>
      <c r="EG6" s="5"/>
      <c r="EH6" s="5"/>
      <c r="EI6" s="5"/>
      <c r="EJ6" s="5"/>
      <c r="EK6" s="5"/>
      <c r="EL6" s="5"/>
      <c r="EM6" s="5"/>
      <c r="EN6" s="5"/>
      <c r="EO6" s="5"/>
      <c r="EP6" s="5"/>
      <c r="EQ6" s="5"/>
      <c r="ER6" s="5"/>
      <c r="ES6" s="5"/>
      <c r="ET6" s="5"/>
      <c r="EU6" s="5"/>
      <c r="EV6" s="5"/>
      <c r="EW6" s="5"/>
      <c r="EX6" s="5"/>
      <c r="EY6" s="5"/>
      <c r="EZ6" s="5"/>
      <c r="FA6" s="5"/>
      <c r="FB6" s="5"/>
      <c r="FC6" s="5"/>
      <c r="FD6" s="5"/>
      <c r="FE6" s="5"/>
    </row>
    <row r="7" spans="1:161" x14ac:dyDescent="0.2">
      <c r="A7" s="46"/>
      <c r="B7" s="4" t="s">
        <v>1998</v>
      </c>
      <c r="C7" s="5">
        <v>33.200000000000003</v>
      </c>
      <c r="D7" s="5">
        <v>34.1</v>
      </c>
      <c r="E7" s="5">
        <v>35.1</v>
      </c>
      <c r="F7" s="5">
        <v>35.5</v>
      </c>
      <c r="G7" s="5">
        <v>36.4</v>
      </c>
      <c r="H7" s="5">
        <v>35.200000000000003</v>
      </c>
      <c r="I7" s="5">
        <v>36.799999999999997</v>
      </c>
      <c r="J7" s="5">
        <v>36.799999999999997</v>
      </c>
      <c r="K7" s="5">
        <v>36.9</v>
      </c>
      <c r="L7" s="5">
        <v>36.700000000000003</v>
      </c>
      <c r="M7" s="5">
        <v>37.5</v>
      </c>
      <c r="N7" s="5">
        <v>36.299999999999997</v>
      </c>
      <c r="O7" s="5">
        <v>36</v>
      </c>
      <c r="P7" s="5">
        <v>37</v>
      </c>
      <c r="Q7" s="5">
        <v>37.799999999999997</v>
      </c>
      <c r="R7" s="5">
        <v>36</v>
      </c>
      <c r="S7" s="5">
        <v>36.5</v>
      </c>
      <c r="T7" s="5">
        <v>36.4</v>
      </c>
      <c r="U7" s="5">
        <v>36.200000000000003</v>
      </c>
      <c r="V7" s="5">
        <v>37.4</v>
      </c>
      <c r="W7" s="5">
        <v>37.799999999999997</v>
      </c>
      <c r="X7" s="5">
        <v>37.9</v>
      </c>
      <c r="Y7" s="5">
        <v>37.200000000000003</v>
      </c>
      <c r="Z7" s="5">
        <v>38.200000000000003</v>
      </c>
      <c r="AA7" s="5">
        <v>36.6</v>
      </c>
      <c r="AB7" s="5">
        <v>35.700000000000003</v>
      </c>
      <c r="AC7" s="5">
        <v>35.200000000000003</v>
      </c>
      <c r="AD7" s="5">
        <v>37.9</v>
      </c>
      <c r="AE7" s="5">
        <v>36.9</v>
      </c>
      <c r="AF7" s="5">
        <v>37.6</v>
      </c>
      <c r="AG7" s="5">
        <v>37.5</v>
      </c>
      <c r="AH7" s="5">
        <v>38.5</v>
      </c>
      <c r="AI7" s="5">
        <v>38.5</v>
      </c>
      <c r="AJ7" s="5">
        <v>38.6</v>
      </c>
      <c r="AK7" s="5">
        <v>39.299999999999997</v>
      </c>
      <c r="AL7" s="5">
        <v>40</v>
      </c>
      <c r="AM7" s="5">
        <v>38.799999999999997</v>
      </c>
      <c r="AN7" s="5">
        <v>39.299999999999997</v>
      </c>
      <c r="AO7" s="5">
        <v>40.6</v>
      </c>
      <c r="AP7" s="5">
        <v>40.200000000000003</v>
      </c>
      <c r="AQ7" s="5">
        <v>40.200000000000003</v>
      </c>
      <c r="AR7" s="5">
        <v>40.5</v>
      </c>
      <c r="AS7" s="5">
        <v>40.5</v>
      </c>
      <c r="AT7" s="5">
        <v>39.9</v>
      </c>
      <c r="AU7" s="5">
        <v>40.6</v>
      </c>
      <c r="AV7" s="5">
        <v>39.700000000000003</v>
      </c>
      <c r="AW7" s="5">
        <v>39.299999999999997</v>
      </c>
      <c r="AX7" s="5">
        <v>38.4</v>
      </c>
      <c r="AY7" s="5">
        <v>37</v>
      </c>
      <c r="AZ7" s="5">
        <v>37.9</v>
      </c>
      <c r="BA7" s="5">
        <v>37.799999999999997</v>
      </c>
      <c r="BB7" s="5">
        <v>37.299999999999997</v>
      </c>
      <c r="BC7" s="5">
        <v>37.799999999999997</v>
      </c>
      <c r="BD7" s="5">
        <v>38.200000000000003</v>
      </c>
      <c r="BE7" s="5">
        <v>37.9</v>
      </c>
      <c r="BF7" s="5">
        <v>37.6</v>
      </c>
      <c r="BG7" s="5">
        <v>38.700000000000003</v>
      </c>
      <c r="BH7" s="5">
        <v>37.1</v>
      </c>
      <c r="BI7" s="5">
        <v>37.799999999999997</v>
      </c>
      <c r="BJ7" s="5">
        <v>37.5</v>
      </c>
      <c r="BK7" s="5">
        <v>36</v>
      </c>
      <c r="BL7" s="5">
        <v>36.299999999999997</v>
      </c>
      <c r="BM7" s="5">
        <v>36</v>
      </c>
      <c r="BN7" s="5">
        <v>36.200000000000003</v>
      </c>
      <c r="BO7" s="5">
        <v>36.200000000000003</v>
      </c>
      <c r="BP7" s="5">
        <v>35.700000000000003</v>
      </c>
      <c r="BQ7" s="5">
        <v>37.4</v>
      </c>
      <c r="BR7" s="5">
        <v>37.200000000000003</v>
      </c>
      <c r="BS7" s="5">
        <v>36.4</v>
      </c>
      <c r="BT7" s="5">
        <v>37.1</v>
      </c>
      <c r="BU7" s="5">
        <v>37</v>
      </c>
      <c r="BV7" s="5">
        <v>36.700000000000003</v>
      </c>
      <c r="BW7" s="5">
        <v>36.700000000000003</v>
      </c>
      <c r="BX7" s="5">
        <v>36.6</v>
      </c>
      <c r="BY7" s="5">
        <v>35.5</v>
      </c>
      <c r="BZ7" s="5">
        <v>35</v>
      </c>
      <c r="CA7" s="5">
        <v>35.1</v>
      </c>
      <c r="CB7" s="5">
        <v>34.700000000000003</v>
      </c>
      <c r="CC7" s="5">
        <v>32.799999999999997</v>
      </c>
      <c r="CD7" s="5">
        <v>32.799999999999997</v>
      </c>
      <c r="CE7" s="5">
        <v>34.200000000000003</v>
      </c>
      <c r="CF7" s="5">
        <v>33.299999999999997</v>
      </c>
      <c r="CG7" s="5">
        <v>32.200000000000003</v>
      </c>
      <c r="CH7" s="5" t="s">
        <v>2001</v>
      </c>
      <c r="CI7" s="5"/>
      <c r="CJ7" s="5"/>
      <c r="CK7" s="5"/>
      <c r="CL7" s="5"/>
      <c r="CM7" s="5"/>
      <c r="CN7" s="5"/>
      <c r="CO7" s="5"/>
      <c r="CP7" s="5"/>
      <c r="CQ7" s="5"/>
      <c r="CR7" s="5"/>
      <c r="CS7" s="5"/>
      <c r="CT7" s="5"/>
      <c r="CU7" s="5"/>
      <c r="CV7" s="5"/>
      <c r="CW7" s="5"/>
      <c r="CX7" s="5"/>
      <c r="CY7" s="5"/>
      <c r="CZ7" s="5"/>
      <c r="DA7" s="5"/>
      <c r="DB7" s="5"/>
      <c r="DC7" s="5"/>
      <c r="DD7" s="5"/>
      <c r="DE7" s="5"/>
      <c r="DF7" s="5"/>
      <c r="DG7" s="5"/>
      <c r="DH7" s="5"/>
      <c r="DI7" s="5"/>
      <c r="DJ7" s="5"/>
      <c r="DK7" s="5"/>
      <c r="DL7" s="5"/>
      <c r="DM7" s="5"/>
      <c r="DN7" s="5"/>
      <c r="DO7" s="5"/>
      <c r="DP7" s="5"/>
      <c r="DQ7" s="5"/>
      <c r="DR7" s="5"/>
      <c r="DS7" s="5"/>
      <c r="DT7" s="5"/>
      <c r="DU7" s="5"/>
      <c r="DV7" s="5"/>
      <c r="DW7" s="5"/>
      <c r="DX7" s="5"/>
      <c r="DY7" s="5"/>
      <c r="DZ7" s="5"/>
      <c r="EA7" s="5"/>
      <c r="EB7" s="5"/>
      <c r="EC7" s="5"/>
      <c r="ED7" s="5"/>
      <c r="EE7" s="5"/>
      <c r="EF7" s="5"/>
      <c r="EG7" s="5"/>
      <c r="EH7" s="5"/>
      <c r="EI7" s="5"/>
      <c r="EJ7" s="5"/>
      <c r="EK7" s="5"/>
      <c r="EL7" s="5"/>
      <c r="EM7" s="5"/>
      <c r="EN7" s="5"/>
      <c r="EO7" s="5"/>
      <c r="EP7" s="5"/>
      <c r="EQ7" s="5"/>
      <c r="ER7" s="5"/>
      <c r="ES7" s="5"/>
      <c r="ET7" s="5"/>
      <c r="EU7" s="5"/>
      <c r="EV7" s="5"/>
      <c r="EW7" s="5"/>
      <c r="EX7" s="5"/>
      <c r="EY7" s="5"/>
      <c r="EZ7" s="5"/>
      <c r="FA7" s="5"/>
      <c r="FB7" s="5"/>
      <c r="FC7" s="5"/>
      <c r="FD7" s="5"/>
      <c r="FE7" s="5"/>
    </row>
    <row r="8" spans="1:161" x14ac:dyDescent="0.2">
      <c r="A8" s="46"/>
      <c r="B8" s="4" t="s">
        <v>1999</v>
      </c>
      <c r="C8" s="5">
        <v>29.9</v>
      </c>
      <c r="D8" s="5">
        <v>31.4</v>
      </c>
      <c r="E8" s="5">
        <v>31.7</v>
      </c>
      <c r="F8" s="5">
        <v>32.1</v>
      </c>
      <c r="G8" s="5">
        <v>31.8</v>
      </c>
      <c r="H8" s="5">
        <v>31.9</v>
      </c>
      <c r="I8" s="5">
        <v>32.1</v>
      </c>
      <c r="J8" s="5">
        <v>32.4</v>
      </c>
      <c r="K8" s="5">
        <v>32</v>
      </c>
      <c r="L8" s="5">
        <v>32.6</v>
      </c>
      <c r="M8" s="5">
        <v>32.5</v>
      </c>
      <c r="N8" s="5">
        <v>33.200000000000003</v>
      </c>
      <c r="O8" s="5">
        <v>32.6</v>
      </c>
      <c r="P8" s="5">
        <v>33</v>
      </c>
      <c r="Q8" s="5">
        <v>32.6</v>
      </c>
      <c r="R8" s="5">
        <v>32.700000000000003</v>
      </c>
      <c r="S8" s="5">
        <v>33.200000000000003</v>
      </c>
      <c r="T8" s="5">
        <v>34.299999999999997</v>
      </c>
      <c r="U8" s="5">
        <v>33.6</v>
      </c>
      <c r="V8" s="5">
        <v>33.799999999999997</v>
      </c>
      <c r="W8" s="5">
        <v>33.5</v>
      </c>
      <c r="X8" s="5">
        <v>33.6</v>
      </c>
      <c r="Y8" s="5">
        <v>34</v>
      </c>
      <c r="Z8" s="5">
        <v>34.1</v>
      </c>
      <c r="AA8" s="5">
        <v>33.799999999999997</v>
      </c>
      <c r="AB8" s="5">
        <v>33.4</v>
      </c>
      <c r="AC8" s="5">
        <v>34.1</v>
      </c>
      <c r="AD8" s="5">
        <v>34.9</v>
      </c>
      <c r="AE8" s="5">
        <v>34.4</v>
      </c>
      <c r="AF8" s="5">
        <v>35.4</v>
      </c>
      <c r="AG8" s="5">
        <v>35.5</v>
      </c>
      <c r="AH8" s="5">
        <v>34.9</v>
      </c>
      <c r="AI8" s="5">
        <v>34.6</v>
      </c>
      <c r="AJ8" s="5">
        <v>35.299999999999997</v>
      </c>
      <c r="AK8" s="5">
        <v>35.1</v>
      </c>
      <c r="AL8" s="5">
        <v>35.4</v>
      </c>
      <c r="AM8" s="5">
        <v>34.799999999999997</v>
      </c>
      <c r="AN8" s="5">
        <v>34.700000000000003</v>
      </c>
      <c r="AO8" s="5">
        <v>35</v>
      </c>
      <c r="AP8" s="5">
        <v>35</v>
      </c>
      <c r="AQ8" s="5">
        <v>34.700000000000003</v>
      </c>
      <c r="AR8" s="5">
        <v>35</v>
      </c>
      <c r="AS8" s="5">
        <v>34.799999999999997</v>
      </c>
      <c r="AT8" s="5">
        <v>34.799999999999997</v>
      </c>
      <c r="AU8" s="5">
        <v>34.6</v>
      </c>
      <c r="AV8" s="5">
        <v>34.6</v>
      </c>
      <c r="AW8" s="5">
        <v>34.700000000000003</v>
      </c>
      <c r="AX8" s="5">
        <v>34.799999999999997</v>
      </c>
      <c r="AY8" s="5">
        <v>34.799999999999997</v>
      </c>
      <c r="AZ8" s="5">
        <v>34.9</v>
      </c>
      <c r="BA8" s="5">
        <v>34.6</v>
      </c>
      <c r="BB8" s="5">
        <v>34.4</v>
      </c>
      <c r="BC8" s="5">
        <v>34.9</v>
      </c>
      <c r="BD8" s="5">
        <v>34.799999999999997</v>
      </c>
      <c r="BE8" s="5">
        <v>35.200000000000003</v>
      </c>
      <c r="BF8" s="5">
        <v>34.9</v>
      </c>
      <c r="BG8" s="5">
        <v>34.700000000000003</v>
      </c>
      <c r="BH8" s="5">
        <v>34.299999999999997</v>
      </c>
      <c r="BI8" s="5">
        <v>34.799999999999997</v>
      </c>
      <c r="BJ8" s="5">
        <v>34.200000000000003</v>
      </c>
      <c r="BK8" s="5">
        <v>34.4</v>
      </c>
      <c r="BL8" s="5">
        <v>34.799999999999997</v>
      </c>
      <c r="BM8" s="5">
        <v>34.4</v>
      </c>
      <c r="BN8" s="5">
        <v>33.4</v>
      </c>
      <c r="BO8" s="5">
        <v>34.299999999999997</v>
      </c>
      <c r="BP8" s="5">
        <v>34.299999999999997</v>
      </c>
      <c r="BQ8" s="5">
        <v>34.799999999999997</v>
      </c>
      <c r="BR8" s="5">
        <v>34.6</v>
      </c>
      <c r="BS8" s="5">
        <v>34.299999999999997</v>
      </c>
      <c r="BT8" s="5"/>
      <c r="BU8" s="5">
        <v>34.5</v>
      </c>
      <c r="BV8" s="5">
        <v>34.799999999999997</v>
      </c>
      <c r="BW8" s="5">
        <v>34.799999999999997</v>
      </c>
      <c r="BX8" s="5">
        <v>34.5</v>
      </c>
      <c r="BY8" s="5">
        <v>33.9</v>
      </c>
      <c r="BZ8" s="5">
        <v>34</v>
      </c>
      <c r="CA8" s="5">
        <v>34.5</v>
      </c>
      <c r="CB8" s="5"/>
      <c r="CC8" s="5">
        <v>33.700000000000003</v>
      </c>
      <c r="CD8" s="5">
        <v>34.1</v>
      </c>
      <c r="CE8" s="5">
        <v>34.1</v>
      </c>
      <c r="CF8" s="5">
        <v>35.299999999999997</v>
      </c>
      <c r="CG8" s="5">
        <v>34.200000000000003</v>
      </c>
      <c r="CH8" s="5">
        <v>34.5</v>
      </c>
      <c r="CI8" s="5">
        <v>34.299999999999997</v>
      </c>
      <c r="CJ8" s="5">
        <v>34.200000000000003</v>
      </c>
      <c r="CK8" s="5">
        <v>34.200000000000003</v>
      </c>
      <c r="CL8" s="5">
        <v>34.1</v>
      </c>
      <c r="CM8" s="5">
        <v>33.299999999999997</v>
      </c>
      <c r="CN8" s="5">
        <v>34</v>
      </c>
      <c r="CO8" s="5">
        <v>32.700000000000003</v>
      </c>
      <c r="CP8" s="5">
        <v>33</v>
      </c>
      <c r="CQ8" s="5">
        <v>33.1</v>
      </c>
      <c r="CR8" s="5">
        <v>33.299999999999997</v>
      </c>
      <c r="CS8" s="5">
        <v>33.200000000000003</v>
      </c>
      <c r="CT8" s="5">
        <v>33.9</v>
      </c>
      <c r="CU8" s="5">
        <v>33</v>
      </c>
      <c r="CV8" s="5">
        <v>33.4</v>
      </c>
      <c r="CW8" s="5">
        <v>32.200000000000003</v>
      </c>
      <c r="CX8" s="5">
        <v>33.200000000000003</v>
      </c>
      <c r="CY8" s="5">
        <v>33</v>
      </c>
      <c r="CZ8" s="5">
        <v>32.799999999999997</v>
      </c>
      <c r="DA8" s="5">
        <v>32.9</v>
      </c>
      <c r="DB8" s="5">
        <v>33</v>
      </c>
      <c r="DC8" s="5">
        <v>32</v>
      </c>
      <c r="DD8" s="5">
        <v>31.4</v>
      </c>
      <c r="DE8" s="5">
        <v>33</v>
      </c>
      <c r="DF8" s="5">
        <v>32.5</v>
      </c>
      <c r="DG8" s="5">
        <v>31.8</v>
      </c>
      <c r="DH8" s="5">
        <v>31.8</v>
      </c>
      <c r="DI8" s="5">
        <v>30.5</v>
      </c>
      <c r="DJ8" s="5">
        <v>30.9</v>
      </c>
      <c r="DK8" s="5">
        <v>31.2</v>
      </c>
      <c r="DL8" s="5">
        <v>31.1</v>
      </c>
      <c r="DM8" s="5">
        <v>30.7</v>
      </c>
      <c r="DN8" s="5">
        <v>31</v>
      </c>
      <c r="DO8" s="5">
        <v>30.8</v>
      </c>
      <c r="DP8" s="5">
        <v>30.9</v>
      </c>
      <c r="DQ8" s="5" t="s">
        <v>2001</v>
      </c>
      <c r="DR8" s="5"/>
      <c r="DS8" s="5"/>
      <c r="DT8" s="5"/>
      <c r="DU8" s="5"/>
      <c r="DV8" s="5"/>
      <c r="DW8" s="5"/>
      <c r="DX8" s="5"/>
      <c r="DY8" s="5"/>
      <c r="DZ8" s="5"/>
      <c r="EA8" s="5"/>
      <c r="EB8" s="5"/>
      <c r="EC8" s="5"/>
      <c r="ED8" s="5"/>
      <c r="EE8" s="5"/>
      <c r="EF8" s="5"/>
      <c r="EG8" s="5"/>
      <c r="EH8" s="5"/>
      <c r="EI8" s="5"/>
      <c r="EJ8" s="5"/>
      <c r="EK8" s="5"/>
      <c r="EL8" s="5"/>
      <c r="EM8" s="5"/>
      <c r="EN8" s="5"/>
      <c r="EO8" s="5"/>
      <c r="EP8" s="5"/>
      <c r="EQ8" s="5"/>
      <c r="ER8" s="5"/>
      <c r="ES8" s="5"/>
      <c r="ET8" s="5"/>
      <c r="EU8" s="5"/>
      <c r="EV8" s="5"/>
      <c r="EW8" s="5"/>
      <c r="EX8" s="5"/>
      <c r="EY8" s="5"/>
      <c r="EZ8" s="5"/>
      <c r="FA8" s="5"/>
      <c r="FB8" s="5"/>
      <c r="FC8" s="5"/>
      <c r="FD8" s="5"/>
      <c r="FE8" s="5"/>
    </row>
    <row r="9" spans="1:161" x14ac:dyDescent="0.2">
      <c r="A9" s="46"/>
      <c r="B9" s="4" t="s">
        <v>2000</v>
      </c>
      <c r="C9" s="5">
        <v>31.4</v>
      </c>
      <c r="D9" s="5">
        <v>31.1</v>
      </c>
      <c r="E9" s="5">
        <v>31.3</v>
      </c>
      <c r="F9" s="5">
        <v>32</v>
      </c>
      <c r="G9" s="5">
        <v>32.200000000000003</v>
      </c>
      <c r="H9" s="5">
        <v>32.1</v>
      </c>
      <c r="I9" s="5">
        <v>33.200000000000003</v>
      </c>
      <c r="J9" s="5">
        <v>33.1</v>
      </c>
      <c r="K9" s="5">
        <v>33.1</v>
      </c>
      <c r="L9" s="5">
        <v>33.299999999999997</v>
      </c>
      <c r="M9" s="5">
        <v>33.799999999999997</v>
      </c>
      <c r="N9" s="5">
        <v>33.700000000000003</v>
      </c>
      <c r="O9" s="5">
        <v>33.1</v>
      </c>
      <c r="P9" s="5">
        <v>33.9</v>
      </c>
      <c r="Q9" s="5">
        <v>33.6</v>
      </c>
      <c r="R9" s="5">
        <v>34</v>
      </c>
      <c r="S9" s="5">
        <v>33.9</v>
      </c>
      <c r="T9" s="5">
        <v>34.5</v>
      </c>
      <c r="U9" s="5">
        <v>34.1</v>
      </c>
      <c r="V9" s="5">
        <v>34.5</v>
      </c>
      <c r="W9" s="5">
        <v>34.5</v>
      </c>
      <c r="X9" s="5">
        <v>33.799999999999997</v>
      </c>
      <c r="Y9" s="5">
        <v>34.5</v>
      </c>
      <c r="Z9" s="5">
        <v>35.200000000000003</v>
      </c>
      <c r="AA9" s="5">
        <v>34.9</v>
      </c>
      <c r="AB9" s="5">
        <v>34.299999999999997</v>
      </c>
      <c r="AC9" s="5">
        <v>34.299999999999997</v>
      </c>
      <c r="AD9" s="5">
        <v>35.1</v>
      </c>
      <c r="AE9" s="5">
        <v>34.799999999999997</v>
      </c>
      <c r="AF9" s="5">
        <v>35.9</v>
      </c>
      <c r="AG9" s="5">
        <v>35.9</v>
      </c>
      <c r="AH9" s="5">
        <v>35</v>
      </c>
      <c r="AI9" s="5">
        <v>35</v>
      </c>
      <c r="AJ9" s="5">
        <v>34.6</v>
      </c>
      <c r="AK9" s="5">
        <v>34.5</v>
      </c>
      <c r="AL9" s="5">
        <v>35.5</v>
      </c>
      <c r="AM9" s="5">
        <v>35.799999999999997</v>
      </c>
      <c r="AN9" s="5">
        <v>36</v>
      </c>
      <c r="AO9" s="5">
        <v>36.5</v>
      </c>
      <c r="AP9" s="5">
        <v>36.6</v>
      </c>
      <c r="AQ9" s="5">
        <v>35.6</v>
      </c>
      <c r="AR9" s="5">
        <v>37.299999999999997</v>
      </c>
      <c r="AS9" s="5">
        <v>36.1</v>
      </c>
      <c r="AT9" s="5">
        <v>35.5</v>
      </c>
      <c r="AU9" s="5">
        <v>36</v>
      </c>
      <c r="AV9" s="5">
        <v>35.4</v>
      </c>
      <c r="AW9" s="5">
        <v>36.4</v>
      </c>
      <c r="AX9" s="5">
        <v>34.9</v>
      </c>
      <c r="AY9" s="5">
        <v>34.799999999999997</v>
      </c>
      <c r="AZ9" s="5">
        <v>35.799999999999997</v>
      </c>
      <c r="BA9" s="5">
        <v>35</v>
      </c>
      <c r="BB9" s="5">
        <v>34.799999999999997</v>
      </c>
      <c r="BC9" s="5">
        <v>35.200000000000003</v>
      </c>
      <c r="BD9" s="5">
        <v>35.9</v>
      </c>
      <c r="BE9" s="5">
        <v>35.1</v>
      </c>
      <c r="BF9" s="5">
        <v>34.5</v>
      </c>
      <c r="BG9" s="5">
        <v>36.299999999999997</v>
      </c>
      <c r="BH9" s="5">
        <v>35.200000000000003</v>
      </c>
      <c r="BI9" s="5">
        <v>35.1</v>
      </c>
      <c r="BJ9" s="5">
        <v>34.799999999999997</v>
      </c>
      <c r="BK9" s="5">
        <v>34.5</v>
      </c>
      <c r="BL9" s="5">
        <v>35.200000000000003</v>
      </c>
      <c r="BM9" s="5">
        <v>35.5</v>
      </c>
      <c r="BN9" s="5">
        <v>34.4</v>
      </c>
      <c r="BO9" s="5">
        <v>34.6</v>
      </c>
      <c r="BP9" s="5">
        <v>34.200000000000003</v>
      </c>
      <c r="BQ9" s="5">
        <v>35.9</v>
      </c>
      <c r="BR9" s="5">
        <v>35.5</v>
      </c>
      <c r="BS9" s="5">
        <v>35.6</v>
      </c>
      <c r="BT9" s="5"/>
      <c r="BU9" s="5">
        <v>35.5</v>
      </c>
      <c r="BV9" s="5">
        <v>35.299999999999997</v>
      </c>
      <c r="BW9" s="5">
        <v>35.299999999999997</v>
      </c>
      <c r="BX9" s="5">
        <v>35.200000000000003</v>
      </c>
      <c r="BY9" s="5">
        <v>35.4</v>
      </c>
      <c r="BZ9" s="5">
        <v>35.4</v>
      </c>
      <c r="CA9" s="5">
        <v>36.4</v>
      </c>
      <c r="CB9" s="5"/>
      <c r="CC9" s="5">
        <v>34.700000000000003</v>
      </c>
      <c r="CD9" s="5">
        <v>34.6</v>
      </c>
      <c r="CE9" s="5">
        <v>35.200000000000003</v>
      </c>
      <c r="CF9" s="5">
        <v>34.799999999999997</v>
      </c>
      <c r="CG9" s="5">
        <v>34</v>
      </c>
      <c r="CH9" s="5">
        <v>34.1</v>
      </c>
      <c r="CI9" s="5">
        <v>35.200000000000003</v>
      </c>
      <c r="CJ9" s="5">
        <v>34.4</v>
      </c>
      <c r="CK9" s="5">
        <v>34.5</v>
      </c>
      <c r="CL9" s="5">
        <v>34.9</v>
      </c>
      <c r="CM9" s="5">
        <v>35</v>
      </c>
      <c r="CN9" s="5">
        <v>36</v>
      </c>
      <c r="CO9" s="5">
        <v>35</v>
      </c>
      <c r="CP9" s="5">
        <v>35.6</v>
      </c>
      <c r="CQ9" s="5">
        <v>35.5</v>
      </c>
      <c r="CR9" s="5">
        <v>35.200000000000003</v>
      </c>
      <c r="CS9" s="5">
        <v>35.5</v>
      </c>
      <c r="CT9" s="5">
        <v>35.5</v>
      </c>
      <c r="CU9" s="5">
        <v>34.299999999999997</v>
      </c>
      <c r="CV9" s="5">
        <v>34.5</v>
      </c>
      <c r="CW9" s="5">
        <v>34.200000000000003</v>
      </c>
      <c r="CX9" s="5">
        <v>33.799999999999997</v>
      </c>
      <c r="CY9" s="5">
        <v>33.6</v>
      </c>
      <c r="CZ9" s="5">
        <v>33.700000000000003</v>
      </c>
      <c r="DA9" s="5">
        <v>33.4</v>
      </c>
      <c r="DB9" s="5">
        <v>33.299999999999997</v>
      </c>
      <c r="DC9" s="5">
        <v>33.799999999999997</v>
      </c>
      <c r="DD9" s="5">
        <v>34</v>
      </c>
      <c r="DE9" s="5">
        <v>35</v>
      </c>
      <c r="DF9" s="5">
        <v>34.5</v>
      </c>
      <c r="DG9" s="5">
        <v>34.200000000000003</v>
      </c>
      <c r="DH9" s="5">
        <v>33.9</v>
      </c>
      <c r="DI9" s="5">
        <v>33.6</v>
      </c>
      <c r="DJ9" s="5">
        <v>33.6</v>
      </c>
      <c r="DK9" s="5">
        <v>34.299999999999997</v>
      </c>
      <c r="DL9" s="5">
        <v>34.1</v>
      </c>
      <c r="DM9" s="5">
        <v>32.799999999999997</v>
      </c>
      <c r="DN9" s="5">
        <v>33.299999999999997</v>
      </c>
      <c r="DO9" s="5">
        <v>33.9</v>
      </c>
      <c r="DP9" s="5">
        <v>33</v>
      </c>
      <c r="DQ9" s="5">
        <v>32.700000000000003</v>
      </c>
      <c r="DR9" s="5">
        <v>32</v>
      </c>
      <c r="DS9" s="5">
        <v>31.5</v>
      </c>
      <c r="DT9" s="5">
        <v>31.4</v>
      </c>
      <c r="DU9" s="5">
        <v>31.4</v>
      </c>
      <c r="DV9" s="5">
        <v>32.1</v>
      </c>
      <c r="DW9" s="5">
        <v>32</v>
      </c>
      <c r="DX9" s="5">
        <v>32</v>
      </c>
      <c r="DY9" s="5">
        <v>32.299999999999997</v>
      </c>
      <c r="DZ9" s="5">
        <v>32.6</v>
      </c>
      <c r="EA9" s="5">
        <v>32.5</v>
      </c>
      <c r="EB9" s="5">
        <v>32.1</v>
      </c>
      <c r="EC9" s="5">
        <v>32.799999999999997</v>
      </c>
      <c r="ED9" s="5">
        <v>33.299999999999997</v>
      </c>
      <c r="EE9" s="5">
        <v>32.6</v>
      </c>
      <c r="EF9" s="5">
        <v>32.799999999999997</v>
      </c>
      <c r="EG9" s="5">
        <v>32.4</v>
      </c>
      <c r="EH9" s="5">
        <v>32.9</v>
      </c>
      <c r="EI9" s="5">
        <v>32.799999999999997</v>
      </c>
      <c r="EJ9" s="5">
        <v>32.5</v>
      </c>
      <c r="EK9" s="5">
        <v>31.3</v>
      </c>
      <c r="EL9" s="5">
        <v>31.7</v>
      </c>
      <c r="EM9" s="5">
        <v>31.9</v>
      </c>
      <c r="EN9" s="5">
        <v>32</v>
      </c>
      <c r="EO9" s="5">
        <v>31</v>
      </c>
      <c r="EP9" s="5">
        <v>30.9</v>
      </c>
      <c r="EQ9" s="5">
        <v>29.6</v>
      </c>
      <c r="ER9" s="5" t="s">
        <v>2001</v>
      </c>
      <c r="ES9" s="5"/>
      <c r="ET9" s="5"/>
      <c r="EU9" s="5"/>
      <c r="EV9" s="5"/>
      <c r="EW9" s="5"/>
      <c r="EX9" s="5"/>
      <c r="EY9" s="5"/>
      <c r="EZ9" s="5"/>
      <c r="FA9" s="5"/>
      <c r="FB9" s="5"/>
      <c r="FC9" s="5"/>
      <c r="FD9" s="5"/>
      <c r="FE9" s="5"/>
    </row>
    <row r="10" spans="1:161" x14ac:dyDescent="0.2">
      <c r="B10" s="11"/>
    </row>
    <row r="11" spans="1:161" x14ac:dyDescent="0.2">
      <c r="A11" s="46" t="s">
        <v>2053</v>
      </c>
      <c r="B11" s="4" t="s">
        <v>1992</v>
      </c>
      <c r="C11" s="5">
        <v>25.7</v>
      </c>
      <c r="D11" s="5">
        <v>28</v>
      </c>
      <c r="E11" s="5">
        <v>27.3</v>
      </c>
      <c r="F11" s="5">
        <v>27.1</v>
      </c>
      <c r="G11" s="5">
        <v>26.8</v>
      </c>
      <c r="H11" s="5">
        <v>27.8</v>
      </c>
      <c r="I11" s="5">
        <v>28</v>
      </c>
      <c r="J11" s="5">
        <v>28.6</v>
      </c>
      <c r="K11" s="5">
        <v>27.9</v>
      </c>
      <c r="L11" s="5">
        <v>28.9</v>
      </c>
      <c r="M11" s="5">
        <v>29.2</v>
      </c>
      <c r="N11" s="5">
        <v>28.8</v>
      </c>
      <c r="O11" s="5">
        <v>29.5</v>
      </c>
      <c r="P11" s="5">
        <v>29.3</v>
      </c>
      <c r="Q11" s="5">
        <v>29.7</v>
      </c>
      <c r="R11" s="5">
        <v>29.8</v>
      </c>
      <c r="S11" s="5">
        <v>30.6</v>
      </c>
      <c r="T11" s="5">
        <v>29.8</v>
      </c>
      <c r="U11" s="5">
        <v>29.7</v>
      </c>
      <c r="V11" s="5">
        <v>30.7</v>
      </c>
      <c r="W11" s="5">
        <v>30.8</v>
      </c>
      <c r="X11" s="5">
        <v>30.2</v>
      </c>
      <c r="Y11" s="5">
        <v>29.6</v>
      </c>
      <c r="Z11" s="5">
        <v>29</v>
      </c>
      <c r="AA11" s="5">
        <v>29.2</v>
      </c>
      <c r="AB11" s="5">
        <v>27.9</v>
      </c>
      <c r="AC11" s="5">
        <v>27.4</v>
      </c>
      <c r="AD11" s="5">
        <v>25.8</v>
      </c>
      <c r="AE11" s="5">
        <v>25.9</v>
      </c>
      <c r="AF11" s="5">
        <v>26</v>
      </c>
      <c r="AG11" s="5">
        <v>26.7</v>
      </c>
      <c r="AH11" s="5">
        <v>25.8</v>
      </c>
      <c r="AI11" s="5">
        <v>26.4</v>
      </c>
      <c r="AJ11" s="5">
        <v>25.8</v>
      </c>
      <c r="AK11" s="5" t="s">
        <v>2001</v>
      </c>
      <c r="AL11" s="5"/>
      <c r="AM11" s="5"/>
      <c r="AN11" s="5"/>
      <c r="AO11" s="5"/>
      <c r="AP11" s="5"/>
      <c r="AQ11" s="5"/>
      <c r="AR11" s="5"/>
      <c r="AS11" s="5"/>
      <c r="AT11" s="5"/>
      <c r="AU11" s="5"/>
      <c r="AV11" s="5"/>
      <c r="AW11" s="5"/>
      <c r="AX11" s="5"/>
      <c r="AY11" s="5"/>
      <c r="AZ11" s="5"/>
      <c r="BA11" s="5"/>
      <c r="BB11" s="5"/>
      <c r="BC11" s="5"/>
      <c r="BD11" s="5"/>
      <c r="BE11" s="5"/>
      <c r="BF11" s="5"/>
      <c r="BG11" s="5"/>
      <c r="BH11" s="5"/>
      <c r="BI11" s="5"/>
      <c r="BJ11" s="5"/>
      <c r="BK11" s="5"/>
      <c r="BL11" s="5"/>
      <c r="BM11" s="5"/>
      <c r="BN11" s="5"/>
      <c r="BO11" s="5"/>
      <c r="BP11" s="5"/>
      <c r="BQ11" s="5"/>
      <c r="BR11" s="5"/>
      <c r="BS11" s="5"/>
      <c r="BT11" s="5"/>
      <c r="BU11" s="5"/>
      <c r="BV11" s="5"/>
      <c r="BW11" s="5"/>
      <c r="BX11" s="5"/>
      <c r="BY11" s="5"/>
      <c r="BZ11" s="5"/>
      <c r="CA11" s="5"/>
      <c r="CB11" s="5"/>
      <c r="CC11" s="5"/>
      <c r="CD11" s="5"/>
      <c r="CE11" s="5"/>
      <c r="CF11" s="5"/>
      <c r="CG11" s="5"/>
      <c r="CH11" s="5"/>
      <c r="CI11" s="5"/>
      <c r="CJ11" s="5"/>
    </row>
    <row r="12" spans="1:161" x14ac:dyDescent="0.2">
      <c r="A12" s="46"/>
      <c r="B12" s="4" t="s">
        <v>1993</v>
      </c>
      <c r="C12" s="5">
        <v>29.5</v>
      </c>
      <c r="D12" s="5">
        <v>33</v>
      </c>
      <c r="E12" s="5">
        <v>33.6</v>
      </c>
      <c r="F12" s="5">
        <v>34.4</v>
      </c>
      <c r="G12" s="5">
        <v>33.6</v>
      </c>
      <c r="H12" s="5">
        <v>33.799999999999997</v>
      </c>
      <c r="I12" s="5">
        <v>33.9</v>
      </c>
      <c r="J12" s="5">
        <v>35.1</v>
      </c>
      <c r="K12" s="5">
        <v>34.5</v>
      </c>
      <c r="L12" s="5">
        <v>34.9</v>
      </c>
      <c r="M12" s="5">
        <v>35.700000000000003</v>
      </c>
      <c r="N12" s="5">
        <v>35.9</v>
      </c>
      <c r="O12" s="5">
        <v>37.5</v>
      </c>
      <c r="P12" s="5">
        <v>37.6</v>
      </c>
      <c r="Q12" s="5">
        <v>38</v>
      </c>
      <c r="R12" s="5">
        <v>36.4</v>
      </c>
      <c r="S12" s="5">
        <v>38.1</v>
      </c>
      <c r="T12" s="5">
        <v>36.799999999999997</v>
      </c>
      <c r="U12" s="5">
        <v>36.799999999999997</v>
      </c>
      <c r="V12" s="5">
        <v>38.799999999999997</v>
      </c>
      <c r="W12" s="5">
        <v>38.799999999999997</v>
      </c>
      <c r="X12" s="5"/>
      <c r="Y12" s="5">
        <v>43.1</v>
      </c>
      <c r="Z12" s="5">
        <v>45</v>
      </c>
      <c r="AA12" s="5">
        <v>44.3</v>
      </c>
      <c r="AB12" s="5">
        <v>45.5</v>
      </c>
      <c r="AC12" s="5">
        <v>45.5</v>
      </c>
      <c r="AD12" s="5">
        <v>45.7</v>
      </c>
      <c r="AE12" s="5">
        <v>46.7</v>
      </c>
      <c r="AF12" s="5">
        <v>45.1</v>
      </c>
      <c r="AG12" s="5">
        <v>45.3</v>
      </c>
      <c r="AH12" s="5">
        <v>44.3</v>
      </c>
      <c r="AI12" s="5">
        <v>44.1</v>
      </c>
      <c r="AJ12" s="5">
        <v>45.3</v>
      </c>
      <c r="AK12" s="5">
        <v>45</v>
      </c>
      <c r="AL12" s="5">
        <v>44.9</v>
      </c>
      <c r="AM12" s="5">
        <v>37.200000000000003</v>
      </c>
      <c r="AN12" s="5" t="s">
        <v>2001</v>
      </c>
      <c r="AO12" s="5"/>
      <c r="AP12" s="5"/>
      <c r="AQ12" s="5"/>
      <c r="AR12" s="5"/>
      <c r="AS12" s="5"/>
      <c r="AT12" s="5"/>
      <c r="AU12" s="5"/>
      <c r="AV12" s="5"/>
      <c r="AW12" s="5"/>
      <c r="AX12" s="5"/>
      <c r="AY12" s="5"/>
      <c r="AZ12" s="5"/>
      <c r="BA12" s="5"/>
      <c r="BB12" s="5"/>
      <c r="BC12" s="5"/>
      <c r="BD12" s="5"/>
      <c r="BE12" s="5"/>
      <c r="BF12" s="5"/>
      <c r="BG12" s="5"/>
      <c r="BH12" s="5"/>
      <c r="BI12" s="5"/>
      <c r="BJ12" s="5"/>
      <c r="BK12" s="5"/>
      <c r="BL12" s="5"/>
      <c r="BM12" s="5"/>
      <c r="BN12" s="5"/>
      <c r="BO12" s="5"/>
      <c r="BP12" s="5"/>
      <c r="BQ12" s="5"/>
      <c r="BR12" s="5"/>
      <c r="BS12" s="5"/>
      <c r="BT12" s="5"/>
      <c r="BU12" s="5"/>
      <c r="BV12" s="5"/>
      <c r="BW12" s="5"/>
      <c r="BX12" s="5"/>
      <c r="BY12" s="5"/>
      <c r="BZ12" s="5"/>
      <c r="CA12" s="5"/>
      <c r="CB12" s="5"/>
      <c r="CC12" s="5"/>
      <c r="CD12" s="5"/>
      <c r="CE12" s="5"/>
      <c r="CF12" s="5"/>
      <c r="CG12" s="5"/>
      <c r="CH12" s="5"/>
      <c r="CI12" s="5"/>
      <c r="CJ12" s="5"/>
    </row>
    <row r="13" spans="1:161" x14ac:dyDescent="0.2">
      <c r="A13" s="46"/>
      <c r="B13" s="4" t="s">
        <v>2002</v>
      </c>
      <c r="C13" s="5">
        <v>24.9</v>
      </c>
      <c r="D13" s="5">
        <v>25.9</v>
      </c>
      <c r="E13" s="5">
        <v>27.1</v>
      </c>
      <c r="F13" s="5">
        <v>27.1</v>
      </c>
      <c r="G13" s="5">
        <v>26.5</v>
      </c>
      <c r="H13" s="5">
        <v>27.1</v>
      </c>
      <c r="I13" s="5">
        <v>27.3</v>
      </c>
      <c r="J13" s="5">
        <v>27.9</v>
      </c>
      <c r="K13" s="5">
        <v>27.4</v>
      </c>
      <c r="L13" s="5">
        <v>27.9</v>
      </c>
      <c r="M13" s="5">
        <v>28.4</v>
      </c>
      <c r="N13" s="5">
        <v>28.4</v>
      </c>
      <c r="O13" s="5">
        <v>29</v>
      </c>
      <c r="P13" s="5">
        <v>28.9</v>
      </c>
      <c r="Q13" s="5">
        <v>29.1</v>
      </c>
      <c r="R13" s="5">
        <v>29.4</v>
      </c>
      <c r="S13" s="5">
        <v>29.6</v>
      </c>
      <c r="T13" s="5">
        <v>29.2</v>
      </c>
      <c r="U13" s="5">
        <v>29.8</v>
      </c>
      <c r="V13" s="5">
        <v>29.9</v>
      </c>
      <c r="W13" s="5">
        <v>30.9</v>
      </c>
      <c r="X13" s="5">
        <v>31.5</v>
      </c>
      <c r="Y13" s="5">
        <v>31</v>
      </c>
      <c r="Z13" s="5">
        <v>31.4</v>
      </c>
      <c r="AA13" s="5">
        <v>31.6</v>
      </c>
      <c r="AB13" s="5">
        <v>31.8</v>
      </c>
      <c r="AC13" s="5">
        <v>32</v>
      </c>
      <c r="AD13" s="5">
        <v>32.6</v>
      </c>
      <c r="AE13" s="5">
        <v>33</v>
      </c>
      <c r="AF13" s="5">
        <v>32.799999999999997</v>
      </c>
      <c r="AG13" s="5">
        <v>32.799999999999997</v>
      </c>
      <c r="AH13" s="5">
        <v>32.6</v>
      </c>
      <c r="AI13" s="5">
        <v>32.4</v>
      </c>
      <c r="AJ13" s="5">
        <v>32.6</v>
      </c>
      <c r="AK13" s="5">
        <v>32.6</v>
      </c>
      <c r="AL13" s="5">
        <v>33.200000000000003</v>
      </c>
      <c r="AM13" s="5">
        <v>32.200000000000003</v>
      </c>
      <c r="AN13" s="5">
        <v>32.1</v>
      </c>
      <c r="AO13" s="5">
        <v>31.7</v>
      </c>
      <c r="AP13" s="5">
        <v>31.5</v>
      </c>
      <c r="AQ13" s="5">
        <v>31.9</v>
      </c>
      <c r="AR13" s="5">
        <v>31.6</v>
      </c>
      <c r="AS13" s="5">
        <v>30.3</v>
      </c>
      <c r="AT13" s="5">
        <v>30.3</v>
      </c>
      <c r="AU13" s="5">
        <v>30.2</v>
      </c>
      <c r="AV13" s="5">
        <v>29.8</v>
      </c>
      <c r="AW13" s="5">
        <v>29.9</v>
      </c>
      <c r="AX13" s="5">
        <v>30</v>
      </c>
      <c r="AY13" s="5">
        <v>30.1</v>
      </c>
      <c r="AZ13" s="5">
        <v>30.1</v>
      </c>
      <c r="BA13" s="5">
        <v>29.8</v>
      </c>
      <c r="BB13" s="5">
        <v>29.5</v>
      </c>
      <c r="BC13" s="5">
        <v>29.9</v>
      </c>
      <c r="BD13" s="5">
        <v>31.1</v>
      </c>
      <c r="BE13" s="5">
        <v>30.5</v>
      </c>
      <c r="BF13" s="5">
        <v>30.6</v>
      </c>
      <c r="BG13" s="5">
        <v>29.8</v>
      </c>
      <c r="BH13" s="5">
        <v>29.9</v>
      </c>
      <c r="BI13" s="5">
        <v>30</v>
      </c>
      <c r="BJ13" s="5">
        <v>29.6</v>
      </c>
      <c r="BK13" s="5">
        <v>29.8</v>
      </c>
      <c r="BL13" s="5">
        <v>30.2</v>
      </c>
      <c r="BM13" s="5">
        <v>30</v>
      </c>
      <c r="BN13" s="5">
        <v>30.2</v>
      </c>
      <c r="BO13" s="5">
        <v>30.8</v>
      </c>
      <c r="BP13" s="5">
        <v>30.6</v>
      </c>
      <c r="BQ13" s="5">
        <v>30.2</v>
      </c>
      <c r="BR13" s="5">
        <v>30.3</v>
      </c>
      <c r="BS13" s="5">
        <v>30.1</v>
      </c>
      <c r="BT13" s="5"/>
      <c r="BU13" s="5">
        <v>30</v>
      </c>
      <c r="BV13" s="5">
        <v>30.6</v>
      </c>
      <c r="BW13" s="5">
        <v>31.6</v>
      </c>
      <c r="BX13" s="5">
        <v>31.5</v>
      </c>
      <c r="BY13" s="5">
        <v>30.7</v>
      </c>
      <c r="BZ13" s="5">
        <v>31.4</v>
      </c>
      <c r="CA13" s="5">
        <v>30.7</v>
      </c>
      <c r="CB13" s="5"/>
      <c r="CC13" s="5">
        <v>30.5</v>
      </c>
      <c r="CD13" s="5">
        <v>30</v>
      </c>
      <c r="CE13" s="5">
        <v>30.2</v>
      </c>
      <c r="CF13" s="5">
        <v>29.9</v>
      </c>
      <c r="CG13" s="5">
        <v>28.9</v>
      </c>
      <c r="CH13" s="5">
        <v>29</v>
      </c>
      <c r="CI13" s="5">
        <v>25</v>
      </c>
      <c r="CJ13" s="5" t="s">
        <v>2001</v>
      </c>
    </row>
    <row r="14" spans="1:161" x14ac:dyDescent="0.2">
      <c r="A14" s="46"/>
      <c r="B14" s="4" t="s">
        <v>2003</v>
      </c>
      <c r="C14" s="5">
        <v>24.1</v>
      </c>
      <c r="D14" s="5">
        <v>24.9</v>
      </c>
      <c r="E14" s="5">
        <v>24.7</v>
      </c>
      <c r="F14" s="5">
        <v>24.5</v>
      </c>
      <c r="G14" s="5">
        <v>24.5</v>
      </c>
      <c r="H14" s="5">
        <v>24.8</v>
      </c>
      <c r="I14" s="5">
        <v>24.6</v>
      </c>
      <c r="J14" s="5">
        <v>25.7</v>
      </c>
      <c r="K14" s="5">
        <v>25.8</v>
      </c>
      <c r="L14" s="5">
        <v>25.6</v>
      </c>
      <c r="M14" s="5">
        <v>26.4</v>
      </c>
      <c r="N14" s="5">
        <v>27.8</v>
      </c>
      <c r="O14" s="5">
        <v>26.6</v>
      </c>
      <c r="P14" s="5">
        <v>25.7</v>
      </c>
      <c r="Q14" s="5">
        <v>26.3</v>
      </c>
      <c r="R14" s="5">
        <v>26.2</v>
      </c>
      <c r="S14" s="5">
        <v>26.7</v>
      </c>
      <c r="T14" s="5">
        <v>26.5</v>
      </c>
      <c r="U14" s="5">
        <v>26.8</v>
      </c>
      <c r="V14" s="5">
        <v>27.3</v>
      </c>
      <c r="W14" s="5">
        <v>28</v>
      </c>
      <c r="X14" s="5">
        <v>27.9</v>
      </c>
      <c r="Y14" s="5">
        <v>28.5</v>
      </c>
      <c r="Z14" s="5">
        <v>27.5</v>
      </c>
      <c r="AA14" s="5">
        <v>27.2</v>
      </c>
      <c r="AB14" s="5">
        <v>26.2</v>
      </c>
      <c r="AC14" s="5">
        <v>26.7</v>
      </c>
      <c r="AD14" s="5">
        <v>26.5</v>
      </c>
      <c r="AE14" s="5">
        <v>26.1</v>
      </c>
      <c r="AF14" s="5">
        <v>25.4</v>
      </c>
      <c r="AG14" s="5">
        <v>25.1</v>
      </c>
      <c r="AH14" s="5">
        <v>25</v>
      </c>
      <c r="AI14" s="5">
        <v>24.8</v>
      </c>
      <c r="AJ14" s="5">
        <v>25.3</v>
      </c>
      <c r="AK14" s="5">
        <v>25.1</v>
      </c>
      <c r="AL14" s="5">
        <v>25</v>
      </c>
      <c r="AM14" s="5">
        <v>24.9</v>
      </c>
      <c r="AN14" s="5">
        <v>25.1</v>
      </c>
      <c r="AO14" s="5">
        <v>24.7</v>
      </c>
      <c r="AP14" s="5">
        <v>24.4</v>
      </c>
      <c r="AQ14" s="5">
        <v>23.1</v>
      </c>
      <c r="AR14" s="5">
        <v>21.6</v>
      </c>
      <c r="AS14" s="5" t="s">
        <v>2001</v>
      </c>
      <c r="AT14" s="5"/>
      <c r="AU14" s="5"/>
      <c r="AV14" s="5"/>
      <c r="AW14" s="5"/>
      <c r="AX14" s="5"/>
      <c r="AY14" s="5"/>
      <c r="AZ14" s="5"/>
      <c r="BA14" s="5"/>
      <c r="BB14" s="5"/>
      <c r="BC14" s="5"/>
      <c r="BD14" s="5"/>
      <c r="BE14" s="5"/>
      <c r="BF14" s="5"/>
      <c r="BG14" s="5"/>
      <c r="BH14" s="5"/>
      <c r="BI14" s="5"/>
      <c r="BJ14" s="5"/>
      <c r="BK14" s="5"/>
      <c r="BL14" s="5"/>
      <c r="BM14" s="5"/>
      <c r="BN14" s="5"/>
      <c r="BO14" s="5"/>
      <c r="BP14" s="5"/>
      <c r="BQ14" s="5"/>
      <c r="BR14" s="5"/>
      <c r="BS14" s="5"/>
      <c r="BT14" s="5"/>
      <c r="BU14" s="5"/>
      <c r="BV14" s="5"/>
      <c r="BW14" s="5"/>
      <c r="BX14" s="5"/>
      <c r="BY14" s="5"/>
      <c r="BZ14" s="5"/>
      <c r="CA14" s="5"/>
      <c r="CB14" s="5"/>
      <c r="CC14" s="5"/>
      <c r="CD14" s="5"/>
      <c r="CE14" s="5"/>
      <c r="CF14" s="5"/>
      <c r="CG14" s="5"/>
      <c r="CH14" s="5"/>
      <c r="CI14" s="5"/>
      <c r="CJ14" s="5"/>
    </row>
    <row r="15" spans="1:161" x14ac:dyDescent="0.2">
      <c r="A15" s="46"/>
      <c r="B15" s="4" t="s">
        <v>2004</v>
      </c>
      <c r="C15" s="5">
        <v>19.3</v>
      </c>
      <c r="D15" s="5">
        <v>20.8</v>
      </c>
      <c r="E15" s="5">
        <v>20.6</v>
      </c>
      <c r="F15" s="5">
        <v>21</v>
      </c>
      <c r="G15" s="5">
        <v>20.6</v>
      </c>
      <c r="H15" s="5">
        <v>20.7</v>
      </c>
      <c r="I15" s="5">
        <v>21.5</v>
      </c>
      <c r="J15" s="5">
        <v>20.9</v>
      </c>
      <c r="K15" s="5">
        <v>20.6</v>
      </c>
      <c r="L15" s="5">
        <v>20.6</v>
      </c>
      <c r="M15" s="5">
        <v>20.9</v>
      </c>
      <c r="N15" s="5">
        <v>21.2</v>
      </c>
      <c r="O15" s="5">
        <v>21.8</v>
      </c>
      <c r="P15" s="5">
        <v>20.9</v>
      </c>
      <c r="Q15" s="5">
        <v>21</v>
      </c>
      <c r="R15" s="5">
        <v>21</v>
      </c>
      <c r="S15" s="5">
        <v>21</v>
      </c>
      <c r="T15" s="5">
        <v>21.2</v>
      </c>
      <c r="U15" s="5">
        <v>21.6</v>
      </c>
      <c r="V15" s="5">
        <v>21.6</v>
      </c>
      <c r="W15" s="5">
        <v>22</v>
      </c>
      <c r="X15" s="5">
        <v>21.5</v>
      </c>
      <c r="Y15" s="5">
        <v>20.7</v>
      </c>
      <c r="Z15" s="5">
        <v>20.3</v>
      </c>
      <c r="AA15" s="5">
        <v>19.899999999999999</v>
      </c>
      <c r="AB15" s="5" t="s">
        <v>2001</v>
      </c>
      <c r="AC15" s="5"/>
      <c r="AD15" s="5"/>
      <c r="AE15" s="5"/>
      <c r="AF15" s="5"/>
      <c r="AG15" s="5"/>
      <c r="AH15" s="5"/>
      <c r="AI15" s="5"/>
      <c r="AJ15" s="5"/>
      <c r="AK15" s="5"/>
      <c r="AL15" s="5"/>
      <c r="AM15" s="5"/>
      <c r="AN15" s="5"/>
      <c r="AO15" s="5"/>
      <c r="AP15" s="5"/>
      <c r="AQ15" s="5"/>
      <c r="AR15" s="5"/>
      <c r="AS15" s="5"/>
      <c r="AT15" s="5"/>
      <c r="AU15" s="5"/>
      <c r="AV15" s="5"/>
      <c r="AW15" s="5"/>
      <c r="AX15" s="5"/>
      <c r="AY15" s="5"/>
      <c r="AZ15" s="5"/>
      <c r="BA15" s="5"/>
      <c r="BB15" s="5"/>
      <c r="BC15" s="5"/>
      <c r="BD15" s="5"/>
      <c r="BE15" s="5"/>
      <c r="BF15" s="5"/>
      <c r="BG15" s="5"/>
      <c r="BH15" s="5"/>
      <c r="BI15" s="5"/>
      <c r="BJ15" s="5"/>
      <c r="BK15" s="5"/>
      <c r="BL15" s="5"/>
      <c r="BM15" s="5"/>
      <c r="BN15" s="5"/>
      <c r="BO15" s="5"/>
      <c r="BP15" s="5"/>
      <c r="BQ15" s="5"/>
      <c r="BR15" s="5"/>
      <c r="BS15" s="5"/>
      <c r="BT15" s="5"/>
      <c r="BU15" s="5"/>
      <c r="BV15" s="5"/>
      <c r="BW15" s="5"/>
      <c r="BX15" s="5"/>
      <c r="BY15" s="5"/>
      <c r="BZ15" s="5"/>
      <c r="CA15" s="5"/>
      <c r="CB15" s="5"/>
      <c r="CC15" s="5"/>
      <c r="CD15" s="5"/>
      <c r="CE15" s="5"/>
      <c r="CF15" s="5"/>
      <c r="CG15" s="5"/>
      <c r="CH15" s="5"/>
      <c r="CI15" s="5"/>
      <c r="CJ15" s="5"/>
    </row>
    <row r="16" spans="1:161" x14ac:dyDescent="0.2">
      <c r="A16" s="46"/>
      <c r="B16" s="4" t="s">
        <v>2005</v>
      </c>
      <c r="C16" s="5">
        <v>23</v>
      </c>
      <c r="D16" s="5">
        <v>23.5</v>
      </c>
      <c r="E16" s="5">
        <v>23.5</v>
      </c>
      <c r="F16" s="5">
        <v>22.9</v>
      </c>
      <c r="G16" s="5">
        <v>23</v>
      </c>
      <c r="H16" s="5">
        <v>22.9</v>
      </c>
      <c r="I16" s="5">
        <v>23</v>
      </c>
      <c r="J16" s="5">
        <v>22.9</v>
      </c>
      <c r="K16" s="5">
        <v>23.3</v>
      </c>
      <c r="L16" s="5">
        <v>23.3</v>
      </c>
      <c r="M16" s="5">
        <v>24.3</v>
      </c>
      <c r="N16" s="5">
        <v>24.5</v>
      </c>
      <c r="O16" s="5">
        <v>24.8</v>
      </c>
      <c r="P16" s="5">
        <v>24.2</v>
      </c>
      <c r="Q16" s="5">
        <v>23.7</v>
      </c>
      <c r="R16" s="5">
        <v>24.1</v>
      </c>
      <c r="S16" s="5">
        <v>24.4</v>
      </c>
      <c r="T16" s="5">
        <v>25.1</v>
      </c>
      <c r="U16" s="5">
        <v>25.5</v>
      </c>
      <c r="V16" s="5">
        <v>25.3</v>
      </c>
      <c r="W16" s="5">
        <v>25.9</v>
      </c>
      <c r="X16" s="5">
        <v>25.8</v>
      </c>
      <c r="Y16" s="5">
        <v>25.7</v>
      </c>
      <c r="Z16" s="5">
        <v>25.7</v>
      </c>
      <c r="AA16" s="5">
        <v>25.8</v>
      </c>
      <c r="AB16" s="5">
        <v>24.7</v>
      </c>
      <c r="AC16" s="5">
        <v>25.8</v>
      </c>
      <c r="AD16" s="5">
        <v>24.9</v>
      </c>
      <c r="AE16" s="5">
        <v>24.5</v>
      </c>
      <c r="AF16" s="5">
        <v>24.3</v>
      </c>
      <c r="AG16" s="5">
        <v>24.2</v>
      </c>
      <c r="AH16" s="5">
        <v>24.3</v>
      </c>
      <c r="AI16" s="5">
        <v>24.4</v>
      </c>
      <c r="AJ16" s="5">
        <v>24.5</v>
      </c>
      <c r="AK16" s="5">
        <v>24.6</v>
      </c>
      <c r="AL16" s="5">
        <v>24.3</v>
      </c>
      <c r="AM16" s="5">
        <v>23.7</v>
      </c>
      <c r="AN16" s="5">
        <v>23.8</v>
      </c>
      <c r="AO16" s="5">
        <v>23.8</v>
      </c>
      <c r="AP16" s="5">
        <v>23.4</v>
      </c>
      <c r="AQ16" s="5">
        <v>23.6</v>
      </c>
      <c r="AR16" s="5">
        <v>24.7</v>
      </c>
      <c r="AS16" s="5">
        <v>22.9</v>
      </c>
      <c r="AT16" s="5">
        <v>23.9</v>
      </c>
      <c r="AU16" s="5">
        <v>23.4</v>
      </c>
      <c r="AV16" s="5">
        <v>23.2</v>
      </c>
      <c r="AW16" s="5">
        <v>24</v>
      </c>
      <c r="AX16" s="5">
        <v>23.4</v>
      </c>
      <c r="AY16" s="5">
        <v>23.6</v>
      </c>
      <c r="AZ16" s="5">
        <v>22.8</v>
      </c>
      <c r="BA16" s="5">
        <v>20.7</v>
      </c>
      <c r="BB16" s="5" t="s">
        <v>2001</v>
      </c>
      <c r="BC16" s="5"/>
      <c r="BD16" s="5"/>
      <c r="BE16" s="5"/>
      <c r="BF16" s="5"/>
      <c r="BG16" s="5"/>
      <c r="BH16" s="5"/>
      <c r="BI16" s="5"/>
      <c r="BJ16" s="5"/>
      <c r="BK16" s="5"/>
      <c r="BL16" s="5"/>
      <c r="BM16" s="5"/>
      <c r="BN16" s="5"/>
      <c r="BO16" s="5"/>
      <c r="BP16" s="5"/>
      <c r="BQ16" s="5"/>
      <c r="BR16" s="5"/>
      <c r="BS16" s="5"/>
      <c r="BT16" s="5"/>
      <c r="BU16" s="5"/>
      <c r="BV16" s="5"/>
      <c r="BW16" s="5"/>
      <c r="BX16" s="5"/>
      <c r="BY16" s="5"/>
      <c r="BZ16" s="5"/>
      <c r="CA16" s="5"/>
      <c r="CB16" s="5"/>
      <c r="CC16" s="5"/>
      <c r="CD16" s="5"/>
      <c r="CE16" s="5"/>
      <c r="CF16" s="5"/>
      <c r="CG16" s="5"/>
      <c r="CH16" s="5"/>
      <c r="CI16" s="5"/>
      <c r="CJ16" s="5"/>
    </row>
    <row r="17" spans="1:162" x14ac:dyDescent="0.2">
      <c r="B17" s="11"/>
    </row>
    <row r="18" spans="1:162" x14ac:dyDescent="0.2">
      <c r="A18" s="46" t="s">
        <v>2054</v>
      </c>
      <c r="B18" s="4" t="s">
        <v>2006</v>
      </c>
      <c r="C18" s="5">
        <v>29.6</v>
      </c>
      <c r="D18" s="5">
        <v>30.6</v>
      </c>
      <c r="E18" s="5">
        <v>31.5</v>
      </c>
      <c r="F18" s="5">
        <v>30.8</v>
      </c>
      <c r="G18" s="5">
        <v>31</v>
      </c>
      <c r="H18" s="5">
        <v>30.9</v>
      </c>
      <c r="I18" s="5">
        <v>31.4</v>
      </c>
      <c r="J18" s="5">
        <v>31.6</v>
      </c>
      <c r="K18" s="5">
        <v>32.1</v>
      </c>
      <c r="L18" s="5">
        <v>31.6</v>
      </c>
      <c r="M18" s="5">
        <v>31.6</v>
      </c>
      <c r="N18" s="5">
        <v>32.700000000000003</v>
      </c>
      <c r="O18" s="5">
        <v>33.4</v>
      </c>
      <c r="P18" s="5">
        <v>32.6</v>
      </c>
      <c r="Q18" s="5">
        <v>33.799999999999997</v>
      </c>
      <c r="R18" s="5">
        <v>34.6</v>
      </c>
      <c r="S18" s="5">
        <v>34.5</v>
      </c>
      <c r="T18" s="5">
        <v>33.6</v>
      </c>
      <c r="U18" s="5">
        <v>35.1</v>
      </c>
      <c r="V18" s="5">
        <v>35</v>
      </c>
      <c r="W18" s="5">
        <v>36.299999999999997</v>
      </c>
      <c r="X18" s="5">
        <v>35.799999999999997</v>
      </c>
      <c r="Y18" s="5">
        <v>35.299999999999997</v>
      </c>
      <c r="Z18" s="5">
        <v>36.4</v>
      </c>
      <c r="AA18" s="5">
        <v>35.4</v>
      </c>
      <c r="AB18" s="5">
        <v>35.9</v>
      </c>
      <c r="AC18" s="5">
        <v>36.799999999999997</v>
      </c>
      <c r="AD18" s="5">
        <v>36.6</v>
      </c>
      <c r="AE18" s="5">
        <v>37.700000000000003</v>
      </c>
      <c r="AF18" s="5">
        <v>37.9</v>
      </c>
      <c r="AG18" s="5">
        <v>37.799999999999997</v>
      </c>
      <c r="AH18" s="5">
        <v>37.200000000000003</v>
      </c>
      <c r="AI18" s="5">
        <v>36.6</v>
      </c>
      <c r="AJ18" s="5">
        <v>36.700000000000003</v>
      </c>
      <c r="AK18" s="5">
        <v>37</v>
      </c>
      <c r="AL18" s="5">
        <v>38</v>
      </c>
      <c r="AM18" s="5">
        <v>36.299999999999997</v>
      </c>
      <c r="AN18" s="5">
        <v>35.6</v>
      </c>
      <c r="AO18" s="5">
        <v>36.6</v>
      </c>
      <c r="AP18" s="5">
        <v>36.9</v>
      </c>
      <c r="AQ18" s="5">
        <v>37</v>
      </c>
      <c r="AR18" s="5">
        <v>37</v>
      </c>
      <c r="AS18" s="5">
        <v>37</v>
      </c>
      <c r="AT18" s="5">
        <v>37</v>
      </c>
      <c r="AU18" s="5">
        <v>37.799999999999997</v>
      </c>
      <c r="AV18" s="5">
        <v>37.700000000000003</v>
      </c>
      <c r="AW18" s="5">
        <v>36.4</v>
      </c>
      <c r="AX18" s="5">
        <v>36.4</v>
      </c>
      <c r="AY18" s="5">
        <v>36.799999999999997</v>
      </c>
      <c r="AZ18" s="5">
        <v>36.299999999999997</v>
      </c>
      <c r="BA18" s="5">
        <v>37.799999999999997</v>
      </c>
      <c r="BB18" s="5">
        <v>37.9</v>
      </c>
      <c r="BC18" s="5">
        <v>37.1</v>
      </c>
      <c r="BD18" s="5">
        <v>36.9</v>
      </c>
      <c r="BE18" s="5">
        <v>36.5</v>
      </c>
      <c r="BF18" s="5">
        <v>36.5</v>
      </c>
      <c r="BG18" s="5">
        <v>36.6</v>
      </c>
      <c r="BH18" s="5">
        <v>35.6</v>
      </c>
      <c r="BI18" s="5">
        <v>36</v>
      </c>
      <c r="BJ18" s="5">
        <v>35.5</v>
      </c>
      <c r="BK18" s="5">
        <v>36.1</v>
      </c>
      <c r="BL18" s="5">
        <v>36</v>
      </c>
      <c r="BM18" s="5">
        <v>34.9</v>
      </c>
      <c r="BN18" s="5">
        <v>35.299999999999997</v>
      </c>
      <c r="BO18" s="5">
        <v>35.700000000000003</v>
      </c>
      <c r="BP18" s="5">
        <v>36</v>
      </c>
      <c r="BQ18" s="5">
        <v>34.9</v>
      </c>
      <c r="BR18" s="5">
        <v>34.299999999999997</v>
      </c>
      <c r="BS18" s="5">
        <v>34.1</v>
      </c>
      <c r="BT18" s="5">
        <v>34.9</v>
      </c>
      <c r="BU18" s="5">
        <v>34.6</v>
      </c>
      <c r="BV18" s="5">
        <v>35.299999999999997</v>
      </c>
      <c r="BW18" s="5">
        <v>35.1</v>
      </c>
      <c r="BX18" s="5">
        <v>35</v>
      </c>
      <c r="BY18" s="5">
        <v>34.700000000000003</v>
      </c>
      <c r="BZ18" s="5">
        <v>32.799999999999997</v>
      </c>
      <c r="CA18" s="5">
        <v>34.799999999999997</v>
      </c>
      <c r="CB18" s="5"/>
      <c r="CC18" s="5">
        <v>33.700000000000003</v>
      </c>
      <c r="CD18" s="5">
        <v>33.6</v>
      </c>
      <c r="CE18" s="5">
        <v>35.299999999999997</v>
      </c>
      <c r="CF18" s="5">
        <v>35.200000000000003</v>
      </c>
      <c r="CG18" s="5">
        <v>33.299999999999997</v>
      </c>
      <c r="CH18" s="5">
        <v>33.9</v>
      </c>
      <c r="CI18" s="5">
        <v>32.799999999999997</v>
      </c>
      <c r="CJ18" s="5">
        <v>32.700000000000003</v>
      </c>
      <c r="CK18" s="5">
        <v>32.299999999999997</v>
      </c>
      <c r="CL18" s="5">
        <v>33.299999999999997</v>
      </c>
      <c r="CM18" s="5">
        <v>32.4</v>
      </c>
      <c r="CN18" s="5">
        <v>32.200000000000003</v>
      </c>
      <c r="CO18" s="5">
        <v>32.9</v>
      </c>
      <c r="CP18" s="5">
        <v>32.4</v>
      </c>
      <c r="CQ18" s="5">
        <v>32.6</v>
      </c>
      <c r="CR18" s="5">
        <v>32.700000000000003</v>
      </c>
      <c r="CS18" s="5">
        <v>32</v>
      </c>
      <c r="CT18" s="5">
        <v>33.1</v>
      </c>
      <c r="CU18" s="5">
        <v>32.4</v>
      </c>
      <c r="CV18" s="5">
        <v>32</v>
      </c>
      <c r="CW18" s="5">
        <v>31.2</v>
      </c>
      <c r="CX18" s="5">
        <v>31.6</v>
      </c>
      <c r="CY18" s="5">
        <v>32.299999999999997</v>
      </c>
      <c r="CZ18" s="5">
        <v>30.8</v>
      </c>
      <c r="DA18" s="5">
        <v>31.3</v>
      </c>
      <c r="DB18" s="5">
        <v>31.8</v>
      </c>
      <c r="DC18" s="5">
        <v>31.6</v>
      </c>
      <c r="DD18" s="5">
        <v>32.299999999999997</v>
      </c>
      <c r="DE18" s="5">
        <v>32.5</v>
      </c>
      <c r="DF18" s="5">
        <v>32</v>
      </c>
      <c r="DG18" s="5">
        <v>31.6</v>
      </c>
      <c r="DH18" s="5">
        <v>31.1</v>
      </c>
      <c r="DI18" s="5">
        <v>31.4</v>
      </c>
      <c r="DJ18" s="5">
        <v>31.5</v>
      </c>
      <c r="DK18" s="5">
        <v>31.3</v>
      </c>
      <c r="DL18" s="5">
        <v>31</v>
      </c>
      <c r="DM18" s="5">
        <v>31</v>
      </c>
      <c r="DN18" s="5">
        <v>31.5</v>
      </c>
      <c r="DO18" s="5">
        <v>30.9</v>
      </c>
      <c r="DP18" s="5">
        <v>30</v>
      </c>
      <c r="DQ18" s="5" t="s">
        <v>2001</v>
      </c>
      <c r="DR18" s="5"/>
      <c r="DS18" s="5"/>
      <c r="DT18" s="5"/>
      <c r="DU18" s="5"/>
      <c r="DV18" s="5"/>
      <c r="DW18" s="5"/>
      <c r="DX18" s="5"/>
      <c r="DY18" s="5"/>
      <c r="DZ18" s="5"/>
      <c r="EA18" s="5"/>
      <c r="EB18" s="5"/>
      <c r="EC18" s="5"/>
      <c r="ED18" s="5"/>
      <c r="EE18" s="5"/>
      <c r="EF18" s="5"/>
      <c r="EG18" s="5"/>
      <c r="EH18" s="5"/>
      <c r="EI18" s="5"/>
      <c r="EJ18" s="5"/>
      <c r="EK18" s="5"/>
      <c r="EL18" s="5"/>
      <c r="EM18" s="5"/>
      <c r="EN18" s="5"/>
      <c r="EO18" s="5"/>
      <c r="EP18" s="5"/>
      <c r="EQ18" s="5"/>
      <c r="ER18" s="5"/>
      <c r="ES18" s="5"/>
      <c r="ET18" s="5"/>
      <c r="EU18" s="5"/>
      <c r="EV18" s="5"/>
      <c r="EW18" s="5"/>
      <c r="EX18" s="5"/>
      <c r="EY18" s="5"/>
      <c r="EZ18" s="5"/>
      <c r="FA18" s="5"/>
      <c r="FB18" s="5"/>
      <c r="FC18" s="5"/>
      <c r="FD18" s="5"/>
      <c r="FE18" s="5"/>
      <c r="FF18" s="5"/>
    </row>
    <row r="19" spans="1:162" x14ac:dyDescent="0.2">
      <c r="A19" s="46"/>
      <c r="B19" s="4" t="s">
        <v>2007</v>
      </c>
      <c r="C19" s="5">
        <v>32.5</v>
      </c>
      <c r="D19" s="5">
        <v>34.9</v>
      </c>
      <c r="E19" s="5">
        <v>36.700000000000003</v>
      </c>
      <c r="F19" s="5">
        <v>35.299999999999997</v>
      </c>
      <c r="G19" s="5">
        <v>36</v>
      </c>
      <c r="H19" s="5">
        <v>35.1</v>
      </c>
      <c r="I19" s="5">
        <v>36.6</v>
      </c>
      <c r="J19" s="5">
        <v>37</v>
      </c>
      <c r="K19" s="5">
        <v>37.9</v>
      </c>
      <c r="L19" s="5">
        <v>36.799999999999997</v>
      </c>
      <c r="M19" s="5">
        <v>36.799999999999997</v>
      </c>
      <c r="N19" s="5">
        <v>37.5</v>
      </c>
      <c r="O19" s="5">
        <v>39.1</v>
      </c>
      <c r="P19" s="5">
        <v>38.6</v>
      </c>
      <c r="Q19" s="5">
        <v>40.200000000000003</v>
      </c>
      <c r="R19" s="5">
        <v>39.700000000000003</v>
      </c>
      <c r="S19" s="5">
        <v>41.9</v>
      </c>
      <c r="T19" s="5">
        <v>40.700000000000003</v>
      </c>
      <c r="U19" s="5">
        <v>41.3</v>
      </c>
      <c r="V19" s="5">
        <v>40.9</v>
      </c>
      <c r="W19" s="5">
        <v>42.8</v>
      </c>
      <c r="X19" s="5">
        <v>43</v>
      </c>
      <c r="Y19" s="5">
        <v>43.1</v>
      </c>
      <c r="Z19" s="5">
        <v>44.5</v>
      </c>
      <c r="AA19" s="5">
        <v>43.2</v>
      </c>
      <c r="AB19" s="5">
        <v>43.3</v>
      </c>
      <c r="AC19" s="5">
        <v>44.8</v>
      </c>
      <c r="AD19" s="5">
        <v>46.2</v>
      </c>
      <c r="AE19" s="5">
        <v>47.1</v>
      </c>
      <c r="AF19" s="5">
        <v>47.9</v>
      </c>
      <c r="AG19" s="5">
        <v>47.8</v>
      </c>
      <c r="AH19" s="5">
        <v>46</v>
      </c>
      <c r="AI19" s="5">
        <v>46.2</v>
      </c>
      <c r="AJ19" s="5">
        <v>45.3</v>
      </c>
      <c r="AK19" s="5">
        <v>45.9</v>
      </c>
      <c r="AL19" s="5">
        <v>46.5</v>
      </c>
      <c r="AM19" s="5">
        <v>44.5</v>
      </c>
      <c r="AN19" s="5">
        <v>44.2</v>
      </c>
      <c r="AO19" s="5">
        <v>44.4</v>
      </c>
      <c r="AP19" s="5">
        <v>45</v>
      </c>
      <c r="AQ19" s="5">
        <v>44.4</v>
      </c>
      <c r="AR19" s="5">
        <v>45</v>
      </c>
      <c r="AS19" s="5">
        <v>44.2</v>
      </c>
      <c r="AT19" s="5">
        <v>44.7</v>
      </c>
      <c r="AU19" s="5">
        <v>45.1</v>
      </c>
      <c r="AV19" s="5">
        <v>45.6</v>
      </c>
      <c r="AW19" s="5">
        <v>44.5</v>
      </c>
      <c r="AX19" s="5">
        <v>43.2</v>
      </c>
      <c r="AY19" s="5">
        <v>43.2</v>
      </c>
      <c r="AZ19" s="5">
        <v>42.8</v>
      </c>
      <c r="BA19" s="5">
        <v>44.4</v>
      </c>
      <c r="BB19" s="5">
        <v>43.8</v>
      </c>
      <c r="BC19" s="5">
        <v>42.7</v>
      </c>
      <c r="BD19" s="5">
        <v>43.6</v>
      </c>
      <c r="BE19" s="5">
        <v>42.4</v>
      </c>
      <c r="BF19" s="5">
        <v>43</v>
      </c>
      <c r="BG19" s="5">
        <v>42.8</v>
      </c>
      <c r="BH19" s="5">
        <v>42.5</v>
      </c>
      <c r="BI19" s="5">
        <v>42.3</v>
      </c>
      <c r="BJ19" s="5">
        <v>41.7</v>
      </c>
      <c r="BK19" s="5">
        <v>42.9</v>
      </c>
      <c r="BL19" s="5">
        <v>43</v>
      </c>
      <c r="BM19" s="5">
        <v>41.8</v>
      </c>
      <c r="BN19" s="5">
        <v>42.6</v>
      </c>
      <c r="BO19" s="5">
        <v>42.2</v>
      </c>
      <c r="BP19" s="5">
        <v>43.3</v>
      </c>
      <c r="BQ19" s="5">
        <v>43</v>
      </c>
      <c r="BR19" s="5">
        <v>42.6</v>
      </c>
      <c r="BS19" s="5">
        <v>41.4</v>
      </c>
      <c r="BT19" s="5">
        <v>42.3</v>
      </c>
      <c r="BU19" s="5">
        <v>40.9</v>
      </c>
      <c r="BV19" s="5">
        <v>41.2</v>
      </c>
      <c r="BW19" s="5">
        <v>40.9</v>
      </c>
      <c r="BX19" s="5">
        <v>40.6</v>
      </c>
      <c r="BY19" s="5">
        <v>39.5</v>
      </c>
      <c r="BZ19" s="5">
        <v>38.299999999999997</v>
      </c>
      <c r="CA19" s="5" t="s">
        <v>2001</v>
      </c>
      <c r="CB19" s="5"/>
      <c r="CC19" s="5"/>
      <c r="CD19" s="5"/>
      <c r="CE19" s="5"/>
      <c r="CF19" s="5"/>
      <c r="CG19" s="5"/>
      <c r="CH19" s="5"/>
      <c r="CI19" s="5"/>
      <c r="CJ19" s="5"/>
      <c r="CK19" s="5"/>
      <c r="CL19" s="5"/>
      <c r="CM19" s="5"/>
      <c r="CN19" s="5"/>
      <c r="CO19" s="5"/>
      <c r="CP19" s="5"/>
      <c r="CQ19" s="5"/>
      <c r="CR19" s="5"/>
      <c r="CS19" s="5"/>
      <c r="CT19" s="5"/>
      <c r="CU19" s="5"/>
      <c r="CV19" s="5"/>
      <c r="CW19" s="5"/>
      <c r="CX19" s="5"/>
      <c r="CY19" s="5"/>
      <c r="CZ19" s="5"/>
      <c r="DA19" s="5"/>
      <c r="DB19" s="5"/>
      <c r="DC19" s="5"/>
      <c r="DD19" s="5"/>
      <c r="DE19" s="5"/>
      <c r="DF19" s="5"/>
      <c r="DG19" s="5"/>
      <c r="DH19" s="5"/>
      <c r="DI19" s="5"/>
      <c r="DJ19" s="5"/>
      <c r="DK19" s="5"/>
      <c r="DL19" s="5"/>
      <c r="DM19" s="5"/>
      <c r="DN19" s="5"/>
      <c r="DO19" s="5"/>
      <c r="DP19" s="5"/>
      <c r="DQ19" s="5"/>
      <c r="DR19" s="5"/>
      <c r="DS19" s="5"/>
      <c r="DT19" s="5"/>
      <c r="DU19" s="5"/>
      <c r="DV19" s="5"/>
      <c r="DW19" s="5"/>
      <c r="DX19" s="5"/>
      <c r="DY19" s="5"/>
      <c r="DZ19" s="5"/>
      <c r="EA19" s="5"/>
      <c r="EB19" s="5"/>
      <c r="EC19" s="5"/>
      <c r="ED19" s="5"/>
      <c r="EE19" s="5"/>
      <c r="EF19" s="5"/>
      <c r="EG19" s="5"/>
      <c r="EH19" s="5"/>
      <c r="EI19" s="5"/>
      <c r="EJ19" s="5"/>
      <c r="EK19" s="5"/>
      <c r="EL19" s="5"/>
      <c r="EM19" s="5"/>
      <c r="EN19" s="5"/>
      <c r="EO19" s="5"/>
      <c r="EP19" s="5"/>
      <c r="EQ19" s="5"/>
      <c r="ER19" s="5"/>
      <c r="ES19" s="5"/>
      <c r="ET19" s="5"/>
      <c r="EU19" s="5"/>
      <c r="EV19" s="5"/>
      <c r="EW19" s="5"/>
      <c r="EX19" s="5"/>
      <c r="EY19" s="5"/>
      <c r="EZ19" s="5"/>
      <c r="FA19" s="5"/>
      <c r="FB19" s="5"/>
      <c r="FC19" s="5"/>
      <c r="FD19" s="5"/>
      <c r="FE19" s="5"/>
      <c r="FF19" s="5"/>
    </row>
    <row r="20" spans="1:162" x14ac:dyDescent="0.2">
      <c r="A20" s="46"/>
      <c r="B20" s="4" t="s">
        <v>2008</v>
      </c>
      <c r="C20" s="5">
        <v>22.8</v>
      </c>
      <c r="D20" s="5">
        <v>24.6</v>
      </c>
      <c r="E20" s="5">
        <v>23.7</v>
      </c>
      <c r="F20" s="5">
        <v>23.6</v>
      </c>
      <c r="G20" s="5">
        <v>23.9</v>
      </c>
      <c r="H20" s="5">
        <v>23.8</v>
      </c>
      <c r="I20" s="5">
        <v>24.3</v>
      </c>
      <c r="J20" s="5">
        <v>24.3</v>
      </c>
      <c r="K20" s="5">
        <v>24</v>
      </c>
      <c r="L20" s="5">
        <v>25.5</v>
      </c>
      <c r="M20" s="5">
        <v>26.2</v>
      </c>
      <c r="N20" s="5">
        <v>25.4</v>
      </c>
      <c r="O20" s="5">
        <v>25.1</v>
      </c>
      <c r="P20" s="5">
        <v>25.6</v>
      </c>
      <c r="Q20" s="5">
        <v>25.3</v>
      </c>
      <c r="R20" s="5">
        <v>26.2</v>
      </c>
      <c r="S20" s="5">
        <v>25.5</v>
      </c>
      <c r="T20" s="5">
        <v>25.8</v>
      </c>
      <c r="U20" s="5">
        <v>26.9</v>
      </c>
      <c r="V20" s="5">
        <v>26.3</v>
      </c>
      <c r="W20" s="5">
        <v>26.8</v>
      </c>
      <c r="X20" s="5">
        <v>26.4</v>
      </c>
      <c r="Y20" s="5">
        <v>26.7</v>
      </c>
      <c r="Z20" s="5">
        <v>26.9</v>
      </c>
      <c r="AA20" s="5">
        <v>26.9</v>
      </c>
      <c r="AB20" s="5">
        <v>26.8</v>
      </c>
      <c r="AC20" s="5">
        <v>27.6</v>
      </c>
      <c r="AD20" s="5">
        <v>27.4</v>
      </c>
      <c r="AE20" s="5">
        <v>26.8</v>
      </c>
      <c r="AF20" s="5">
        <v>26.6</v>
      </c>
      <c r="AG20" s="5">
        <v>27</v>
      </c>
      <c r="AH20" s="5">
        <v>26.5</v>
      </c>
      <c r="AI20" s="5">
        <v>26.6</v>
      </c>
      <c r="AJ20" s="5">
        <v>27.2</v>
      </c>
      <c r="AK20" s="5">
        <v>27</v>
      </c>
      <c r="AL20" s="5">
        <v>27.2</v>
      </c>
      <c r="AM20" s="5">
        <v>27.2</v>
      </c>
      <c r="AN20" s="5">
        <v>27.2</v>
      </c>
      <c r="AO20" s="5">
        <v>27.5</v>
      </c>
      <c r="AP20" s="5">
        <v>27.7</v>
      </c>
      <c r="AQ20" s="5">
        <v>27.9</v>
      </c>
      <c r="AR20" s="5">
        <v>27.5</v>
      </c>
      <c r="AS20" s="5">
        <v>27.7</v>
      </c>
      <c r="AT20" s="5">
        <v>27.3</v>
      </c>
      <c r="AU20" s="5">
        <v>27.8</v>
      </c>
      <c r="AV20" s="5">
        <v>27.9</v>
      </c>
      <c r="AW20" s="5">
        <v>27.9</v>
      </c>
      <c r="AX20" s="5">
        <v>27.5</v>
      </c>
      <c r="AY20" s="5">
        <v>27.6</v>
      </c>
      <c r="AZ20" s="5">
        <v>27.5</v>
      </c>
      <c r="BA20" s="5">
        <v>27.5</v>
      </c>
      <c r="BB20" s="5">
        <v>27.6</v>
      </c>
      <c r="BC20" s="5">
        <v>27.8</v>
      </c>
      <c r="BD20" s="5">
        <v>28</v>
      </c>
      <c r="BE20" s="5">
        <v>28.4</v>
      </c>
      <c r="BF20" s="5">
        <v>27.9</v>
      </c>
      <c r="BG20" s="5">
        <v>27.9</v>
      </c>
      <c r="BH20" s="5">
        <v>28.2</v>
      </c>
      <c r="BI20" s="5">
        <v>28.6</v>
      </c>
      <c r="BJ20" s="5">
        <v>28.4</v>
      </c>
      <c r="BK20" s="5">
        <v>29</v>
      </c>
      <c r="BL20" s="5">
        <v>29.2</v>
      </c>
      <c r="BM20" s="5">
        <v>29.4</v>
      </c>
      <c r="BN20" s="5">
        <v>29</v>
      </c>
      <c r="BO20" s="5">
        <v>28.8</v>
      </c>
      <c r="BP20" s="5">
        <v>28.9</v>
      </c>
      <c r="BQ20" s="5">
        <v>28.5</v>
      </c>
      <c r="BR20" s="5">
        <v>28</v>
      </c>
      <c r="BS20" s="5">
        <v>28.5</v>
      </c>
      <c r="BT20" s="5"/>
      <c r="BU20" s="5">
        <v>28.6</v>
      </c>
      <c r="BV20" s="5">
        <v>28.8</v>
      </c>
      <c r="BW20" s="5">
        <v>29.6</v>
      </c>
      <c r="BX20" s="5">
        <v>29.5</v>
      </c>
      <c r="BY20" s="5">
        <v>29.6</v>
      </c>
      <c r="BZ20" s="5">
        <v>29.7</v>
      </c>
      <c r="CA20" s="5">
        <v>28.9</v>
      </c>
      <c r="CB20" s="5"/>
      <c r="CC20" s="5">
        <v>28</v>
      </c>
      <c r="CD20" s="5">
        <v>28.7</v>
      </c>
      <c r="CE20" s="5">
        <v>28.6</v>
      </c>
      <c r="CF20" s="5">
        <v>28.8</v>
      </c>
      <c r="CG20" s="5">
        <v>28</v>
      </c>
      <c r="CH20" s="5">
        <v>27.9</v>
      </c>
      <c r="CI20" s="5">
        <v>26.8</v>
      </c>
      <c r="CJ20" s="5">
        <v>28</v>
      </c>
      <c r="CK20" s="5">
        <v>28.3</v>
      </c>
      <c r="CL20" s="5">
        <v>27.7</v>
      </c>
      <c r="CM20" s="5">
        <v>27.7</v>
      </c>
      <c r="CN20" s="5">
        <v>27.6</v>
      </c>
      <c r="CO20" s="5">
        <v>27.1</v>
      </c>
      <c r="CP20" s="5">
        <v>27.3</v>
      </c>
      <c r="CQ20" s="5">
        <v>26.9</v>
      </c>
      <c r="CR20" s="5">
        <v>25.7</v>
      </c>
      <c r="CS20" s="5">
        <v>25.1</v>
      </c>
      <c r="CT20" s="5">
        <v>25</v>
      </c>
      <c r="CU20" s="5">
        <v>24.9</v>
      </c>
      <c r="CV20" s="5">
        <v>24.2</v>
      </c>
      <c r="CW20" s="5">
        <v>24.4</v>
      </c>
      <c r="CX20" s="5">
        <v>23.8</v>
      </c>
      <c r="CY20" s="5" t="s">
        <v>2001</v>
      </c>
      <c r="CZ20" s="5"/>
      <c r="DA20" s="5"/>
      <c r="DB20" s="5"/>
      <c r="DC20" s="5"/>
      <c r="DD20" s="5"/>
      <c r="DE20" s="5"/>
      <c r="DF20" s="5"/>
      <c r="DG20" s="5"/>
      <c r="DH20" s="5"/>
      <c r="DI20" s="5"/>
      <c r="DJ20" s="5"/>
      <c r="DK20" s="5"/>
      <c r="DL20" s="5"/>
      <c r="DM20" s="5"/>
      <c r="DN20" s="5"/>
      <c r="DO20" s="5"/>
      <c r="DP20" s="5"/>
      <c r="DQ20" s="5"/>
      <c r="DR20" s="5"/>
      <c r="DS20" s="5"/>
      <c r="DT20" s="5"/>
      <c r="DU20" s="5"/>
      <c r="DV20" s="5"/>
      <c r="DW20" s="5"/>
      <c r="DX20" s="5"/>
      <c r="DY20" s="5"/>
      <c r="DZ20" s="5"/>
      <c r="EA20" s="5"/>
      <c r="EB20" s="5"/>
      <c r="EC20" s="5"/>
      <c r="ED20" s="5"/>
      <c r="EE20" s="5"/>
      <c r="EF20" s="5"/>
      <c r="EG20" s="5"/>
      <c r="EH20" s="5"/>
      <c r="EI20" s="5"/>
      <c r="EJ20" s="5"/>
      <c r="EK20" s="5"/>
      <c r="EL20" s="5"/>
      <c r="EM20" s="5"/>
      <c r="EN20" s="5"/>
      <c r="EO20" s="5"/>
      <c r="EP20" s="5"/>
      <c r="EQ20" s="5"/>
      <c r="ER20" s="5"/>
      <c r="ES20" s="5"/>
      <c r="ET20" s="5"/>
      <c r="EU20" s="5"/>
      <c r="EV20" s="5"/>
      <c r="EW20" s="5"/>
      <c r="EX20" s="5"/>
      <c r="EY20" s="5"/>
      <c r="EZ20" s="5"/>
      <c r="FA20" s="5"/>
      <c r="FB20" s="5"/>
      <c r="FC20" s="5"/>
      <c r="FD20" s="5"/>
      <c r="FE20" s="5"/>
      <c r="FF20" s="5"/>
    </row>
    <row r="21" spans="1:162" x14ac:dyDescent="0.2">
      <c r="A21" s="46"/>
      <c r="B21" s="4" t="s">
        <v>2009</v>
      </c>
      <c r="C21" s="5">
        <v>23.4</v>
      </c>
      <c r="D21" s="5">
        <v>24.2</v>
      </c>
      <c r="E21" s="5">
        <v>23.5</v>
      </c>
      <c r="F21" s="5">
        <v>24.1</v>
      </c>
      <c r="G21" s="5">
        <v>25.3</v>
      </c>
      <c r="H21" s="5">
        <v>24.8</v>
      </c>
      <c r="I21" s="5">
        <v>25.4</v>
      </c>
      <c r="J21" s="5">
        <v>25.7</v>
      </c>
      <c r="K21" s="5">
        <v>25.6</v>
      </c>
      <c r="L21" s="5">
        <v>26.5</v>
      </c>
      <c r="M21" s="5">
        <v>26.9</v>
      </c>
      <c r="N21" s="5">
        <v>26.9</v>
      </c>
      <c r="O21" s="5">
        <v>27.5</v>
      </c>
      <c r="P21" s="5">
        <v>27</v>
      </c>
      <c r="Q21" s="5">
        <v>26.4</v>
      </c>
      <c r="R21" s="5">
        <v>27.2</v>
      </c>
      <c r="S21" s="5">
        <v>28</v>
      </c>
      <c r="T21" s="5">
        <v>27.7</v>
      </c>
      <c r="U21" s="5">
        <v>28.3</v>
      </c>
      <c r="V21" s="5">
        <v>28.8</v>
      </c>
      <c r="W21" s="5">
        <v>29.3</v>
      </c>
      <c r="X21" s="5">
        <v>28.9</v>
      </c>
      <c r="Y21" s="5">
        <v>29.5</v>
      </c>
      <c r="Z21" s="5">
        <v>30.3</v>
      </c>
      <c r="AA21" s="5">
        <v>30</v>
      </c>
      <c r="AB21" s="5">
        <v>29.6</v>
      </c>
      <c r="AC21" s="5">
        <v>29.8</v>
      </c>
      <c r="AD21" s="5">
        <v>30.4</v>
      </c>
      <c r="AE21" s="5">
        <v>31</v>
      </c>
      <c r="AF21" s="5">
        <v>30.5</v>
      </c>
      <c r="AG21" s="5">
        <v>30.6</v>
      </c>
      <c r="AH21" s="5">
        <v>30.5</v>
      </c>
      <c r="AI21" s="5">
        <v>30.4</v>
      </c>
      <c r="AJ21" s="5">
        <v>30.5</v>
      </c>
      <c r="AK21" s="5">
        <v>30.3</v>
      </c>
      <c r="AL21" s="5">
        <v>30.8</v>
      </c>
      <c r="AM21" s="5">
        <v>29.8</v>
      </c>
      <c r="AN21" s="5">
        <v>30.1</v>
      </c>
      <c r="AO21" s="5">
        <v>30.8</v>
      </c>
      <c r="AP21" s="5">
        <v>30.7</v>
      </c>
      <c r="AQ21" s="5">
        <v>30.5</v>
      </c>
      <c r="AR21" s="5">
        <v>31</v>
      </c>
      <c r="AS21" s="5">
        <v>31.1</v>
      </c>
      <c r="AT21" s="5">
        <v>30.5</v>
      </c>
      <c r="AU21" s="5">
        <v>30</v>
      </c>
      <c r="AV21" s="5">
        <v>30.7</v>
      </c>
      <c r="AW21" s="5">
        <v>30.1</v>
      </c>
      <c r="AX21" s="5">
        <v>30.5</v>
      </c>
      <c r="AY21" s="5">
        <v>30.5</v>
      </c>
      <c r="AZ21" s="5">
        <v>30.5</v>
      </c>
      <c r="BA21" s="5">
        <v>29.6</v>
      </c>
      <c r="BB21" s="5">
        <v>30.1</v>
      </c>
      <c r="BC21" s="5">
        <v>29.8</v>
      </c>
      <c r="BD21" s="5">
        <v>29.8</v>
      </c>
      <c r="BE21" s="5">
        <v>30.5</v>
      </c>
      <c r="BF21" s="5">
        <v>30.7</v>
      </c>
      <c r="BG21" s="5">
        <v>30.8</v>
      </c>
      <c r="BH21" s="5">
        <v>29.6</v>
      </c>
      <c r="BI21" s="5">
        <v>29.9</v>
      </c>
      <c r="BJ21" s="5">
        <v>28.6</v>
      </c>
      <c r="BK21" s="5">
        <v>29.6</v>
      </c>
      <c r="BL21" s="5">
        <v>29.5</v>
      </c>
      <c r="BM21" s="5">
        <v>29.5</v>
      </c>
      <c r="BN21" s="5">
        <v>29.3</v>
      </c>
      <c r="BO21" s="5">
        <v>30</v>
      </c>
      <c r="BP21" s="5">
        <v>30.1</v>
      </c>
      <c r="BQ21" s="5">
        <v>30</v>
      </c>
      <c r="BR21" s="5">
        <v>30</v>
      </c>
      <c r="BS21" s="5">
        <v>29.6</v>
      </c>
      <c r="BT21" s="5"/>
      <c r="BU21" s="5">
        <v>29.3</v>
      </c>
      <c r="BV21" s="5">
        <v>28.2</v>
      </c>
      <c r="BW21" s="5">
        <v>29.3</v>
      </c>
      <c r="BX21" s="5">
        <v>29.1</v>
      </c>
      <c r="BY21" s="5">
        <v>28.5</v>
      </c>
      <c r="BZ21" s="5">
        <v>29.5</v>
      </c>
      <c r="CA21" s="5">
        <v>28.3</v>
      </c>
      <c r="CB21" s="5"/>
      <c r="CC21" s="5">
        <v>28.5</v>
      </c>
      <c r="CD21" s="5">
        <v>28.6</v>
      </c>
      <c r="CE21" s="5">
        <v>29.2</v>
      </c>
      <c r="CF21" s="5">
        <v>29.6</v>
      </c>
      <c r="CG21" s="5">
        <v>29</v>
      </c>
      <c r="CH21" s="5">
        <v>28.6</v>
      </c>
      <c r="CI21" s="5">
        <v>27.6</v>
      </c>
      <c r="CJ21" s="5">
        <v>27.6</v>
      </c>
      <c r="CK21" s="5">
        <v>27.5</v>
      </c>
      <c r="CL21" s="5">
        <v>27.4</v>
      </c>
      <c r="CM21" s="5">
        <v>27.3</v>
      </c>
      <c r="CN21" s="5">
        <v>25.8</v>
      </c>
      <c r="CO21" s="5">
        <v>26.4</v>
      </c>
      <c r="CP21" s="5">
        <v>26.6</v>
      </c>
      <c r="CQ21" s="5">
        <v>25.9</v>
      </c>
      <c r="CR21" s="5">
        <v>25.6</v>
      </c>
      <c r="CS21" s="5">
        <v>25.3</v>
      </c>
      <c r="CT21" s="5">
        <v>25.2</v>
      </c>
      <c r="CU21" s="5">
        <v>25.4</v>
      </c>
      <c r="CV21" s="5">
        <v>24.6</v>
      </c>
      <c r="CW21" s="5" t="s">
        <v>2001</v>
      </c>
      <c r="CX21" s="5"/>
      <c r="CY21" s="5"/>
      <c r="CZ21" s="5"/>
      <c r="DA21" s="5"/>
      <c r="DB21" s="5"/>
      <c r="DC21" s="5"/>
      <c r="DD21" s="5"/>
      <c r="DE21" s="5"/>
      <c r="DF21" s="5"/>
      <c r="DG21" s="5"/>
      <c r="DH21" s="5"/>
      <c r="DI21" s="5"/>
      <c r="DJ21" s="5"/>
      <c r="DK21" s="5"/>
      <c r="DL21" s="5"/>
      <c r="DM21" s="5"/>
      <c r="DN21" s="5"/>
      <c r="DO21" s="5"/>
      <c r="DP21" s="5"/>
      <c r="DQ21" s="5"/>
      <c r="DR21" s="5"/>
      <c r="DS21" s="5"/>
      <c r="DT21" s="5"/>
      <c r="DU21" s="5"/>
      <c r="DV21" s="5"/>
      <c r="DW21" s="5"/>
      <c r="DX21" s="5"/>
      <c r="DY21" s="5"/>
      <c r="DZ21" s="5"/>
      <c r="EA21" s="5"/>
      <c r="EB21" s="5"/>
      <c r="EC21" s="5"/>
      <c r="ED21" s="5"/>
      <c r="EE21" s="5"/>
      <c r="EF21" s="5"/>
      <c r="EG21" s="5"/>
      <c r="EH21" s="5"/>
      <c r="EI21" s="5"/>
      <c r="EJ21" s="5"/>
      <c r="EK21" s="5"/>
      <c r="EL21" s="5"/>
      <c r="EM21" s="5"/>
      <c r="EN21" s="5"/>
      <c r="EO21" s="5"/>
      <c r="EP21" s="5"/>
      <c r="EQ21" s="5"/>
      <c r="ER21" s="5"/>
      <c r="ES21" s="5"/>
      <c r="ET21" s="5"/>
      <c r="EU21" s="5"/>
      <c r="EV21" s="5"/>
      <c r="EW21" s="5"/>
      <c r="EX21" s="5"/>
      <c r="EY21" s="5"/>
      <c r="EZ21" s="5"/>
      <c r="FA21" s="5"/>
      <c r="FB21" s="5"/>
      <c r="FC21" s="5"/>
      <c r="FD21" s="5"/>
      <c r="FE21" s="5"/>
      <c r="FF21" s="5"/>
    </row>
    <row r="22" spans="1:162" x14ac:dyDescent="0.2">
      <c r="A22" s="46"/>
      <c r="B22" s="4" t="s">
        <v>2010</v>
      </c>
      <c r="C22" s="5">
        <v>25.7</v>
      </c>
      <c r="D22" s="5">
        <v>26.4</v>
      </c>
      <c r="E22" s="5">
        <v>26.4</v>
      </c>
      <c r="F22" s="5">
        <v>27.4</v>
      </c>
      <c r="G22" s="5">
        <v>27.3</v>
      </c>
      <c r="H22" s="5">
        <v>27.4</v>
      </c>
      <c r="I22" s="5">
        <v>27.4</v>
      </c>
      <c r="J22" s="5">
        <v>27.7</v>
      </c>
      <c r="K22" s="5">
        <v>27.2</v>
      </c>
      <c r="L22" s="5">
        <v>28.3</v>
      </c>
      <c r="M22" s="5">
        <v>28</v>
      </c>
      <c r="N22" s="5">
        <v>28.5</v>
      </c>
      <c r="O22" s="5">
        <v>29.5</v>
      </c>
      <c r="P22" s="5">
        <v>28.9</v>
      </c>
      <c r="Q22" s="5">
        <v>29.5</v>
      </c>
      <c r="R22" s="5">
        <v>29</v>
      </c>
      <c r="S22" s="5">
        <v>29</v>
      </c>
      <c r="T22" s="5">
        <v>29.6</v>
      </c>
      <c r="U22" s="5">
        <v>29.9</v>
      </c>
      <c r="V22" s="5">
        <v>30.4</v>
      </c>
      <c r="W22" s="5">
        <v>31</v>
      </c>
      <c r="X22" s="5">
        <v>30.8</v>
      </c>
      <c r="Y22" s="5">
        <v>30.9</v>
      </c>
      <c r="Z22" s="5">
        <v>30.8</v>
      </c>
      <c r="AA22" s="5">
        <v>31.3</v>
      </c>
      <c r="AB22" s="5">
        <v>31.6</v>
      </c>
      <c r="AC22" s="5">
        <v>31.8</v>
      </c>
      <c r="AD22" s="5">
        <v>30.9</v>
      </c>
      <c r="AE22" s="5">
        <v>31.4</v>
      </c>
      <c r="AF22" s="5">
        <v>31.6</v>
      </c>
      <c r="AG22" s="5">
        <v>32.299999999999997</v>
      </c>
      <c r="AH22" s="5">
        <v>31.2</v>
      </c>
      <c r="AI22" s="5">
        <v>31.9</v>
      </c>
      <c r="AJ22" s="5">
        <v>32</v>
      </c>
      <c r="AK22" s="5">
        <v>31.6</v>
      </c>
      <c r="AL22" s="5">
        <v>32.9</v>
      </c>
      <c r="AM22" s="5">
        <v>31.8</v>
      </c>
      <c r="AN22" s="5">
        <v>31.4</v>
      </c>
      <c r="AO22" s="5">
        <v>31.1</v>
      </c>
      <c r="AP22" s="5">
        <v>31.7</v>
      </c>
      <c r="AQ22" s="5">
        <v>31.9</v>
      </c>
      <c r="AR22" s="5">
        <v>32.1</v>
      </c>
      <c r="AS22" s="5">
        <v>32</v>
      </c>
      <c r="AT22" s="5">
        <v>31.7</v>
      </c>
      <c r="AU22" s="5">
        <v>31.9</v>
      </c>
      <c r="AV22" s="5">
        <v>31.5</v>
      </c>
      <c r="AW22" s="5">
        <v>31.5</v>
      </c>
      <c r="AX22" s="5">
        <v>31.1</v>
      </c>
      <c r="AY22" s="5">
        <v>31.7</v>
      </c>
      <c r="AZ22" s="5">
        <v>31.2</v>
      </c>
      <c r="BA22" s="5">
        <v>30.9</v>
      </c>
      <c r="BB22" s="5">
        <v>30.9</v>
      </c>
      <c r="BC22" s="5">
        <v>31.4</v>
      </c>
      <c r="BD22" s="5">
        <v>31.9</v>
      </c>
      <c r="BE22" s="5">
        <v>31.8</v>
      </c>
      <c r="BF22" s="5">
        <v>32.5</v>
      </c>
      <c r="BG22" s="5">
        <v>31.2</v>
      </c>
      <c r="BH22" s="5">
        <v>32</v>
      </c>
      <c r="BI22" s="5">
        <v>31.9</v>
      </c>
      <c r="BJ22" s="5">
        <v>31.3</v>
      </c>
      <c r="BK22" s="5">
        <v>31.7</v>
      </c>
      <c r="BL22" s="5">
        <v>32.700000000000003</v>
      </c>
      <c r="BM22" s="5">
        <v>31.8</v>
      </c>
      <c r="BN22" s="5">
        <v>32</v>
      </c>
      <c r="BO22" s="5">
        <v>32</v>
      </c>
      <c r="BP22" s="5">
        <v>31.9</v>
      </c>
      <c r="BQ22" s="5">
        <v>31.7</v>
      </c>
      <c r="BR22" s="5">
        <v>31.8</v>
      </c>
      <c r="BS22" s="5">
        <v>31.8</v>
      </c>
      <c r="BT22" s="5"/>
      <c r="BU22" s="5">
        <v>31.9</v>
      </c>
      <c r="BV22" s="5">
        <v>31.9</v>
      </c>
      <c r="BW22" s="5">
        <v>32.5</v>
      </c>
      <c r="BX22" s="5">
        <v>32.200000000000003</v>
      </c>
      <c r="BY22" s="5">
        <v>31.8</v>
      </c>
      <c r="BZ22" s="5">
        <v>31.9</v>
      </c>
      <c r="CA22" s="5">
        <v>32.1</v>
      </c>
      <c r="CB22" s="5"/>
      <c r="CC22" s="5">
        <v>30.4</v>
      </c>
      <c r="CD22" s="5">
        <v>31.6</v>
      </c>
      <c r="CE22" s="5">
        <v>32.200000000000003</v>
      </c>
      <c r="CF22" s="5">
        <v>31.9</v>
      </c>
      <c r="CG22" s="5">
        <v>31.3</v>
      </c>
      <c r="CH22" s="5">
        <v>32.4</v>
      </c>
      <c r="CI22" s="5">
        <v>31.2</v>
      </c>
      <c r="CJ22" s="5">
        <v>31.9</v>
      </c>
      <c r="CK22" s="5">
        <v>31.8</v>
      </c>
      <c r="CL22" s="5">
        <v>31.4</v>
      </c>
      <c r="CM22" s="5">
        <v>30.4</v>
      </c>
      <c r="CN22" s="5">
        <v>30.9</v>
      </c>
      <c r="CO22" s="5">
        <v>31</v>
      </c>
      <c r="CP22" s="5">
        <v>31.4</v>
      </c>
      <c r="CQ22" s="5">
        <v>31.2</v>
      </c>
      <c r="CR22" s="5">
        <v>31.1</v>
      </c>
      <c r="CS22" s="5">
        <v>31</v>
      </c>
      <c r="CT22" s="5">
        <v>30.8</v>
      </c>
      <c r="CU22" s="5">
        <v>30.6</v>
      </c>
      <c r="CV22" s="5">
        <v>30.8</v>
      </c>
      <c r="CW22" s="5">
        <v>30.1</v>
      </c>
      <c r="CX22" s="5">
        <v>30.3</v>
      </c>
      <c r="CY22" s="5">
        <v>30.2</v>
      </c>
      <c r="CZ22" s="5">
        <v>30.7</v>
      </c>
      <c r="DA22" s="5">
        <v>30.7</v>
      </c>
      <c r="DB22" s="5">
        <v>30.6</v>
      </c>
      <c r="DC22" s="5">
        <v>30.6</v>
      </c>
      <c r="DD22" s="5">
        <v>30.8</v>
      </c>
      <c r="DE22" s="5">
        <v>30.8</v>
      </c>
      <c r="DF22" s="5">
        <v>30.7</v>
      </c>
      <c r="DG22" s="5">
        <v>29.5</v>
      </c>
      <c r="DH22" s="5">
        <v>30.5</v>
      </c>
      <c r="DI22" s="5">
        <v>30.3</v>
      </c>
      <c r="DJ22" s="5">
        <v>31.1</v>
      </c>
      <c r="DK22" s="5">
        <v>31</v>
      </c>
      <c r="DL22" s="5">
        <v>31</v>
      </c>
      <c r="DM22" s="5">
        <v>31.1</v>
      </c>
      <c r="DN22" s="5">
        <v>30.6</v>
      </c>
      <c r="DO22" s="5">
        <v>31</v>
      </c>
      <c r="DP22" s="5">
        <v>31.1</v>
      </c>
      <c r="DQ22" s="5">
        <v>30.7</v>
      </c>
      <c r="DR22" s="5">
        <v>30.6</v>
      </c>
      <c r="DS22" s="5">
        <v>31.1</v>
      </c>
      <c r="DT22" s="5">
        <v>30.9</v>
      </c>
      <c r="DU22" s="5">
        <v>31</v>
      </c>
      <c r="DV22" s="5">
        <v>30.2</v>
      </c>
      <c r="DW22" s="5">
        <v>30.2</v>
      </c>
      <c r="DX22" s="5">
        <v>30</v>
      </c>
      <c r="DY22" s="5">
        <v>30.4</v>
      </c>
      <c r="DZ22" s="5">
        <v>29.4</v>
      </c>
      <c r="EA22" s="5">
        <v>29.3</v>
      </c>
      <c r="EB22" s="5">
        <v>30.2</v>
      </c>
      <c r="EC22" s="5">
        <v>30</v>
      </c>
      <c r="ED22" s="5">
        <v>30.6</v>
      </c>
      <c r="EE22" s="5">
        <v>30.4</v>
      </c>
      <c r="EF22" s="5">
        <v>30.3</v>
      </c>
      <c r="EG22" s="5">
        <v>30.1</v>
      </c>
      <c r="EH22" s="5">
        <v>30</v>
      </c>
      <c r="EI22" s="5">
        <v>30.3</v>
      </c>
      <c r="EJ22" s="5">
        <v>30.3</v>
      </c>
      <c r="EK22" s="5">
        <v>30</v>
      </c>
      <c r="EL22" s="5">
        <v>29.8</v>
      </c>
      <c r="EM22" s="5">
        <v>30.2</v>
      </c>
      <c r="EN22" s="5">
        <v>30.2</v>
      </c>
      <c r="EO22" s="5">
        <v>29.4</v>
      </c>
      <c r="EP22" s="5">
        <v>29.1</v>
      </c>
      <c r="EQ22" s="5">
        <v>30.3</v>
      </c>
      <c r="ER22" s="5">
        <v>30.1</v>
      </c>
      <c r="ES22" s="5">
        <v>29.5</v>
      </c>
      <c r="ET22" s="5">
        <v>29.3</v>
      </c>
      <c r="EU22" s="5">
        <v>29.4</v>
      </c>
      <c r="EV22" s="5">
        <v>28.9</v>
      </c>
      <c r="EW22" s="5">
        <v>29</v>
      </c>
      <c r="EX22" s="5">
        <v>30.5</v>
      </c>
      <c r="EY22" s="5">
        <v>30.6</v>
      </c>
      <c r="EZ22" s="5">
        <v>29.9</v>
      </c>
      <c r="FA22" s="5">
        <v>30</v>
      </c>
      <c r="FB22" s="5">
        <v>29.8</v>
      </c>
      <c r="FC22" s="5">
        <v>29.8</v>
      </c>
      <c r="FD22" s="5">
        <v>29.7</v>
      </c>
      <c r="FE22" s="5">
        <v>28.9</v>
      </c>
      <c r="FF22" s="5" t="s">
        <v>2001</v>
      </c>
    </row>
    <row r="23" spans="1:162" x14ac:dyDescent="0.2">
      <c r="A23" s="46"/>
      <c r="B23" s="4" t="s">
        <v>2011</v>
      </c>
      <c r="C23" s="5">
        <v>26.8</v>
      </c>
      <c r="D23" s="5">
        <v>27.2</v>
      </c>
      <c r="E23" s="5">
        <v>27.4</v>
      </c>
      <c r="F23" s="5">
        <v>28.2</v>
      </c>
      <c r="G23" s="5">
        <v>28.3</v>
      </c>
      <c r="H23" s="5">
        <v>28.8</v>
      </c>
      <c r="I23" s="5">
        <v>28.6</v>
      </c>
      <c r="J23" s="5">
        <v>29.4</v>
      </c>
      <c r="K23" s="5">
        <v>28.6</v>
      </c>
      <c r="L23" s="5">
        <v>29</v>
      </c>
      <c r="M23" s="5">
        <v>29.1</v>
      </c>
      <c r="N23" s="5">
        <v>29</v>
      </c>
      <c r="O23" s="5">
        <v>29.3</v>
      </c>
      <c r="P23" s="5">
        <v>29</v>
      </c>
      <c r="Q23" s="5">
        <v>28.9</v>
      </c>
      <c r="R23" s="5">
        <v>30.2</v>
      </c>
      <c r="S23" s="5">
        <v>29.7</v>
      </c>
      <c r="T23" s="5">
        <v>30.7</v>
      </c>
      <c r="U23" s="5">
        <v>30.9</v>
      </c>
      <c r="V23" s="5">
        <v>30.9</v>
      </c>
      <c r="W23" s="5">
        <v>31.2</v>
      </c>
      <c r="X23" s="5">
        <v>31.7</v>
      </c>
      <c r="Y23" s="5">
        <v>32.4</v>
      </c>
      <c r="Z23" s="5">
        <v>32.200000000000003</v>
      </c>
      <c r="AA23" s="5">
        <v>31.8</v>
      </c>
      <c r="AB23" s="5">
        <v>32.5</v>
      </c>
      <c r="AC23" s="5">
        <v>31.9</v>
      </c>
      <c r="AD23" s="5">
        <v>31.8</v>
      </c>
      <c r="AE23" s="5">
        <v>32.1</v>
      </c>
      <c r="AF23" s="5">
        <v>31.8</v>
      </c>
      <c r="AG23" s="5">
        <v>31.7</v>
      </c>
      <c r="AH23" s="5">
        <v>32.1</v>
      </c>
      <c r="AI23" s="5">
        <v>31.6</v>
      </c>
      <c r="AJ23" s="5">
        <v>31.6</v>
      </c>
      <c r="AK23" s="5">
        <v>31.5</v>
      </c>
      <c r="AL23" s="5">
        <v>31.3</v>
      </c>
      <c r="AM23" s="5">
        <v>31.8</v>
      </c>
      <c r="AN23" s="5">
        <v>31.8</v>
      </c>
      <c r="AO23" s="5">
        <v>31.6</v>
      </c>
      <c r="AP23" s="5">
        <v>32.200000000000003</v>
      </c>
      <c r="AQ23" s="5">
        <v>31.9</v>
      </c>
      <c r="AR23" s="5">
        <v>32</v>
      </c>
      <c r="AS23" s="5">
        <v>31.7</v>
      </c>
      <c r="AT23" s="5">
        <v>31.7</v>
      </c>
      <c r="AU23" s="5">
        <v>32.200000000000003</v>
      </c>
      <c r="AV23" s="5">
        <v>32.299999999999997</v>
      </c>
      <c r="AW23" s="5">
        <v>32.700000000000003</v>
      </c>
      <c r="AX23" s="5">
        <v>32.5</v>
      </c>
      <c r="AY23" s="5">
        <v>32.299999999999997</v>
      </c>
      <c r="AZ23" s="5">
        <v>32.799999999999997</v>
      </c>
      <c r="BA23" s="5">
        <v>30.8</v>
      </c>
      <c r="BB23" s="5">
        <v>31.4</v>
      </c>
      <c r="BC23" s="5">
        <v>31.8</v>
      </c>
      <c r="BD23" s="5">
        <v>32.299999999999997</v>
      </c>
      <c r="BE23" s="5">
        <v>32.200000000000003</v>
      </c>
      <c r="BF23" s="5">
        <v>32.799999999999997</v>
      </c>
      <c r="BG23" s="5">
        <v>32.700000000000003</v>
      </c>
      <c r="BH23" s="5">
        <v>32.200000000000003</v>
      </c>
      <c r="BI23" s="5">
        <v>31.8</v>
      </c>
      <c r="BJ23" s="5">
        <v>32.5</v>
      </c>
      <c r="BK23" s="5">
        <v>32.5</v>
      </c>
      <c r="BL23" s="5">
        <v>32.9</v>
      </c>
      <c r="BM23" s="5">
        <v>31.3</v>
      </c>
      <c r="BN23" s="5">
        <v>31.8</v>
      </c>
      <c r="BO23" s="5">
        <v>32</v>
      </c>
      <c r="BP23" s="5">
        <v>32.1</v>
      </c>
      <c r="BQ23" s="5">
        <v>32.299999999999997</v>
      </c>
      <c r="BR23" s="5">
        <v>32.1</v>
      </c>
      <c r="BS23" s="5">
        <v>32.5</v>
      </c>
      <c r="BT23" s="5"/>
      <c r="BU23" s="5">
        <v>32.4</v>
      </c>
      <c r="BV23" s="5">
        <v>31.7</v>
      </c>
      <c r="BW23" s="5">
        <v>32.1</v>
      </c>
      <c r="BX23" s="5">
        <v>32.5</v>
      </c>
      <c r="BY23" s="5">
        <v>32</v>
      </c>
      <c r="BZ23" s="5">
        <v>31</v>
      </c>
      <c r="CA23" s="5">
        <v>31.3</v>
      </c>
      <c r="CB23" s="5"/>
      <c r="CC23" s="5">
        <v>30.6</v>
      </c>
      <c r="CD23" s="5">
        <v>31.2</v>
      </c>
      <c r="CE23" s="5">
        <v>31.8</v>
      </c>
      <c r="CF23" s="5">
        <v>31</v>
      </c>
      <c r="CG23" s="5">
        <v>31.2</v>
      </c>
      <c r="CH23" s="5">
        <v>31.9</v>
      </c>
      <c r="CI23" s="5">
        <v>30.4</v>
      </c>
      <c r="CJ23" s="5">
        <v>30.9</v>
      </c>
      <c r="CK23" s="5">
        <v>31</v>
      </c>
      <c r="CL23" s="5">
        <v>31</v>
      </c>
      <c r="CM23" s="5">
        <v>30.2</v>
      </c>
      <c r="CN23" s="5">
        <v>30.5</v>
      </c>
      <c r="CO23" s="5">
        <v>30.3</v>
      </c>
      <c r="CP23" s="5">
        <v>30</v>
      </c>
      <c r="CQ23" s="5">
        <v>30.4</v>
      </c>
      <c r="CR23" s="5">
        <v>30.3</v>
      </c>
      <c r="CS23" s="5">
        <v>30.4</v>
      </c>
      <c r="CT23" s="5">
        <v>30.2</v>
      </c>
      <c r="CU23" s="5">
        <v>30.8</v>
      </c>
      <c r="CV23" s="5">
        <v>30.5</v>
      </c>
      <c r="CW23" s="5">
        <v>29.7</v>
      </c>
      <c r="CX23" s="5">
        <v>30</v>
      </c>
      <c r="CY23" s="5">
        <v>30</v>
      </c>
      <c r="CZ23" s="5">
        <v>30</v>
      </c>
      <c r="DA23" s="5">
        <v>30.2</v>
      </c>
      <c r="DB23" s="5">
        <v>30.2</v>
      </c>
      <c r="DC23" s="5">
        <v>29.8</v>
      </c>
      <c r="DD23" s="5">
        <v>29.5</v>
      </c>
      <c r="DE23" s="5">
        <v>30.2</v>
      </c>
      <c r="DF23" s="5">
        <v>29.9</v>
      </c>
      <c r="DG23" s="5">
        <v>30.1</v>
      </c>
      <c r="DH23" s="5">
        <v>29.4</v>
      </c>
      <c r="DI23" s="5">
        <v>29</v>
      </c>
      <c r="DJ23" s="5">
        <v>30.2</v>
      </c>
      <c r="DK23" s="5">
        <v>30</v>
      </c>
      <c r="DL23" s="5">
        <v>30</v>
      </c>
      <c r="DM23" s="5">
        <v>30</v>
      </c>
      <c r="DN23" s="5">
        <v>30.5</v>
      </c>
      <c r="DO23" s="5">
        <v>29.6</v>
      </c>
      <c r="DP23" s="5">
        <v>29.9</v>
      </c>
      <c r="DQ23" s="5">
        <v>30.7</v>
      </c>
      <c r="DR23" s="5">
        <v>30.5</v>
      </c>
      <c r="DS23" s="5">
        <v>29.9</v>
      </c>
      <c r="DT23" s="5">
        <v>30.4</v>
      </c>
      <c r="DU23" s="5">
        <v>30.2</v>
      </c>
      <c r="DV23" s="5">
        <v>30.2</v>
      </c>
      <c r="DW23" s="5">
        <v>30.6</v>
      </c>
      <c r="DX23" s="5">
        <v>30.9</v>
      </c>
      <c r="DY23" s="5">
        <v>30.4</v>
      </c>
      <c r="DZ23" s="5">
        <v>30.8</v>
      </c>
      <c r="EA23" s="5">
        <v>30.7</v>
      </c>
      <c r="EB23" s="5">
        <v>30.1</v>
      </c>
      <c r="EC23" s="5">
        <v>29.6</v>
      </c>
      <c r="ED23" s="5">
        <v>29.6</v>
      </c>
      <c r="EE23" s="5">
        <v>29.2</v>
      </c>
      <c r="EF23" s="5">
        <v>30</v>
      </c>
      <c r="EG23" s="5">
        <v>30.2</v>
      </c>
      <c r="EH23" s="5">
        <v>30</v>
      </c>
      <c r="EI23" s="5">
        <v>29.5</v>
      </c>
      <c r="EJ23" s="5">
        <v>29</v>
      </c>
      <c r="EK23" s="5">
        <v>29.1</v>
      </c>
      <c r="EL23" s="5">
        <v>29.6</v>
      </c>
      <c r="EM23" s="5">
        <v>29.9</v>
      </c>
      <c r="EN23" s="5">
        <v>30</v>
      </c>
      <c r="EO23" s="5">
        <v>29.5</v>
      </c>
      <c r="EP23" s="5">
        <v>29.3</v>
      </c>
      <c r="EQ23" s="5">
        <v>29.4</v>
      </c>
      <c r="ER23" s="5">
        <v>30.1</v>
      </c>
      <c r="ES23" s="5">
        <v>28.9</v>
      </c>
      <c r="ET23" s="5">
        <v>28.7</v>
      </c>
      <c r="EU23" s="5">
        <v>29.2</v>
      </c>
      <c r="EV23" s="5">
        <v>28.7</v>
      </c>
      <c r="EW23" s="5">
        <v>27.4</v>
      </c>
      <c r="EX23" s="5">
        <v>28.6</v>
      </c>
      <c r="EY23" s="5">
        <v>28.8</v>
      </c>
      <c r="EZ23" s="5">
        <v>28.1</v>
      </c>
      <c r="FA23" s="5">
        <v>28</v>
      </c>
      <c r="FB23" s="5">
        <v>28.2</v>
      </c>
      <c r="FC23" s="5">
        <v>28.5</v>
      </c>
      <c r="FD23" s="5">
        <v>28.4</v>
      </c>
      <c r="FE23" s="5">
        <v>27.8</v>
      </c>
      <c r="FF23" s="5" t="s">
        <v>2001</v>
      </c>
    </row>
    <row r="24" spans="1:162" x14ac:dyDescent="0.2">
      <c r="A24" s="46"/>
      <c r="B24" s="4" t="s">
        <v>2012</v>
      </c>
      <c r="C24" s="5">
        <v>29.4</v>
      </c>
      <c r="D24" s="5">
        <v>32.200000000000003</v>
      </c>
      <c r="E24" s="5">
        <v>32.200000000000003</v>
      </c>
      <c r="F24" s="5">
        <v>32.299999999999997</v>
      </c>
      <c r="G24" s="5">
        <v>33.799999999999997</v>
      </c>
      <c r="H24" s="5">
        <v>33.299999999999997</v>
      </c>
      <c r="I24" s="5">
        <v>32.5</v>
      </c>
      <c r="J24" s="5">
        <v>33.700000000000003</v>
      </c>
      <c r="K24" s="5">
        <v>33.5</v>
      </c>
      <c r="L24" s="5">
        <v>34</v>
      </c>
      <c r="M24" s="5">
        <v>34.299999999999997</v>
      </c>
      <c r="N24" s="5">
        <v>34.6</v>
      </c>
      <c r="O24" s="5">
        <v>36.1</v>
      </c>
      <c r="P24" s="5">
        <v>35.200000000000003</v>
      </c>
      <c r="Q24" s="5">
        <v>36.200000000000003</v>
      </c>
      <c r="R24" s="5">
        <v>36</v>
      </c>
      <c r="S24" s="5">
        <v>37.4</v>
      </c>
      <c r="T24" s="5">
        <v>37.6</v>
      </c>
      <c r="U24" s="5">
        <v>39.4</v>
      </c>
      <c r="V24" s="5">
        <v>38.299999999999997</v>
      </c>
      <c r="W24" s="5">
        <v>39.700000000000003</v>
      </c>
      <c r="X24" s="5">
        <v>38.5</v>
      </c>
      <c r="Y24" s="5">
        <v>40.700000000000003</v>
      </c>
      <c r="Z24" s="5">
        <v>40.299999999999997</v>
      </c>
      <c r="AA24" s="5">
        <v>41.1</v>
      </c>
      <c r="AB24" s="5">
        <v>42.2</v>
      </c>
      <c r="AC24" s="5">
        <v>43.2</v>
      </c>
      <c r="AD24" s="5">
        <v>42.8</v>
      </c>
      <c r="AE24" s="5">
        <v>42.3</v>
      </c>
      <c r="AF24" s="5">
        <v>42.6</v>
      </c>
      <c r="AG24" s="5">
        <v>42.7</v>
      </c>
      <c r="AH24" s="5">
        <v>42.2</v>
      </c>
      <c r="AI24" s="5">
        <v>42.1</v>
      </c>
      <c r="AJ24" s="5">
        <v>42.8</v>
      </c>
      <c r="AK24" s="5">
        <v>42.8</v>
      </c>
      <c r="AL24" s="5">
        <v>43.9</v>
      </c>
      <c r="AM24" s="5">
        <v>43.5</v>
      </c>
      <c r="AN24" s="5">
        <v>43.4</v>
      </c>
      <c r="AO24" s="5">
        <v>43.6</v>
      </c>
      <c r="AP24" s="5">
        <v>44.3</v>
      </c>
      <c r="AQ24" s="5">
        <v>42.9</v>
      </c>
      <c r="AR24" s="5">
        <v>44</v>
      </c>
      <c r="AS24" s="5">
        <v>43.8</v>
      </c>
      <c r="AT24" s="5">
        <v>43.9</v>
      </c>
      <c r="AU24" s="5">
        <v>44.4</v>
      </c>
      <c r="AV24" s="5">
        <v>44</v>
      </c>
      <c r="AW24" s="5">
        <v>43.8</v>
      </c>
      <c r="AX24" s="5">
        <v>43.6</v>
      </c>
      <c r="AY24" s="5">
        <v>42.6</v>
      </c>
      <c r="AZ24" s="5">
        <v>43.5</v>
      </c>
      <c r="BA24" s="5">
        <v>44</v>
      </c>
      <c r="BB24" s="5">
        <v>44.5</v>
      </c>
      <c r="BC24" s="5">
        <v>46.5</v>
      </c>
      <c r="BD24" s="5">
        <v>44.6</v>
      </c>
      <c r="BE24" s="5">
        <v>45.7</v>
      </c>
      <c r="BF24" s="5">
        <v>47.1</v>
      </c>
      <c r="BG24" s="5">
        <v>46.6</v>
      </c>
      <c r="BH24" s="5">
        <v>46.4</v>
      </c>
      <c r="BI24" s="5">
        <v>46.5</v>
      </c>
      <c r="BJ24" s="5">
        <v>45.8</v>
      </c>
      <c r="BK24" s="5">
        <v>46.2</v>
      </c>
      <c r="BL24" s="5">
        <v>46.6</v>
      </c>
      <c r="BM24" s="5">
        <v>44.9</v>
      </c>
      <c r="BN24" s="5">
        <v>45.6</v>
      </c>
      <c r="BO24" s="5">
        <v>44.2</v>
      </c>
      <c r="BP24" s="5">
        <v>45.2</v>
      </c>
      <c r="BQ24" s="5">
        <v>44.3</v>
      </c>
      <c r="BR24" s="5">
        <v>44.4</v>
      </c>
      <c r="BS24" s="5">
        <v>43</v>
      </c>
      <c r="BT24" s="5"/>
      <c r="BU24" s="5">
        <v>43</v>
      </c>
      <c r="BV24" s="5">
        <v>44</v>
      </c>
      <c r="BW24" s="5">
        <v>43.5</v>
      </c>
      <c r="BX24" s="5">
        <v>43.1</v>
      </c>
      <c r="BY24" s="5">
        <v>44.6</v>
      </c>
      <c r="BZ24" s="5">
        <v>44.9</v>
      </c>
      <c r="CA24" s="5">
        <v>42.3</v>
      </c>
      <c r="CB24" s="5">
        <v>42.2</v>
      </c>
      <c r="CC24" s="5">
        <v>42.6</v>
      </c>
      <c r="CD24" s="5">
        <v>42.6</v>
      </c>
      <c r="CE24" s="5">
        <v>43.7</v>
      </c>
      <c r="CF24" s="5">
        <v>43.7</v>
      </c>
      <c r="CG24" s="5">
        <v>43</v>
      </c>
      <c r="CH24" s="5">
        <v>43.1</v>
      </c>
      <c r="CI24" s="5">
        <v>43.1</v>
      </c>
      <c r="CJ24" s="5">
        <v>43.4</v>
      </c>
      <c r="CK24" s="5">
        <v>43.4</v>
      </c>
      <c r="CL24" s="5">
        <v>43</v>
      </c>
      <c r="CM24" s="5">
        <v>41.9</v>
      </c>
      <c r="CN24" s="5">
        <v>42.6</v>
      </c>
      <c r="CO24" s="5">
        <v>42</v>
      </c>
      <c r="CP24" s="5">
        <v>42.2</v>
      </c>
      <c r="CQ24" s="5">
        <v>42.3</v>
      </c>
      <c r="CR24" s="5">
        <v>41.4</v>
      </c>
      <c r="CS24" s="5">
        <v>41.5</v>
      </c>
      <c r="CT24" s="5">
        <v>40.700000000000003</v>
      </c>
      <c r="CU24" s="5">
        <v>41.5</v>
      </c>
      <c r="CV24" s="5">
        <v>41</v>
      </c>
      <c r="CW24" s="5">
        <v>41.3</v>
      </c>
      <c r="CX24" s="5">
        <v>39.6</v>
      </c>
      <c r="CY24" s="5">
        <v>40.4</v>
      </c>
      <c r="CZ24" s="5">
        <v>39.200000000000003</v>
      </c>
      <c r="DA24" s="5">
        <v>39.9</v>
      </c>
      <c r="DB24" s="5">
        <v>40</v>
      </c>
      <c r="DC24" s="5">
        <v>38.5</v>
      </c>
      <c r="DD24" s="5">
        <v>39.4</v>
      </c>
      <c r="DE24" s="5">
        <v>40</v>
      </c>
      <c r="DF24" s="5">
        <v>38.799999999999997</v>
      </c>
      <c r="DG24" s="5">
        <v>38.200000000000003</v>
      </c>
      <c r="DH24" s="5">
        <v>39.200000000000003</v>
      </c>
      <c r="DI24" s="5">
        <v>38</v>
      </c>
      <c r="DJ24" s="5">
        <v>38.799999999999997</v>
      </c>
      <c r="DK24" s="5">
        <v>39.799999999999997</v>
      </c>
      <c r="DL24" s="5">
        <v>38.799999999999997</v>
      </c>
      <c r="DM24" s="5">
        <v>37</v>
      </c>
      <c r="DN24" s="5" t="s">
        <v>2001</v>
      </c>
      <c r="DO24" s="5"/>
      <c r="DP24" s="5"/>
      <c r="DQ24" s="5"/>
      <c r="DR24" s="5"/>
      <c r="DS24" s="5"/>
      <c r="DT24" s="5"/>
      <c r="DU24" s="5"/>
      <c r="DV24" s="5"/>
      <c r="DW24" s="5"/>
      <c r="DX24" s="5"/>
      <c r="DY24" s="5"/>
      <c r="DZ24" s="5"/>
      <c r="EA24" s="5"/>
      <c r="EB24" s="5"/>
      <c r="EC24" s="5"/>
      <c r="ED24" s="5"/>
      <c r="EE24" s="5"/>
      <c r="EF24" s="5"/>
      <c r="EG24" s="5"/>
      <c r="EH24" s="5"/>
      <c r="EI24" s="5"/>
      <c r="EJ24" s="5"/>
      <c r="EK24" s="5"/>
      <c r="EL24" s="5"/>
      <c r="EM24" s="5"/>
      <c r="EN24" s="5"/>
      <c r="EO24" s="5"/>
      <c r="EP24" s="5"/>
      <c r="EQ24" s="5"/>
      <c r="ER24" s="5"/>
      <c r="ES24" s="5"/>
      <c r="ET24" s="5"/>
      <c r="EU24" s="5"/>
      <c r="EV24" s="5"/>
      <c r="EW24" s="5"/>
      <c r="EX24" s="5"/>
      <c r="EY24" s="5"/>
      <c r="EZ24" s="5"/>
      <c r="FA24" s="5"/>
      <c r="FB24" s="5"/>
      <c r="FC24" s="5"/>
      <c r="FD24" s="5"/>
      <c r="FE24" s="5"/>
      <c r="FF24" s="5"/>
    </row>
    <row r="25" spans="1:162" x14ac:dyDescent="0.2">
      <c r="B25" s="11"/>
    </row>
    <row r="26" spans="1:162" x14ac:dyDescent="0.2">
      <c r="A26" s="46" t="s">
        <v>2055</v>
      </c>
      <c r="B26" s="4" t="s">
        <v>2013</v>
      </c>
      <c r="C26" s="5">
        <v>26.2</v>
      </c>
      <c r="D26" s="5">
        <v>27.8</v>
      </c>
      <c r="E26" s="5">
        <v>27.8</v>
      </c>
      <c r="F26" s="5">
        <v>27.5</v>
      </c>
      <c r="G26" s="5">
        <v>28.1</v>
      </c>
      <c r="H26" s="5">
        <v>28.3</v>
      </c>
      <c r="I26" s="5">
        <v>28.3</v>
      </c>
      <c r="J26" s="5">
        <v>28</v>
      </c>
      <c r="K26" s="5">
        <v>27.8</v>
      </c>
      <c r="L26" s="5">
        <v>28.6</v>
      </c>
      <c r="M26" s="5">
        <v>29.4</v>
      </c>
      <c r="N26" s="5">
        <v>29.4</v>
      </c>
      <c r="O26" s="5">
        <v>29.7</v>
      </c>
      <c r="P26" s="5">
        <v>28.7</v>
      </c>
      <c r="Q26" s="5">
        <v>28.2</v>
      </c>
      <c r="R26" s="5">
        <v>29.2</v>
      </c>
      <c r="S26" s="5">
        <v>29.7</v>
      </c>
      <c r="T26" s="5">
        <v>30</v>
      </c>
      <c r="U26" s="5">
        <v>30.4</v>
      </c>
      <c r="V26" s="5">
        <v>29.8</v>
      </c>
      <c r="W26" s="5">
        <v>29.3</v>
      </c>
      <c r="X26" s="5">
        <v>29.3</v>
      </c>
      <c r="Y26" s="5">
        <v>29.2</v>
      </c>
      <c r="Z26" s="5">
        <v>27</v>
      </c>
      <c r="AA26" s="5">
        <v>26.8</v>
      </c>
      <c r="AB26" s="5">
        <v>26.4</v>
      </c>
      <c r="AC26" s="5">
        <v>25.8</v>
      </c>
      <c r="AD26" s="5">
        <v>25.7</v>
      </c>
      <c r="AE26" s="5">
        <v>25.5</v>
      </c>
      <c r="AF26" s="5">
        <v>24.5</v>
      </c>
      <c r="AG26" s="5">
        <v>22.6</v>
      </c>
      <c r="AH26" s="5" t="s">
        <v>2001</v>
      </c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5"/>
    </row>
    <row r="27" spans="1:162" x14ac:dyDescent="0.2">
      <c r="A27" s="46"/>
      <c r="B27" s="4" t="s">
        <v>2014</v>
      </c>
      <c r="C27" s="5">
        <v>22.8</v>
      </c>
      <c r="D27" s="5">
        <v>23.2</v>
      </c>
      <c r="E27" s="5">
        <v>22.6</v>
      </c>
      <c r="F27" s="5">
        <v>22.9</v>
      </c>
      <c r="G27" s="5">
        <v>24.2</v>
      </c>
      <c r="H27" s="5">
        <v>23.4</v>
      </c>
      <c r="I27" s="5">
        <v>24.1</v>
      </c>
      <c r="J27" s="5">
        <v>23.4</v>
      </c>
      <c r="K27" s="5">
        <v>23.2</v>
      </c>
      <c r="L27" s="5">
        <v>24.1</v>
      </c>
      <c r="M27" s="5">
        <v>22.7</v>
      </c>
      <c r="N27" s="5">
        <v>23.7</v>
      </c>
      <c r="O27" s="5">
        <v>24.1</v>
      </c>
      <c r="P27" s="5">
        <v>24</v>
      </c>
      <c r="Q27" s="5">
        <v>25</v>
      </c>
      <c r="R27" s="5">
        <v>25.1</v>
      </c>
      <c r="S27" s="5">
        <v>24.4</v>
      </c>
      <c r="T27" s="5">
        <v>25.1</v>
      </c>
      <c r="U27" s="5">
        <v>26.2</v>
      </c>
      <c r="V27" s="5">
        <v>25.2</v>
      </c>
      <c r="W27" s="5">
        <v>25.8</v>
      </c>
      <c r="X27" s="5">
        <v>25.6</v>
      </c>
      <c r="Y27" s="5">
        <v>26.1</v>
      </c>
      <c r="Z27" s="5">
        <v>26.4</v>
      </c>
      <c r="AA27" s="5">
        <v>27.7</v>
      </c>
      <c r="AB27" s="5">
        <v>26.9</v>
      </c>
      <c r="AC27" s="5">
        <v>26.7</v>
      </c>
      <c r="AD27" s="5">
        <v>24.4</v>
      </c>
      <c r="AE27" s="5">
        <v>27.2</v>
      </c>
      <c r="AF27" s="5">
        <v>25.7</v>
      </c>
      <c r="AG27" s="5">
        <v>26.2</v>
      </c>
      <c r="AH27" s="5">
        <v>24.4</v>
      </c>
      <c r="AI27" s="5">
        <v>25.1</v>
      </c>
      <c r="AJ27" s="5">
        <v>24.8</v>
      </c>
      <c r="AK27" s="5">
        <v>23.9</v>
      </c>
      <c r="AL27" s="5">
        <v>25.5</v>
      </c>
      <c r="AM27" s="5">
        <v>22.1</v>
      </c>
      <c r="AN27" s="5" t="s">
        <v>2001</v>
      </c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</row>
    <row r="28" spans="1:162" x14ac:dyDescent="0.2">
      <c r="A28" s="46"/>
      <c r="B28" s="4" t="s">
        <v>2015</v>
      </c>
      <c r="C28" s="5">
        <v>30.3</v>
      </c>
      <c r="D28" s="5">
        <v>30.8</v>
      </c>
      <c r="E28" s="5">
        <v>31.5</v>
      </c>
      <c r="F28" s="5">
        <v>30.3</v>
      </c>
      <c r="G28" s="5">
        <v>31.2</v>
      </c>
      <c r="H28" s="5">
        <v>32.1</v>
      </c>
      <c r="I28" s="5">
        <v>31.9</v>
      </c>
      <c r="J28" s="5">
        <v>32.1</v>
      </c>
      <c r="K28" s="5">
        <v>32.799999999999997</v>
      </c>
      <c r="L28" s="5">
        <v>32.5</v>
      </c>
      <c r="M28" s="5">
        <v>32.6</v>
      </c>
      <c r="N28" s="5">
        <v>32.9</v>
      </c>
      <c r="O28" s="5">
        <v>33.200000000000003</v>
      </c>
      <c r="P28" s="5">
        <v>33.5</v>
      </c>
      <c r="Q28" s="5">
        <v>32.9</v>
      </c>
      <c r="R28" s="5">
        <v>34.6</v>
      </c>
      <c r="S28" s="5">
        <v>33.6</v>
      </c>
      <c r="T28" s="5">
        <v>34.6</v>
      </c>
      <c r="U28" s="5">
        <v>34.4</v>
      </c>
      <c r="V28" s="5">
        <v>35.1</v>
      </c>
      <c r="W28" s="5">
        <v>35.1</v>
      </c>
      <c r="X28" s="5">
        <v>35</v>
      </c>
      <c r="Y28" s="5">
        <v>34.4</v>
      </c>
      <c r="Z28" s="5">
        <v>35</v>
      </c>
      <c r="AA28" s="5">
        <v>34.1</v>
      </c>
      <c r="AB28" s="5">
        <v>35.4</v>
      </c>
      <c r="AC28" s="5">
        <v>35.4</v>
      </c>
      <c r="AD28" s="5">
        <v>35.1</v>
      </c>
      <c r="AE28" s="5">
        <v>35.1</v>
      </c>
      <c r="AF28" s="5">
        <v>35.9</v>
      </c>
      <c r="AG28" s="5">
        <v>35.5</v>
      </c>
      <c r="AH28" s="5">
        <v>34.799999999999997</v>
      </c>
      <c r="AI28" s="5">
        <v>34.799999999999997</v>
      </c>
      <c r="AJ28" s="5">
        <v>34.1</v>
      </c>
      <c r="AK28" s="5">
        <v>34.5</v>
      </c>
      <c r="AL28" s="5">
        <v>34.9</v>
      </c>
      <c r="AM28" s="5">
        <v>34</v>
      </c>
      <c r="AN28" s="5">
        <v>33.799999999999997</v>
      </c>
      <c r="AO28" s="5">
        <v>34.4</v>
      </c>
      <c r="AP28" s="5">
        <v>34.1</v>
      </c>
      <c r="AQ28" s="5">
        <v>33.799999999999997</v>
      </c>
      <c r="AR28" s="5">
        <v>34.200000000000003</v>
      </c>
      <c r="AS28" s="5">
        <v>33.299999999999997</v>
      </c>
      <c r="AT28" s="5">
        <v>33.9</v>
      </c>
      <c r="AU28" s="5">
        <v>34.1</v>
      </c>
      <c r="AV28" s="5">
        <v>33</v>
      </c>
      <c r="AW28" s="5">
        <v>32.5</v>
      </c>
      <c r="AX28" s="5">
        <v>32.6</v>
      </c>
      <c r="AY28" s="5">
        <v>32</v>
      </c>
      <c r="AZ28" s="5">
        <v>31.1</v>
      </c>
      <c r="BA28" s="5">
        <v>30.8</v>
      </c>
      <c r="BB28" s="5">
        <v>30.9</v>
      </c>
      <c r="BC28" s="5">
        <v>29.8</v>
      </c>
      <c r="BD28" s="5">
        <v>28</v>
      </c>
      <c r="BE28" s="5" t="s">
        <v>2001</v>
      </c>
    </row>
    <row r="29" spans="1:162" x14ac:dyDescent="0.2">
      <c r="A29" s="46"/>
      <c r="B29" s="4" t="s">
        <v>2016</v>
      </c>
      <c r="C29" s="5">
        <v>27</v>
      </c>
      <c r="D29" s="5">
        <v>28.2</v>
      </c>
      <c r="E29" s="5">
        <v>27.8</v>
      </c>
      <c r="F29" s="5">
        <v>27.6</v>
      </c>
      <c r="G29" s="5">
        <v>28</v>
      </c>
      <c r="H29" s="5">
        <v>28</v>
      </c>
      <c r="I29" s="5">
        <v>28</v>
      </c>
      <c r="J29" s="5">
        <v>29.4</v>
      </c>
      <c r="K29" s="5">
        <v>28.6</v>
      </c>
      <c r="L29" s="5">
        <v>28.5</v>
      </c>
      <c r="M29" s="5">
        <v>28.6</v>
      </c>
      <c r="N29" s="5">
        <v>29.5</v>
      </c>
      <c r="O29" s="5">
        <v>29.3</v>
      </c>
      <c r="P29" s="5">
        <v>29.6</v>
      </c>
      <c r="Q29" s="5">
        <v>30.3</v>
      </c>
      <c r="R29" s="5">
        <v>31.7</v>
      </c>
      <c r="S29" s="5">
        <v>30.2</v>
      </c>
      <c r="T29" s="5">
        <v>30.6</v>
      </c>
      <c r="U29" s="5">
        <v>30.2</v>
      </c>
      <c r="V29" s="5">
        <v>30.4</v>
      </c>
      <c r="W29" s="5">
        <v>31.4</v>
      </c>
      <c r="X29" s="5">
        <v>30.5</v>
      </c>
      <c r="Y29" s="5">
        <v>30.4</v>
      </c>
      <c r="Z29" s="5">
        <v>30.4</v>
      </c>
      <c r="AA29" s="5">
        <v>30.3</v>
      </c>
      <c r="AB29" s="5">
        <v>29.9</v>
      </c>
      <c r="AC29" s="5">
        <v>31.8</v>
      </c>
      <c r="AD29" s="5">
        <v>30.7</v>
      </c>
      <c r="AE29" s="5">
        <v>30.6</v>
      </c>
      <c r="AF29" s="5">
        <v>31.4</v>
      </c>
      <c r="AG29" s="5">
        <v>31</v>
      </c>
      <c r="AH29" s="5">
        <v>29.8</v>
      </c>
      <c r="AI29" s="5">
        <v>30.6</v>
      </c>
      <c r="AJ29" s="5">
        <v>30</v>
      </c>
      <c r="AK29" s="5">
        <v>29.6</v>
      </c>
      <c r="AL29" s="5">
        <v>30.4</v>
      </c>
      <c r="AM29" s="5">
        <v>29</v>
      </c>
      <c r="AN29" s="5">
        <v>29</v>
      </c>
      <c r="AO29" s="5">
        <v>29.8</v>
      </c>
      <c r="AP29" s="5">
        <v>29.5</v>
      </c>
      <c r="AQ29" s="5">
        <v>29.2</v>
      </c>
      <c r="AR29" s="5">
        <v>29.3</v>
      </c>
      <c r="AS29" s="5">
        <v>28.5</v>
      </c>
      <c r="AT29" s="5">
        <v>28.9</v>
      </c>
      <c r="AU29" s="5">
        <v>28.6</v>
      </c>
      <c r="AV29" s="5">
        <v>28.5</v>
      </c>
      <c r="AW29" s="5">
        <v>27.5</v>
      </c>
      <c r="AX29" s="5">
        <v>27.2</v>
      </c>
      <c r="AY29" s="5">
        <v>26.2</v>
      </c>
      <c r="AZ29" s="5">
        <v>26.7</v>
      </c>
      <c r="BA29" s="5">
        <v>26</v>
      </c>
      <c r="BB29" s="5">
        <v>26</v>
      </c>
      <c r="BC29" s="5">
        <v>18.7</v>
      </c>
      <c r="BD29" s="5" t="s">
        <v>2001</v>
      </c>
      <c r="BE29" s="5"/>
    </row>
    <row r="30" spans="1:162" x14ac:dyDescent="0.2">
      <c r="A30" s="46"/>
      <c r="B30" s="4" t="s">
        <v>2017</v>
      </c>
      <c r="C30" s="5">
        <v>29.8</v>
      </c>
      <c r="D30" s="5">
        <v>31</v>
      </c>
      <c r="E30" s="5">
        <v>30.3</v>
      </c>
      <c r="F30" s="5">
        <v>29.8</v>
      </c>
      <c r="G30" s="5">
        <v>30.4</v>
      </c>
      <c r="H30" s="5">
        <v>31.6</v>
      </c>
      <c r="I30" s="5">
        <v>32.299999999999997</v>
      </c>
      <c r="J30" s="5">
        <v>32.799999999999997</v>
      </c>
      <c r="K30" s="5">
        <v>31.3</v>
      </c>
      <c r="L30" s="5">
        <v>31.1</v>
      </c>
      <c r="M30" s="5">
        <v>31.6</v>
      </c>
      <c r="N30" s="5">
        <v>32.4</v>
      </c>
      <c r="O30" s="5">
        <v>32.9</v>
      </c>
      <c r="P30" s="5">
        <v>32.6</v>
      </c>
      <c r="Q30" s="5">
        <v>31.8</v>
      </c>
      <c r="R30" s="5">
        <v>32.6</v>
      </c>
      <c r="S30" s="5">
        <v>31.8</v>
      </c>
      <c r="T30" s="5">
        <v>32.700000000000003</v>
      </c>
      <c r="U30" s="5">
        <v>32.1</v>
      </c>
      <c r="V30" s="5">
        <v>32.5</v>
      </c>
      <c r="W30" s="5">
        <v>32.700000000000003</v>
      </c>
      <c r="X30" s="5">
        <v>32.5</v>
      </c>
      <c r="Y30" s="5">
        <v>33.299999999999997</v>
      </c>
      <c r="Z30" s="5">
        <v>33.299999999999997</v>
      </c>
      <c r="AA30" s="5">
        <v>33.4</v>
      </c>
      <c r="AB30" s="5">
        <v>33.700000000000003</v>
      </c>
      <c r="AC30" s="5">
        <v>34.299999999999997</v>
      </c>
      <c r="AD30" s="5">
        <v>34.299999999999997</v>
      </c>
      <c r="AE30" s="5">
        <v>34.299999999999997</v>
      </c>
      <c r="AF30" s="5">
        <v>34.799999999999997</v>
      </c>
      <c r="AG30" s="5">
        <v>35</v>
      </c>
      <c r="AH30" s="5">
        <v>34.200000000000003</v>
      </c>
      <c r="AI30" s="5">
        <v>34.6</v>
      </c>
      <c r="AJ30" s="5">
        <v>33.9</v>
      </c>
      <c r="AK30" s="5">
        <v>33.6</v>
      </c>
      <c r="AL30" s="5">
        <v>33</v>
      </c>
      <c r="AM30" s="5">
        <v>32.700000000000003</v>
      </c>
      <c r="AN30" s="5">
        <v>33</v>
      </c>
      <c r="AO30" s="5">
        <v>32.799999999999997</v>
      </c>
      <c r="AP30" s="5">
        <v>32.5</v>
      </c>
      <c r="AQ30" s="5">
        <v>32.700000000000003</v>
      </c>
      <c r="AR30" s="5">
        <v>32.1</v>
      </c>
      <c r="AS30" s="5">
        <v>31.7</v>
      </c>
      <c r="AT30" s="5">
        <v>31.4</v>
      </c>
      <c r="AU30" s="5">
        <v>30.6</v>
      </c>
      <c r="AV30" s="5">
        <v>29.8</v>
      </c>
      <c r="AW30" s="5">
        <v>28.8</v>
      </c>
      <c r="AX30" s="5">
        <v>27.9</v>
      </c>
      <c r="AY30" s="5" t="s">
        <v>2001</v>
      </c>
      <c r="AZ30" s="5"/>
      <c r="BA30" s="5"/>
      <c r="BB30" s="5"/>
      <c r="BC30" s="5"/>
      <c r="BD30" s="5"/>
      <c r="BE30" s="5"/>
    </row>
    <row r="31" spans="1:162" x14ac:dyDescent="0.2">
      <c r="B31" s="11"/>
    </row>
    <row r="32" spans="1:162" x14ac:dyDescent="0.2">
      <c r="A32" s="46" t="s">
        <v>2056</v>
      </c>
      <c r="B32" s="24" t="s">
        <v>2018</v>
      </c>
      <c r="C32" s="5">
        <v>29.8</v>
      </c>
      <c r="D32" s="5">
        <v>30.1</v>
      </c>
      <c r="E32" s="5">
        <v>30.2</v>
      </c>
      <c r="F32" s="5">
        <v>31.2</v>
      </c>
      <c r="G32" s="5">
        <v>31.1</v>
      </c>
      <c r="H32" s="5">
        <v>32.200000000000003</v>
      </c>
      <c r="I32" s="5">
        <v>31.2</v>
      </c>
      <c r="J32" s="5">
        <v>30.7</v>
      </c>
      <c r="K32" s="5">
        <v>31.5</v>
      </c>
      <c r="L32" s="5">
        <v>31.6</v>
      </c>
      <c r="M32" s="5">
        <v>32</v>
      </c>
      <c r="N32" s="5">
        <v>32.700000000000003</v>
      </c>
      <c r="O32" s="5">
        <v>33</v>
      </c>
      <c r="P32" s="5">
        <v>33.299999999999997</v>
      </c>
      <c r="Q32" s="5">
        <v>32.6</v>
      </c>
      <c r="R32" s="5">
        <v>33.700000000000003</v>
      </c>
      <c r="S32" s="5">
        <v>34</v>
      </c>
      <c r="T32" s="5">
        <v>33.299999999999997</v>
      </c>
      <c r="U32" s="5">
        <v>33.799999999999997</v>
      </c>
      <c r="V32" s="5">
        <v>33.299999999999997</v>
      </c>
      <c r="W32" s="5">
        <v>33.6</v>
      </c>
      <c r="X32" s="5">
        <v>33.5</v>
      </c>
      <c r="Y32" s="5">
        <v>33.1</v>
      </c>
      <c r="Z32" s="5">
        <v>33.6</v>
      </c>
      <c r="AA32" s="5">
        <v>33.6</v>
      </c>
      <c r="AB32" s="5">
        <v>34</v>
      </c>
      <c r="AC32" s="5">
        <v>34.299999999999997</v>
      </c>
      <c r="AD32" s="5">
        <v>34.299999999999997</v>
      </c>
      <c r="AE32" s="5">
        <v>34.299999999999997</v>
      </c>
      <c r="AF32" s="5">
        <v>35.4</v>
      </c>
      <c r="AG32" s="5">
        <v>34.6</v>
      </c>
      <c r="AH32" s="5">
        <v>34.9</v>
      </c>
      <c r="AI32" s="5">
        <v>33.9</v>
      </c>
      <c r="AJ32" s="5">
        <v>34.5</v>
      </c>
      <c r="AK32" s="5">
        <v>34.299999999999997</v>
      </c>
      <c r="AL32" s="5">
        <v>33.700000000000003</v>
      </c>
      <c r="AM32" s="5">
        <v>34.700000000000003</v>
      </c>
      <c r="AN32" s="5">
        <v>34.700000000000003</v>
      </c>
      <c r="AO32" s="5">
        <v>34.700000000000003</v>
      </c>
      <c r="AP32" s="5">
        <v>34.1</v>
      </c>
      <c r="AQ32" s="5">
        <v>34.4</v>
      </c>
      <c r="AR32" s="5">
        <v>34.799999999999997</v>
      </c>
      <c r="AS32" s="5">
        <v>34.6</v>
      </c>
      <c r="AT32" s="5">
        <v>34.9</v>
      </c>
      <c r="AU32" s="5">
        <v>34.700000000000003</v>
      </c>
      <c r="AV32" s="5">
        <v>34.5</v>
      </c>
      <c r="AW32" s="5">
        <v>35</v>
      </c>
      <c r="AX32" s="5">
        <v>34.5</v>
      </c>
      <c r="AY32" s="5">
        <v>34.5</v>
      </c>
      <c r="AZ32" s="5">
        <v>34.299999999999997</v>
      </c>
      <c r="BA32" s="5">
        <v>35.200000000000003</v>
      </c>
      <c r="BB32" s="5">
        <v>35.299999999999997</v>
      </c>
      <c r="BC32" s="5">
        <v>35.4</v>
      </c>
      <c r="BD32" s="5">
        <v>36.1</v>
      </c>
      <c r="BE32" s="5">
        <v>35.200000000000003</v>
      </c>
      <c r="BF32" s="5">
        <v>35.200000000000003</v>
      </c>
      <c r="BG32" s="5">
        <v>35.6</v>
      </c>
      <c r="BH32" s="5">
        <v>35.299999999999997</v>
      </c>
      <c r="BI32" s="5">
        <v>35.299999999999997</v>
      </c>
      <c r="BJ32" s="5">
        <v>34.5</v>
      </c>
      <c r="BK32" s="5">
        <v>35.299999999999997</v>
      </c>
      <c r="BL32" s="5">
        <v>35.5</v>
      </c>
      <c r="BM32" s="5">
        <v>34.700000000000003</v>
      </c>
      <c r="BN32" s="5">
        <v>35.200000000000003</v>
      </c>
      <c r="BO32" s="5">
        <v>34.9</v>
      </c>
      <c r="BP32" s="5">
        <v>35.1</v>
      </c>
      <c r="BQ32" s="5">
        <v>35.299999999999997</v>
      </c>
      <c r="BR32" s="5">
        <v>35.200000000000003</v>
      </c>
      <c r="BS32" s="5">
        <v>34.700000000000003</v>
      </c>
      <c r="BT32" s="5"/>
      <c r="BU32" s="5">
        <v>34.299999999999997</v>
      </c>
      <c r="BV32" s="5">
        <v>35.9</v>
      </c>
      <c r="BW32" s="5">
        <v>36.1</v>
      </c>
      <c r="BX32" s="5">
        <v>36.200000000000003</v>
      </c>
      <c r="BY32" s="5">
        <v>35.299999999999997</v>
      </c>
      <c r="BZ32" s="5">
        <v>34.799999999999997</v>
      </c>
      <c r="CA32" s="5">
        <v>35</v>
      </c>
      <c r="CB32" s="5"/>
      <c r="CC32" s="5">
        <v>34.1</v>
      </c>
      <c r="CD32" s="5">
        <v>34.6</v>
      </c>
      <c r="CE32" s="5">
        <v>35</v>
      </c>
      <c r="CF32" s="5">
        <v>35.4</v>
      </c>
      <c r="CG32" s="5">
        <v>33.1</v>
      </c>
      <c r="CH32" s="5">
        <v>35.700000000000003</v>
      </c>
      <c r="CI32" s="5">
        <v>35.200000000000003</v>
      </c>
      <c r="CJ32" s="5">
        <v>35.200000000000003</v>
      </c>
      <c r="CK32" s="5">
        <v>35.1</v>
      </c>
      <c r="CL32" s="5">
        <v>34.6</v>
      </c>
      <c r="CM32" s="5">
        <v>34.1</v>
      </c>
      <c r="CN32" s="5">
        <v>35.1</v>
      </c>
      <c r="CO32" s="5">
        <v>35.200000000000003</v>
      </c>
      <c r="CP32" s="5">
        <v>35</v>
      </c>
      <c r="CQ32" s="5">
        <v>35.1</v>
      </c>
      <c r="CR32" s="5">
        <v>35.200000000000003</v>
      </c>
      <c r="CS32" s="5">
        <v>35.1</v>
      </c>
      <c r="CT32" s="5">
        <v>35.4</v>
      </c>
      <c r="CU32" s="5">
        <v>34.799999999999997</v>
      </c>
      <c r="CV32" s="5">
        <v>34.4</v>
      </c>
      <c r="CW32" s="5">
        <v>34.799999999999997</v>
      </c>
      <c r="CX32" s="5">
        <v>34.200000000000003</v>
      </c>
      <c r="CY32" s="5">
        <v>34.299999999999997</v>
      </c>
      <c r="CZ32" s="5">
        <v>33.9</v>
      </c>
      <c r="DA32" s="5">
        <v>33.799999999999997</v>
      </c>
      <c r="DB32" s="5">
        <v>33.799999999999997</v>
      </c>
      <c r="DC32" s="5">
        <v>34.6</v>
      </c>
      <c r="DD32" s="5">
        <v>34.4</v>
      </c>
      <c r="DE32" s="5">
        <v>35.200000000000003</v>
      </c>
      <c r="DF32" s="5">
        <v>34.700000000000003</v>
      </c>
      <c r="DG32" s="5">
        <v>33.9</v>
      </c>
      <c r="DH32" s="5">
        <v>33.6</v>
      </c>
      <c r="DI32" s="5">
        <v>34.200000000000003</v>
      </c>
      <c r="DJ32" s="5">
        <v>34.1</v>
      </c>
      <c r="DK32" s="5">
        <v>35.299999999999997</v>
      </c>
      <c r="DL32" s="5">
        <v>35.200000000000003</v>
      </c>
      <c r="DM32" s="5">
        <v>35.5</v>
      </c>
      <c r="DN32" s="5">
        <v>34.799999999999997</v>
      </c>
      <c r="DO32" s="5">
        <v>35.299999999999997</v>
      </c>
      <c r="DP32" s="5">
        <v>35.1</v>
      </c>
      <c r="DQ32" s="5">
        <v>36.6</v>
      </c>
      <c r="DR32" s="5">
        <v>36.5</v>
      </c>
      <c r="DS32" s="5">
        <v>36.1</v>
      </c>
      <c r="DT32" s="5">
        <v>35.700000000000003</v>
      </c>
      <c r="DU32" s="5">
        <v>35.6</v>
      </c>
      <c r="DV32" s="5">
        <v>35.5</v>
      </c>
      <c r="DW32" s="5">
        <v>35.9</v>
      </c>
      <c r="DX32" s="5">
        <v>36.1</v>
      </c>
      <c r="DY32" s="5">
        <v>35.6</v>
      </c>
      <c r="DZ32" s="5">
        <v>36.200000000000003</v>
      </c>
      <c r="EA32" s="5">
        <v>36.200000000000003</v>
      </c>
      <c r="EB32" s="5">
        <v>35.799999999999997</v>
      </c>
      <c r="EC32" s="5">
        <v>35.799999999999997</v>
      </c>
      <c r="ED32" s="5">
        <v>36.200000000000003</v>
      </c>
      <c r="EE32" s="5">
        <v>35.6</v>
      </c>
      <c r="EF32" s="5">
        <v>35.4</v>
      </c>
      <c r="EG32" s="5">
        <v>36</v>
      </c>
      <c r="EH32" s="5">
        <v>36.200000000000003</v>
      </c>
      <c r="EI32" s="5">
        <v>34.5</v>
      </c>
      <c r="EJ32" s="5">
        <v>34.4</v>
      </c>
      <c r="EK32" s="5">
        <v>35.4</v>
      </c>
      <c r="EL32" s="5">
        <v>35.5</v>
      </c>
      <c r="EM32" s="5">
        <v>35</v>
      </c>
      <c r="EN32" s="5">
        <v>34.799999999999997</v>
      </c>
      <c r="EO32" s="5">
        <v>35.299999999999997</v>
      </c>
      <c r="EP32" s="5">
        <v>35</v>
      </c>
      <c r="EQ32" s="5">
        <v>35.4</v>
      </c>
      <c r="ER32" s="5">
        <v>35.799999999999997</v>
      </c>
      <c r="ES32" s="5">
        <v>34.6</v>
      </c>
      <c r="ET32" s="5">
        <v>34.4</v>
      </c>
      <c r="EU32" s="5">
        <v>34.9</v>
      </c>
      <c r="EV32" s="5">
        <v>35.5</v>
      </c>
      <c r="EW32" s="5">
        <v>35.4</v>
      </c>
      <c r="EX32" s="5">
        <v>35.5</v>
      </c>
      <c r="EY32" s="5">
        <v>35.5</v>
      </c>
      <c r="EZ32" s="5">
        <v>34.200000000000003</v>
      </c>
      <c r="FA32" s="5">
        <v>34.1</v>
      </c>
      <c r="FB32" s="5">
        <v>34.299999999999997</v>
      </c>
      <c r="FC32" s="5">
        <v>34.5</v>
      </c>
      <c r="FD32" s="5">
        <v>35</v>
      </c>
      <c r="FE32" s="5">
        <v>34.1</v>
      </c>
      <c r="FF32" s="5" t="s">
        <v>2001</v>
      </c>
    </row>
    <row r="33" spans="1:162" x14ac:dyDescent="0.2">
      <c r="A33" s="46"/>
      <c r="B33" s="24" t="s">
        <v>2019</v>
      </c>
      <c r="C33" s="5">
        <v>29.7</v>
      </c>
      <c r="D33" s="5">
        <v>29.8</v>
      </c>
      <c r="E33" s="5">
        <v>29.8</v>
      </c>
      <c r="F33" s="5">
        <v>30.1</v>
      </c>
      <c r="G33" s="5">
        <v>30.5</v>
      </c>
      <c r="H33" s="5">
        <v>30.6</v>
      </c>
      <c r="I33" s="5">
        <v>30.4</v>
      </c>
      <c r="J33" s="5">
        <v>30.8</v>
      </c>
      <c r="K33" s="5">
        <v>31.2</v>
      </c>
      <c r="L33" s="5">
        <v>31.8</v>
      </c>
      <c r="M33" s="5">
        <v>31.5</v>
      </c>
      <c r="N33" s="5">
        <v>32.1</v>
      </c>
      <c r="O33" s="5">
        <v>32.1</v>
      </c>
      <c r="P33" s="5">
        <v>32.6</v>
      </c>
      <c r="Q33" s="5">
        <v>31.5</v>
      </c>
      <c r="R33" s="5">
        <v>33</v>
      </c>
      <c r="S33" s="5">
        <v>33.700000000000003</v>
      </c>
      <c r="T33" s="5">
        <v>32.9</v>
      </c>
      <c r="U33" s="5">
        <v>32.799999999999997</v>
      </c>
      <c r="V33" s="5">
        <v>33.200000000000003</v>
      </c>
      <c r="W33" s="5">
        <v>33.700000000000003</v>
      </c>
      <c r="X33" s="5">
        <v>33.4</v>
      </c>
      <c r="Y33" s="5">
        <v>32.9</v>
      </c>
      <c r="Z33" s="5">
        <v>34</v>
      </c>
      <c r="AA33" s="5">
        <v>33.700000000000003</v>
      </c>
      <c r="AB33" s="5">
        <v>34</v>
      </c>
      <c r="AC33" s="5">
        <v>34.4</v>
      </c>
      <c r="AD33" s="5">
        <v>34.799999999999997</v>
      </c>
      <c r="AE33" s="5">
        <v>34.5</v>
      </c>
      <c r="AF33" s="5">
        <v>35.4</v>
      </c>
      <c r="AG33" s="5">
        <v>35.299999999999997</v>
      </c>
      <c r="AH33" s="5">
        <v>34.200000000000003</v>
      </c>
      <c r="AI33" s="5">
        <v>34.6</v>
      </c>
      <c r="AJ33" s="5">
        <v>35</v>
      </c>
      <c r="AK33" s="5">
        <v>34.9</v>
      </c>
      <c r="AL33" s="5">
        <v>35.1</v>
      </c>
      <c r="AM33" s="5">
        <v>34.799999999999997</v>
      </c>
      <c r="AN33" s="5">
        <v>34.6</v>
      </c>
      <c r="AO33" s="5">
        <v>34.700000000000003</v>
      </c>
      <c r="AP33" s="5">
        <v>35.200000000000003</v>
      </c>
      <c r="AQ33" s="5">
        <v>35</v>
      </c>
      <c r="AR33" s="5">
        <v>35.299999999999997</v>
      </c>
      <c r="AS33" s="5">
        <v>35.6</v>
      </c>
      <c r="AT33" s="5">
        <v>35.4</v>
      </c>
      <c r="AU33" s="5">
        <v>35.6</v>
      </c>
      <c r="AV33" s="5">
        <v>35.200000000000003</v>
      </c>
      <c r="AW33" s="5">
        <v>35.799999999999997</v>
      </c>
      <c r="AX33" s="5">
        <v>34.9</v>
      </c>
      <c r="AY33" s="5">
        <v>35</v>
      </c>
      <c r="AZ33" s="5">
        <v>35</v>
      </c>
      <c r="BA33" s="5">
        <v>35.9</v>
      </c>
      <c r="BB33" s="5">
        <v>35.1</v>
      </c>
      <c r="BC33" s="5">
        <v>35.799999999999997</v>
      </c>
      <c r="BD33" s="5">
        <v>36.299999999999997</v>
      </c>
      <c r="BE33" s="5">
        <v>34.9</v>
      </c>
      <c r="BF33" s="5">
        <v>35.4</v>
      </c>
      <c r="BG33" s="5">
        <v>36</v>
      </c>
      <c r="BH33" s="5">
        <v>35.9</v>
      </c>
      <c r="BI33" s="5">
        <v>35.1</v>
      </c>
      <c r="BJ33" s="5">
        <v>35</v>
      </c>
      <c r="BK33" s="5">
        <v>35.299999999999997</v>
      </c>
      <c r="BL33" s="5">
        <v>35.299999999999997</v>
      </c>
      <c r="BM33" s="5">
        <v>36.200000000000003</v>
      </c>
      <c r="BN33" s="5">
        <v>35.799999999999997</v>
      </c>
      <c r="BO33" s="5">
        <v>35.6</v>
      </c>
      <c r="BP33" s="5">
        <v>36.1</v>
      </c>
      <c r="BQ33" s="5">
        <v>36.6</v>
      </c>
      <c r="BR33" s="5">
        <v>36.4</v>
      </c>
      <c r="BS33" s="5">
        <v>35.1</v>
      </c>
      <c r="BT33" s="5"/>
      <c r="BU33" s="5">
        <v>35</v>
      </c>
      <c r="BV33" s="5">
        <v>37.299999999999997</v>
      </c>
      <c r="BW33" s="5">
        <v>37.9</v>
      </c>
      <c r="BX33" s="5">
        <v>38</v>
      </c>
      <c r="BY33" s="5">
        <v>36.700000000000003</v>
      </c>
      <c r="BZ33" s="5">
        <v>36.9</v>
      </c>
      <c r="CA33" s="5">
        <v>35.9</v>
      </c>
      <c r="CB33" s="5"/>
      <c r="CC33" s="5">
        <v>34.9</v>
      </c>
      <c r="CD33" s="5">
        <v>35.700000000000003</v>
      </c>
      <c r="CE33" s="5">
        <v>35.6</v>
      </c>
      <c r="CF33" s="5">
        <v>36</v>
      </c>
      <c r="CG33" s="5">
        <v>33.299999999999997</v>
      </c>
      <c r="CH33" s="5">
        <v>35.5</v>
      </c>
      <c r="CI33" s="5">
        <v>36.700000000000003</v>
      </c>
      <c r="CJ33" s="5">
        <v>36.200000000000003</v>
      </c>
      <c r="CK33" s="5">
        <v>36.200000000000003</v>
      </c>
      <c r="CL33" s="5">
        <v>36.200000000000003</v>
      </c>
      <c r="CM33" s="5">
        <v>35.5</v>
      </c>
      <c r="CN33" s="5">
        <v>35.799999999999997</v>
      </c>
      <c r="CO33" s="5">
        <v>36.200000000000003</v>
      </c>
      <c r="CP33" s="5">
        <v>35.700000000000003</v>
      </c>
      <c r="CQ33" s="5">
        <v>35.5</v>
      </c>
      <c r="CR33" s="5">
        <v>35.6</v>
      </c>
      <c r="CS33" s="5">
        <v>35.5</v>
      </c>
      <c r="CT33" s="5">
        <v>36.5</v>
      </c>
      <c r="CU33" s="5">
        <v>36.5</v>
      </c>
      <c r="CV33" s="5">
        <v>36.1</v>
      </c>
      <c r="CW33" s="5">
        <v>35.6</v>
      </c>
      <c r="CX33" s="5">
        <v>36</v>
      </c>
      <c r="CY33" s="5">
        <v>36.1</v>
      </c>
      <c r="CZ33" s="5">
        <v>35</v>
      </c>
      <c r="DA33" s="5">
        <v>35.700000000000003</v>
      </c>
      <c r="DB33" s="5">
        <v>35.799999999999997</v>
      </c>
      <c r="DC33" s="5">
        <v>36.200000000000003</v>
      </c>
      <c r="DD33" s="5">
        <v>36</v>
      </c>
      <c r="DE33" s="5">
        <v>36.799999999999997</v>
      </c>
      <c r="DF33" s="5">
        <v>36.1</v>
      </c>
      <c r="DG33" s="5">
        <v>35.799999999999997</v>
      </c>
      <c r="DH33" s="5">
        <v>36</v>
      </c>
      <c r="DI33" s="5">
        <v>35.799999999999997</v>
      </c>
      <c r="DJ33" s="5">
        <v>36.799999999999997</v>
      </c>
      <c r="DK33" s="5">
        <v>37.799999999999997</v>
      </c>
      <c r="DL33" s="5">
        <v>37.6</v>
      </c>
      <c r="DM33" s="5">
        <v>37.6</v>
      </c>
      <c r="DN33" s="5">
        <v>36.9</v>
      </c>
      <c r="DO33" s="5">
        <v>35</v>
      </c>
      <c r="DP33" s="5">
        <v>35</v>
      </c>
      <c r="DQ33" s="5">
        <v>36</v>
      </c>
      <c r="DR33" s="5">
        <v>36</v>
      </c>
      <c r="DS33" s="5">
        <v>35.5</v>
      </c>
      <c r="DT33" s="5">
        <v>36.200000000000003</v>
      </c>
      <c r="DU33" s="5">
        <v>36</v>
      </c>
      <c r="DV33" s="5">
        <v>35.700000000000003</v>
      </c>
      <c r="DW33" s="5">
        <v>35.700000000000003</v>
      </c>
      <c r="DX33" s="5">
        <v>35.700000000000003</v>
      </c>
      <c r="DY33" s="5">
        <v>35.6</v>
      </c>
      <c r="DZ33" s="5">
        <v>36.200000000000003</v>
      </c>
      <c r="EA33" s="5">
        <v>36.1</v>
      </c>
      <c r="EB33" s="5">
        <v>35</v>
      </c>
      <c r="EC33" s="5">
        <v>34.9</v>
      </c>
      <c r="ED33" s="5">
        <v>35.5</v>
      </c>
      <c r="EE33" s="5">
        <v>35.200000000000003</v>
      </c>
      <c r="EF33" s="5">
        <v>35.299999999999997</v>
      </c>
      <c r="EG33" s="5">
        <v>35.9</v>
      </c>
      <c r="EH33" s="5">
        <v>36</v>
      </c>
      <c r="EI33" s="5">
        <v>35.9</v>
      </c>
      <c r="EJ33" s="5">
        <v>36</v>
      </c>
      <c r="EK33" s="5">
        <v>37</v>
      </c>
      <c r="EL33" s="5">
        <v>37.6</v>
      </c>
      <c r="EM33" s="5">
        <v>35.6</v>
      </c>
      <c r="EN33" s="5">
        <v>35.700000000000003</v>
      </c>
      <c r="EO33" s="5">
        <v>35.5</v>
      </c>
      <c r="EP33" s="5">
        <v>35.299999999999997</v>
      </c>
      <c r="EQ33" s="5">
        <v>37.299999999999997</v>
      </c>
      <c r="ER33" s="5">
        <v>37.200000000000003</v>
      </c>
      <c r="ES33" s="5">
        <v>36.200000000000003</v>
      </c>
      <c r="ET33" s="5">
        <v>35.9</v>
      </c>
      <c r="EU33" s="5">
        <v>35.299999999999997</v>
      </c>
      <c r="EV33" s="5">
        <v>36.200000000000003</v>
      </c>
      <c r="EW33" s="5">
        <v>36</v>
      </c>
      <c r="EX33" s="5">
        <v>36</v>
      </c>
      <c r="EY33" s="5">
        <v>36</v>
      </c>
      <c r="EZ33" s="5">
        <v>35.200000000000003</v>
      </c>
      <c r="FA33" s="5">
        <v>35.299999999999997</v>
      </c>
      <c r="FB33" s="5">
        <v>35.1</v>
      </c>
      <c r="FC33" s="5">
        <v>35</v>
      </c>
      <c r="FD33" s="5">
        <v>36</v>
      </c>
      <c r="FE33" s="5">
        <v>36.200000000000003</v>
      </c>
      <c r="FF33" s="5" t="s">
        <v>2001</v>
      </c>
    </row>
    <row r="34" spans="1:162" x14ac:dyDescent="0.2">
      <c r="A34" s="46"/>
      <c r="B34" s="24" t="s">
        <v>2020</v>
      </c>
      <c r="C34" s="5">
        <v>28.3</v>
      </c>
      <c r="D34" s="5">
        <v>28.2</v>
      </c>
      <c r="E34" s="5">
        <v>28.6</v>
      </c>
      <c r="F34" s="5">
        <v>29.5</v>
      </c>
      <c r="G34" s="5">
        <v>28.6</v>
      </c>
      <c r="H34" s="5">
        <v>29.7</v>
      </c>
      <c r="I34" s="5">
        <v>29.3</v>
      </c>
      <c r="J34" s="5">
        <v>30.1</v>
      </c>
      <c r="K34" s="5">
        <v>30.5</v>
      </c>
      <c r="L34" s="5">
        <v>30.7</v>
      </c>
      <c r="M34" s="5">
        <v>30.5</v>
      </c>
      <c r="N34" s="5">
        <v>31.2</v>
      </c>
      <c r="O34" s="5">
        <v>31.2</v>
      </c>
      <c r="P34" s="5">
        <v>32.200000000000003</v>
      </c>
      <c r="Q34" s="5">
        <v>31</v>
      </c>
      <c r="R34" s="5">
        <v>32.299999999999997</v>
      </c>
      <c r="S34" s="5">
        <v>32.5</v>
      </c>
      <c r="T34" s="5">
        <v>32.1</v>
      </c>
      <c r="U34" s="5">
        <v>32.299999999999997</v>
      </c>
      <c r="V34" s="5">
        <v>32.1</v>
      </c>
      <c r="W34" s="5">
        <v>33.700000000000003</v>
      </c>
      <c r="X34" s="5">
        <v>32.6</v>
      </c>
      <c r="Y34" s="5">
        <v>33</v>
      </c>
      <c r="Z34" s="5">
        <v>33.5</v>
      </c>
      <c r="AA34" s="5">
        <v>32.799999999999997</v>
      </c>
      <c r="AB34" s="5">
        <v>33.299999999999997</v>
      </c>
      <c r="AC34" s="5">
        <v>34.1</v>
      </c>
      <c r="AD34" s="5">
        <v>34.299999999999997</v>
      </c>
      <c r="AE34" s="5">
        <v>33.9</v>
      </c>
      <c r="AF34" s="5">
        <v>34.5</v>
      </c>
      <c r="AG34" s="5">
        <v>34.1</v>
      </c>
      <c r="AH34" s="5">
        <v>33.9</v>
      </c>
      <c r="AI34" s="5">
        <v>33.1</v>
      </c>
      <c r="AJ34" s="5">
        <v>33.700000000000003</v>
      </c>
      <c r="AK34" s="5">
        <v>33.5</v>
      </c>
      <c r="AL34" s="5">
        <v>33.700000000000003</v>
      </c>
      <c r="AM34" s="5">
        <v>33.700000000000003</v>
      </c>
      <c r="AN34" s="5">
        <v>33.4</v>
      </c>
      <c r="AO34" s="5">
        <v>33.299999999999997</v>
      </c>
      <c r="AP34" s="5">
        <v>33.4</v>
      </c>
      <c r="AQ34" s="5">
        <v>34.1</v>
      </c>
      <c r="AR34" s="5">
        <v>34.200000000000003</v>
      </c>
      <c r="AS34" s="5">
        <v>34.299999999999997</v>
      </c>
      <c r="AT34" s="5">
        <v>34</v>
      </c>
      <c r="AU34" s="5">
        <v>34.5</v>
      </c>
      <c r="AV34" s="5">
        <v>33.4</v>
      </c>
      <c r="AW34" s="5">
        <v>33.5</v>
      </c>
      <c r="AX34" s="5">
        <v>33</v>
      </c>
      <c r="AY34" s="5">
        <v>33.700000000000003</v>
      </c>
      <c r="AZ34" s="5">
        <v>32.9</v>
      </c>
      <c r="BA34" s="5">
        <v>35</v>
      </c>
      <c r="BB34" s="5">
        <v>34</v>
      </c>
      <c r="BC34" s="5">
        <v>34.200000000000003</v>
      </c>
      <c r="BD34" s="5">
        <v>34.4</v>
      </c>
      <c r="BE34" s="5">
        <v>34</v>
      </c>
      <c r="BF34" s="5">
        <v>34.1</v>
      </c>
      <c r="BG34" s="5">
        <v>34.9</v>
      </c>
      <c r="BH34" s="5">
        <v>34.5</v>
      </c>
      <c r="BI34" s="5">
        <v>34.200000000000003</v>
      </c>
      <c r="BJ34" s="5">
        <v>34.1</v>
      </c>
      <c r="BK34" s="5">
        <v>35.200000000000003</v>
      </c>
      <c r="BL34" s="5">
        <v>34.200000000000003</v>
      </c>
      <c r="BM34" s="5">
        <v>34.4</v>
      </c>
      <c r="BN34" s="5">
        <v>35</v>
      </c>
      <c r="BO34" s="5">
        <v>35.299999999999997</v>
      </c>
      <c r="BP34" s="5">
        <v>35.1</v>
      </c>
      <c r="BQ34" s="5">
        <v>35.5</v>
      </c>
      <c r="BR34" s="5">
        <v>35.5</v>
      </c>
      <c r="BS34" s="5">
        <v>34.4</v>
      </c>
      <c r="BT34" s="5"/>
      <c r="BU34" s="5">
        <v>33.9</v>
      </c>
      <c r="BV34" s="5">
        <v>35.1</v>
      </c>
      <c r="BW34" s="5">
        <v>36.1</v>
      </c>
      <c r="BX34" s="5">
        <v>36.4</v>
      </c>
      <c r="BY34" s="5">
        <v>35</v>
      </c>
      <c r="BZ34" s="5">
        <v>34.9</v>
      </c>
      <c r="CA34" s="5">
        <v>34.700000000000003</v>
      </c>
      <c r="CB34" s="5"/>
      <c r="CC34" s="5">
        <v>34.4</v>
      </c>
      <c r="CD34" s="5">
        <v>34.1</v>
      </c>
      <c r="CE34" s="5">
        <v>34</v>
      </c>
      <c r="CF34" s="5">
        <v>33.9</v>
      </c>
      <c r="CG34" s="5">
        <v>32.4</v>
      </c>
      <c r="CH34" s="5">
        <v>33.700000000000003</v>
      </c>
      <c r="CI34" s="5">
        <v>33.799999999999997</v>
      </c>
      <c r="CJ34" s="5">
        <v>33</v>
      </c>
      <c r="CK34" s="5">
        <v>33</v>
      </c>
      <c r="CL34" s="5">
        <v>33.700000000000003</v>
      </c>
      <c r="CM34" s="5">
        <v>32.4</v>
      </c>
      <c r="CN34" s="5">
        <v>32.9</v>
      </c>
      <c r="CO34" s="5">
        <v>33.700000000000003</v>
      </c>
      <c r="CP34" s="5">
        <v>33</v>
      </c>
      <c r="CQ34" s="5">
        <v>32.9</v>
      </c>
      <c r="CR34" s="5">
        <v>32.799999999999997</v>
      </c>
      <c r="CS34" s="5">
        <v>32.700000000000003</v>
      </c>
      <c r="CT34" s="5">
        <v>34.799999999999997</v>
      </c>
      <c r="CU34" s="5">
        <v>34.200000000000003</v>
      </c>
      <c r="CV34" s="5">
        <v>34.5</v>
      </c>
      <c r="CW34" s="5">
        <v>34.4</v>
      </c>
      <c r="CX34" s="5">
        <v>34.6</v>
      </c>
      <c r="CY34" s="5">
        <v>34.6</v>
      </c>
      <c r="CZ34" s="5">
        <v>34</v>
      </c>
      <c r="DA34" s="5">
        <v>34.200000000000003</v>
      </c>
      <c r="DB34" s="5">
        <v>34</v>
      </c>
      <c r="DC34" s="5">
        <v>35</v>
      </c>
      <c r="DD34" s="5">
        <v>35.1</v>
      </c>
      <c r="DE34" s="5">
        <v>35.299999999999997</v>
      </c>
      <c r="DF34" s="5">
        <v>34.9</v>
      </c>
      <c r="DG34" s="5">
        <v>33.5</v>
      </c>
      <c r="DH34" s="5">
        <v>33.799999999999997</v>
      </c>
      <c r="DI34" s="5">
        <v>33.9</v>
      </c>
      <c r="DJ34" s="5">
        <v>33.799999999999997</v>
      </c>
      <c r="DK34" s="5">
        <v>34.6</v>
      </c>
      <c r="DL34" s="5">
        <v>34.4</v>
      </c>
      <c r="DM34" s="5">
        <v>34.6</v>
      </c>
      <c r="DN34" s="5">
        <v>34.5</v>
      </c>
      <c r="DO34" s="5">
        <v>35</v>
      </c>
      <c r="DP34" s="5">
        <v>35</v>
      </c>
      <c r="DQ34" s="5">
        <v>35.1</v>
      </c>
      <c r="DR34" s="5">
        <v>35.1</v>
      </c>
      <c r="DS34" s="5">
        <v>34.9</v>
      </c>
      <c r="DT34" s="5">
        <v>34.700000000000003</v>
      </c>
      <c r="DU34" s="5">
        <v>34.700000000000003</v>
      </c>
      <c r="DV34" s="5">
        <v>34.799999999999997</v>
      </c>
      <c r="DW34" s="5">
        <v>35</v>
      </c>
      <c r="DX34" s="5">
        <v>35.200000000000003</v>
      </c>
      <c r="DY34" s="5">
        <v>34.700000000000003</v>
      </c>
      <c r="DZ34" s="5">
        <v>35.299999999999997</v>
      </c>
      <c r="EA34" s="5">
        <v>35.4</v>
      </c>
      <c r="EB34" s="5">
        <v>35.1</v>
      </c>
      <c r="EC34" s="5">
        <v>34.6</v>
      </c>
      <c r="ED34" s="5">
        <v>35.200000000000003</v>
      </c>
      <c r="EE34" s="5">
        <v>35.200000000000003</v>
      </c>
      <c r="EF34" s="5">
        <v>35.1</v>
      </c>
      <c r="EG34" s="5">
        <v>35.4</v>
      </c>
      <c r="EH34" s="5">
        <v>35.4</v>
      </c>
      <c r="EI34" s="5">
        <v>35</v>
      </c>
      <c r="EJ34" s="5">
        <v>35</v>
      </c>
      <c r="EK34" s="5">
        <v>35.5</v>
      </c>
      <c r="EL34" s="5">
        <v>36.1</v>
      </c>
      <c r="EM34" s="5">
        <v>35.200000000000003</v>
      </c>
      <c r="EN34" s="5">
        <v>35.200000000000003</v>
      </c>
      <c r="EO34" s="5">
        <v>35.299999999999997</v>
      </c>
      <c r="EP34" s="5">
        <v>35.299999999999997</v>
      </c>
      <c r="EQ34" s="5">
        <v>35.299999999999997</v>
      </c>
      <c r="ER34" s="5">
        <v>34.700000000000003</v>
      </c>
      <c r="ES34" s="5">
        <v>34</v>
      </c>
      <c r="ET34" s="5">
        <v>33.799999999999997</v>
      </c>
      <c r="EU34" s="5">
        <v>33.299999999999997</v>
      </c>
      <c r="EV34" s="5">
        <v>33.6</v>
      </c>
      <c r="EW34" s="5">
        <v>33.6</v>
      </c>
      <c r="EX34" s="5">
        <v>34.299999999999997</v>
      </c>
      <c r="EY34" s="5">
        <v>34.200000000000003</v>
      </c>
      <c r="EZ34" s="5">
        <v>32.799999999999997</v>
      </c>
      <c r="FA34" s="5">
        <v>32.200000000000003</v>
      </c>
      <c r="FB34" s="5">
        <v>33.4</v>
      </c>
      <c r="FC34" s="5">
        <v>33</v>
      </c>
      <c r="FD34" s="5">
        <v>33.4</v>
      </c>
      <c r="FE34" s="5">
        <v>33.799999999999997</v>
      </c>
      <c r="FF34" s="5" t="s">
        <v>2001</v>
      </c>
    </row>
    <row r="35" spans="1:162" x14ac:dyDescent="0.2">
      <c r="A35" s="46"/>
      <c r="B35" s="24" t="s">
        <v>2021</v>
      </c>
      <c r="C35" s="5">
        <v>18.899999999999999</v>
      </c>
      <c r="D35" s="5">
        <v>20.6</v>
      </c>
      <c r="E35" s="5">
        <v>12.9</v>
      </c>
      <c r="F35" s="5">
        <v>20.5</v>
      </c>
      <c r="G35" s="5">
        <v>20</v>
      </c>
      <c r="H35" s="5">
        <v>20.6</v>
      </c>
      <c r="I35" s="5">
        <v>20</v>
      </c>
      <c r="J35" s="5">
        <v>20.7</v>
      </c>
      <c r="K35" s="5">
        <v>20.8</v>
      </c>
      <c r="L35" s="5">
        <v>21.2</v>
      </c>
      <c r="M35" s="5">
        <v>21.7</v>
      </c>
      <c r="N35" s="5">
        <v>21.4</v>
      </c>
      <c r="O35" s="5">
        <v>21.5</v>
      </c>
      <c r="P35" s="5">
        <v>21.2</v>
      </c>
      <c r="Q35" s="5">
        <v>21.5</v>
      </c>
      <c r="R35" s="5">
        <v>22.2</v>
      </c>
      <c r="S35" s="5">
        <v>22.1</v>
      </c>
      <c r="T35" s="5">
        <v>22.3</v>
      </c>
      <c r="U35" s="5">
        <v>23</v>
      </c>
      <c r="V35" s="5">
        <v>23.4</v>
      </c>
      <c r="W35" s="5">
        <v>22.9</v>
      </c>
      <c r="X35" s="5">
        <v>22.4</v>
      </c>
      <c r="Y35" s="5">
        <v>23.1</v>
      </c>
      <c r="Z35" s="5">
        <v>22.7</v>
      </c>
      <c r="AA35" s="5">
        <v>23.4</v>
      </c>
      <c r="AB35" s="5">
        <v>24.3</v>
      </c>
      <c r="AC35" s="5">
        <v>23.8</v>
      </c>
      <c r="AD35" s="5">
        <v>24.1</v>
      </c>
      <c r="AE35" s="5">
        <v>23.7</v>
      </c>
      <c r="AF35" s="5">
        <v>23.7</v>
      </c>
      <c r="AG35" s="5">
        <v>23.8</v>
      </c>
      <c r="AH35" s="5">
        <v>23.6</v>
      </c>
      <c r="AI35" s="5">
        <v>23</v>
      </c>
      <c r="AJ35" s="5">
        <v>24.1</v>
      </c>
      <c r="AK35" s="5">
        <v>24.2</v>
      </c>
      <c r="AL35" s="5">
        <v>24.9</v>
      </c>
      <c r="AM35" s="5">
        <v>23.3</v>
      </c>
      <c r="AN35" s="5">
        <v>24.9</v>
      </c>
      <c r="AO35" s="5">
        <v>25.4</v>
      </c>
      <c r="AP35" s="5">
        <v>24.4</v>
      </c>
      <c r="AQ35" s="5">
        <v>24.4</v>
      </c>
      <c r="AR35" s="5">
        <v>24.4</v>
      </c>
      <c r="AS35" s="5">
        <v>23.9</v>
      </c>
      <c r="AT35" s="5">
        <v>23.8</v>
      </c>
      <c r="AU35" s="5">
        <v>24.6</v>
      </c>
      <c r="AV35" s="5">
        <v>24.3</v>
      </c>
      <c r="AW35" s="5">
        <v>24</v>
      </c>
      <c r="AX35" s="5">
        <v>24.6</v>
      </c>
      <c r="AY35" s="5">
        <v>24.1</v>
      </c>
      <c r="AZ35" s="5">
        <v>24.7</v>
      </c>
      <c r="BA35" s="5">
        <v>24.8</v>
      </c>
      <c r="BB35" s="5">
        <v>23.6</v>
      </c>
      <c r="BC35" s="5">
        <v>24.8</v>
      </c>
      <c r="BD35" s="5">
        <v>25</v>
      </c>
      <c r="BE35" s="5">
        <v>24.5</v>
      </c>
      <c r="BF35" s="5">
        <v>24.2</v>
      </c>
      <c r="BG35" s="5">
        <v>24.4</v>
      </c>
      <c r="BH35" s="5">
        <v>25</v>
      </c>
      <c r="BI35" s="5">
        <v>25.8</v>
      </c>
      <c r="BJ35" s="5">
        <v>23.7</v>
      </c>
      <c r="BK35" s="5">
        <v>24.9</v>
      </c>
      <c r="BL35" s="5">
        <v>25.3</v>
      </c>
      <c r="BM35" s="5">
        <v>26.2</v>
      </c>
      <c r="BN35" s="5">
        <v>25.5</v>
      </c>
      <c r="BO35" s="5">
        <v>25.9</v>
      </c>
      <c r="BP35" s="5">
        <v>26</v>
      </c>
      <c r="BQ35" s="5">
        <v>26.5</v>
      </c>
      <c r="BR35" s="5">
        <v>26.6</v>
      </c>
      <c r="BS35" s="5">
        <v>26.6</v>
      </c>
      <c r="BT35" s="5"/>
      <c r="BU35" s="5">
        <v>26.7</v>
      </c>
      <c r="BV35" s="5">
        <v>26.6</v>
      </c>
      <c r="BW35" s="5">
        <v>27.2</v>
      </c>
      <c r="BX35" s="5">
        <v>27.1</v>
      </c>
      <c r="BY35" s="5">
        <v>26.2</v>
      </c>
      <c r="BZ35" s="5">
        <v>26.4</v>
      </c>
      <c r="CA35" s="5">
        <v>26.5</v>
      </c>
      <c r="CB35" s="5"/>
      <c r="CC35" s="5">
        <v>26.7</v>
      </c>
      <c r="CD35" s="5">
        <v>26.1</v>
      </c>
      <c r="CE35" s="5">
        <v>26.8</v>
      </c>
      <c r="CF35" s="5">
        <v>26.8</v>
      </c>
      <c r="CG35" s="5">
        <v>27</v>
      </c>
      <c r="CH35" s="5">
        <v>26.8</v>
      </c>
      <c r="CI35" s="5">
        <v>26.7</v>
      </c>
      <c r="CJ35" s="5">
        <v>27.4</v>
      </c>
      <c r="CK35" s="5">
        <v>27.1</v>
      </c>
      <c r="CL35" s="5">
        <v>27.2</v>
      </c>
      <c r="CM35" s="5">
        <v>27</v>
      </c>
      <c r="CN35" s="5">
        <v>27.2</v>
      </c>
      <c r="CO35" s="5">
        <v>26.9</v>
      </c>
      <c r="CP35" s="5">
        <v>27.3</v>
      </c>
      <c r="CQ35" s="5">
        <v>26.9</v>
      </c>
      <c r="CR35" s="5">
        <v>26.7</v>
      </c>
      <c r="CS35" s="5">
        <v>26.7</v>
      </c>
      <c r="CT35" s="5">
        <v>27</v>
      </c>
      <c r="CU35" s="5">
        <v>27</v>
      </c>
      <c r="CV35" s="5">
        <v>28</v>
      </c>
      <c r="CW35" s="5">
        <v>27.3</v>
      </c>
      <c r="CX35" s="5">
        <v>27.5</v>
      </c>
      <c r="CY35" s="5">
        <v>27.5</v>
      </c>
      <c r="CZ35" s="5">
        <v>28.4</v>
      </c>
      <c r="DA35" s="5">
        <v>28.1</v>
      </c>
      <c r="DB35" s="5">
        <v>28</v>
      </c>
      <c r="DC35" s="5">
        <v>28</v>
      </c>
      <c r="DD35" s="5">
        <v>28.5</v>
      </c>
      <c r="DE35" s="5">
        <v>27.9</v>
      </c>
      <c r="DF35" s="5">
        <v>29</v>
      </c>
      <c r="DG35" s="5">
        <v>28.3</v>
      </c>
      <c r="DH35" s="5">
        <v>28.3</v>
      </c>
      <c r="DI35" s="5">
        <v>28.6</v>
      </c>
      <c r="DJ35" s="5">
        <v>28.5</v>
      </c>
      <c r="DK35" s="5">
        <v>28.9</v>
      </c>
      <c r="DL35" s="5">
        <v>29</v>
      </c>
      <c r="DM35" s="5">
        <v>29.1</v>
      </c>
      <c r="DN35" s="5">
        <v>29.4</v>
      </c>
      <c r="DO35" s="5">
        <v>28.7</v>
      </c>
      <c r="DP35" s="5">
        <v>28.9</v>
      </c>
      <c r="DQ35" s="5">
        <v>27.8</v>
      </c>
      <c r="DR35" s="5">
        <v>27.6</v>
      </c>
      <c r="DS35" s="5">
        <v>29.2</v>
      </c>
      <c r="DT35" s="5">
        <v>28.8</v>
      </c>
      <c r="DU35" s="5">
        <v>28.6</v>
      </c>
      <c r="DV35" s="5">
        <v>30.1</v>
      </c>
      <c r="DW35" s="5">
        <v>29.6</v>
      </c>
      <c r="DX35" s="5">
        <v>29.7</v>
      </c>
      <c r="DY35" s="5">
        <v>29.9</v>
      </c>
      <c r="DZ35" s="5">
        <v>29.9</v>
      </c>
      <c r="EA35" s="5">
        <v>29.9</v>
      </c>
      <c r="EB35" s="5">
        <v>29.7</v>
      </c>
      <c r="EC35" s="5">
        <v>30.1</v>
      </c>
      <c r="ED35" s="5">
        <v>30.9</v>
      </c>
      <c r="EE35" s="5">
        <v>30.8</v>
      </c>
      <c r="EF35" s="5">
        <v>30.9</v>
      </c>
      <c r="EG35" s="5">
        <v>30.9</v>
      </c>
      <c r="EH35" s="5">
        <v>30.8</v>
      </c>
      <c r="EI35" s="5">
        <v>31.5</v>
      </c>
      <c r="EJ35" s="5">
        <v>31.3</v>
      </c>
      <c r="EK35" s="5">
        <v>32</v>
      </c>
      <c r="EL35" s="5">
        <v>31.9</v>
      </c>
      <c r="EM35" s="5">
        <v>32.5</v>
      </c>
      <c r="EN35" s="5">
        <v>32.799999999999997</v>
      </c>
      <c r="EO35" s="5" t="s">
        <v>2001</v>
      </c>
      <c r="EP35" s="5"/>
      <c r="EQ35" s="5"/>
      <c r="ER35" s="5"/>
      <c r="ES35" s="5"/>
      <c r="ET35" s="5"/>
      <c r="EU35" s="5"/>
      <c r="EV35" s="5"/>
      <c r="EW35" s="5"/>
      <c r="EX35" s="5"/>
      <c r="EY35" s="5"/>
      <c r="EZ35" s="5"/>
      <c r="FA35" s="5"/>
      <c r="FB35" s="5"/>
      <c r="FC35" s="5"/>
      <c r="FD35" s="5"/>
      <c r="FE35" s="5"/>
      <c r="FF35" s="5"/>
    </row>
    <row r="36" spans="1:162" x14ac:dyDescent="0.2">
      <c r="A36" s="46"/>
      <c r="B36" s="24" t="s">
        <v>2022</v>
      </c>
      <c r="C36" s="5">
        <v>23.6</v>
      </c>
      <c r="D36" s="5">
        <v>23.5</v>
      </c>
      <c r="E36" s="5">
        <v>15.4</v>
      </c>
      <c r="F36" s="5">
        <v>22.7</v>
      </c>
      <c r="G36" s="5">
        <v>23.8</v>
      </c>
      <c r="H36" s="5">
        <v>23</v>
      </c>
      <c r="I36" s="5">
        <v>24.1</v>
      </c>
      <c r="J36" s="5">
        <v>23.9</v>
      </c>
      <c r="K36" s="5">
        <v>24.2</v>
      </c>
      <c r="L36" s="5">
        <v>22.9</v>
      </c>
      <c r="M36" s="5">
        <v>24.1</v>
      </c>
      <c r="N36" s="5">
        <v>24.8</v>
      </c>
      <c r="O36" s="5">
        <v>23.5</v>
      </c>
      <c r="P36" s="5">
        <v>23</v>
      </c>
      <c r="Q36" s="5">
        <v>24.1</v>
      </c>
      <c r="R36" s="5">
        <v>24.2</v>
      </c>
      <c r="S36" s="5">
        <v>23.5</v>
      </c>
      <c r="T36" s="5">
        <v>25.5</v>
      </c>
      <c r="U36" s="5">
        <v>25.4</v>
      </c>
      <c r="V36" s="5">
        <v>24.4</v>
      </c>
      <c r="W36" s="5">
        <v>26.1</v>
      </c>
      <c r="X36" s="5">
        <v>26.4</v>
      </c>
      <c r="Y36" s="5">
        <v>24.8</v>
      </c>
      <c r="Z36" s="5">
        <v>24.5</v>
      </c>
      <c r="AA36" s="5">
        <v>26</v>
      </c>
      <c r="AB36" s="5">
        <v>27.2</v>
      </c>
      <c r="AC36" s="5">
        <v>25.5</v>
      </c>
      <c r="AD36" s="5">
        <v>25.7</v>
      </c>
      <c r="AE36" s="5">
        <v>25.9</v>
      </c>
      <c r="AF36" s="5">
        <v>26.2</v>
      </c>
      <c r="AG36" s="5">
        <v>26.1</v>
      </c>
      <c r="AH36" s="5">
        <v>26.6</v>
      </c>
      <c r="AI36" s="5">
        <v>27.3</v>
      </c>
      <c r="AJ36" s="5">
        <v>27.2</v>
      </c>
      <c r="AK36" s="5">
        <v>26.8</v>
      </c>
      <c r="AL36" s="5">
        <v>25.8</v>
      </c>
      <c r="AM36" s="5">
        <v>24.8</v>
      </c>
      <c r="AN36" s="5">
        <v>26.6</v>
      </c>
      <c r="AO36" s="5">
        <v>25.5</v>
      </c>
      <c r="AP36" s="5">
        <v>25.6</v>
      </c>
      <c r="AQ36" s="5">
        <v>25.8</v>
      </c>
      <c r="AR36" s="5">
        <v>26</v>
      </c>
      <c r="AS36" s="5">
        <v>27</v>
      </c>
      <c r="AT36" s="5">
        <v>27.5</v>
      </c>
      <c r="AU36" s="5">
        <v>25.4</v>
      </c>
      <c r="AV36" s="5">
        <v>25.4</v>
      </c>
      <c r="AW36" s="5">
        <v>24.9</v>
      </c>
      <c r="AX36" s="5">
        <v>25.4</v>
      </c>
      <c r="AY36" s="5">
        <v>25.4</v>
      </c>
      <c r="AZ36" s="5">
        <v>26.3</v>
      </c>
      <c r="BA36" s="5">
        <v>27.1</v>
      </c>
      <c r="BB36" s="5">
        <v>27.5</v>
      </c>
      <c r="BC36" s="5">
        <v>24.4</v>
      </c>
      <c r="BD36" s="5">
        <v>25.5</v>
      </c>
      <c r="BE36" s="5">
        <v>25.1</v>
      </c>
      <c r="BF36" s="5">
        <v>24.7</v>
      </c>
      <c r="BG36" s="5">
        <v>25.6</v>
      </c>
      <c r="BH36" s="5">
        <v>25.7</v>
      </c>
      <c r="BI36" s="5">
        <v>26.1</v>
      </c>
      <c r="BJ36" s="5">
        <v>26.5</v>
      </c>
      <c r="BK36" s="5">
        <v>27.6</v>
      </c>
      <c r="BL36" s="5">
        <v>27.8</v>
      </c>
      <c r="BM36" s="5">
        <v>28.1</v>
      </c>
      <c r="BN36" s="5">
        <v>26.1</v>
      </c>
      <c r="BO36" s="5">
        <v>25.5</v>
      </c>
      <c r="BP36" s="5">
        <v>25.7</v>
      </c>
      <c r="BQ36" s="5">
        <v>25.8</v>
      </c>
      <c r="BR36" s="5">
        <v>25.5</v>
      </c>
      <c r="BS36" s="5">
        <v>25.7</v>
      </c>
      <c r="BT36" s="5"/>
      <c r="BU36" s="5">
        <v>25.6</v>
      </c>
      <c r="BV36" s="5">
        <v>26.9</v>
      </c>
      <c r="BW36" s="5">
        <v>29.9</v>
      </c>
      <c r="BX36" s="5">
        <v>30</v>
      </c>
      <c r="BY36" s="5">
        <v>25.8</v>
      </c>
      <c r="BZ36" s="5">
        <v>26.1</v>
      </c>
      <c r="CA36" s="5">
        <v>25.5</v>
      </c>
      <c r="CB36" s="5">
        <v>24.9</v>
      </c>
      <c r="CC36" s="5">
        <v>25.8</v>
      </c>
      <c r="CD36" s="5">
        <v>25.8</v>
      </c>
      <c r="CE36" s="5">
        <v>26.4</v>
      </c>
      <c r="CF36" s="5">
        <v>26.4</v>
      </c>
      <c r="CG36" s="5">
        <v>26</v>
      </c>
      <c r="CH36" s="5">
        <v>25.8</v>
      </c>
      <c r="CI36" s="5">
        <v>26.3</v>
      </c>
      <c r="CJ36" s="5">
        <v>26.5</v>
      </c>
      <c r="CK36" s="5">
        <v>26.2</v>
      </c>
      <c r="CL36" s="5">
        <v>25.9</v>
      </c>
      <c r="CM36" s="5">
        <v>26.1</v>
      </c>
      <c r="CN36" s="5">
        <v>26.4</v>
      </c>
      <c r="CO36" s="5">
        <v>26.1</v>
      </c>
      <c r="CP36" s="5">
        <v>25.7</v>
      </c>
      <c r="CQ36" s="5">
        <v>26</v>
      </c>
      <c r="CR36" s="5">
        <v>26.5</v>
      </c>
      <c r="CS36" s="5">
        <v>26.7</v>
      </c>
      <c r="CT36" s="5">
        <v>26.1</v>
      </c>
      <c r="CU36" s="5">
        <v>27.3</v>
      </c>
      <c r="CV36" s="5">
        <v>28.2</v>
      </c>
      <c r="CW36" s="5">
        <v>27.2</v>
      </c>
      <c r="CX36" s="5">
        <v>27.7</v>
      </c>
      <c r="CY36" s="5">
        <v>27.6</v>
      </c>
      <c r="CZ36" s="5">
        <v>27.9</v>
      </c>
      <c r="DA36" s="5">
        <v>26.6</v>
      </c>
      <c r="DB36" s="5">
        <v>26.6</v>
      </c>
      <c r="DC36" s="5">
        <v>26.1</v>
      </c>
      <c r="DD36" s="5">
        <v>26.5</v>
      </c>
      <c r="DE36" s="5">
        <v>25.3</v>
      </c>
      <c r="DF36" s="5">
        <v>26</v>
      </c>
      <c r="DG36" s="5">
        <v>27.3</v>
      </c>
      <c r="DH36" s="5">
        <v>27.2</v>
      </c>
      <c r="DI36" s="5">
        <v>27.3</v>
      </c>
      <c r="DJ36" s="5">
        <v>27.1</v>
      </c>
      <c r="DK36" s="5">
        <v>28</v>
      </c>
      <c r="DL36" s="5">
        <v>28.1</v>
      </c>
      <c r="DM36" s="5">
        <v>28</v>
      </c>
      <c r="DN36" s="5">
        <v>27.3</v>
      </c>
      <c r="DO36" s="5">
        <v>25.7</v>
      </c>
      <c r="DP36" s="5">
        <v>26.2</v>
      </c>
      <c r="DQ36" s="5">
        <v>26.8</v>
      </c>
      <c r="DR36" s="5">
        <v>26.9</v>
      </c>
      <c r="DS36" s="5">
        <v>26.8</v>
      </c>
      <c r="DT36" s="5">
        <v>26.2</v>
      </c>
      <c r="DU36" s="5">
        <v>26</v>
      </c>
      <c r="DV36" s="5">
        <v>26.4</v>
      </c>
      <c r="DW36" s="5">
        <v>26</v>
      </c>
      <c r="DX36" s="5">
        <v>26</v>
      </c>
      <c r="DY36" s="5">
        <v>26.4</v>
      </c>
      <c r="DZ36" s="5">
        <v>26.2</v>
      </c>
      <c r="EA36" s="5">
        <v>26.1</v>
      </c>
      <c r="EB36" s="5">
        <v>27</v>
      </c>
      <c r="EC36" s="5">
        <v>26.6</v>
      </c>
      <c r="ED36" s="5">
        <v>27</v>
      </c>
      <c r="EE36" s="5">
        <v>26.8</v>
      </c>
      <c r="EF36" s="5">
        <v>27</v>
      </c>
      <c r="EG36" s="5">
        <v>26.7</v>
      </c>
      <c r="EH36" s="5">
        <v>26.6</v>
      </c>
      <c r="EI36" s="5">
        <v>26.8</v>
      </c>
      <c r="EJ36" s="5">
        <v>26.8</v>
      </c>
      <c r="EK36" s="5">
        <v>26.8</v>
      </c>
      <c r="EL36" s="5">
        <v>26.9</v>
      </c>
      <c r="EM36" s="5">
        <v>26.9</v>
      </c>
      <c r="EN36" s="5">
        <v>26.8</v>
      </c>
      <c r="EO36" s="5">
        <v>27.3</v>
      </c>
      <c r="EP36" s="5">
        <v>27.1</v>
      </c>
      <c r="EQ36" s="5">
        <v>26.5</v>
      </c>
      <c r="ER36" s="5">
        <v>26.4</v>
      </c>
      <c r="ES36" s="5">
        <v>26.3</v>
      </c>
      <c r="ET36" s="5">
        <v>26.1</v>
      </c>
      <c r="EU36" s="5">
        <v>26.4</v>
      </c>
      <c r="EV36" s="5">
        <v>26.2</v>
      </c>
      <c r="EW36" s="5">
        <v>26.7</v>
      </c>
      <c r="EX36" s="5">
        <v>26.6</v>
      </c>
      <c r="EY36" s="5">
        <v>26.5</v>
      </c>
      <c r="EZ36" s="5">
        <v>27.2</v>
      </c>
      <c r="FA36" s="5">
        <v>27.4</v>
      </c>
      <c r="FB36" s="5">
        <v>26.9</v>
      </c>
      <c r="FC36" s="5">
        <v>26.7</v>
      </c>
      <c r="FD36" s="5">
        <v>27.1</v>
      </c>
      <c r="FE36" s="5">
        <v>26.5</v>
      </c>
      <c r="FF36" s="5" t="s">
        <v>2001</v>
      </c>
    </row>
    <row r="42" spans="1:162" x14ac:dyDescent="0.2">
      <c r="A42" s="11"/>
      <c r="B42" s="26"/>
    </row>
    <row r="43" spans="1:162" x14ac:dyDescent="0.2">
      <c r="A43" s="11"/>
      <c r="B43" s="26"/>
    </row>
    <row r="44" spans="1:162" x14ac:dyDescent="0.2">
      <c r="A44" s="11"/>
      <c r="B44" s="26"/>
    </row>
    <row r="45" spans="1:162" x14ac:dyDescent="0.2">
      <c r="A45" s="11"/>
      <c r="B45" s="26"/>
    </row>
    <row r="46" spans="1:162" x14ac:dyDescent="0.2">
      <c r="A46" s="11"/>
      <c r="B46" s="26"/>
    </row>
    <row r="47" spans="1:162" x14ac:dyDescent="0.2">
      <c r="A47" s="11"/>
      <c r="B47" s="26"/>
    </row>
    <row r="48" spans="1:162" x14ac:dyDescent="0.2">
      <c r="A48" s="11"/>
      <c r="B48" s="26"/>
    </row>
    <row r="49" spans="1:2" x14ac:dyDescent="0.2">
      <c r="A49" s="11"/>
      <c r="B49" s="26"/>
    </row>
    <row r="50" spans="1:2" x14ac:dyDescent="0.2">
      <c r="A50" s="11"/>
      <c r="B50" s="26"/>
    </row>
    <row r="51" spans="1:2" x14ac:dyDescent="0.2">
      <c r="A51" s="11"/>
      <c r="B51" s="26"/>
    </row>
    <row r="52" spans="1:2" x14ac:dyDescent="0.2">
      <c r="A52" s="11"/>
      <c r="B52" s="26"/>
    </row>
    <row r="53" spans="1:2" x14ac:dyDescent="0.2">
      <c r="A53" s="11"/>
      <c r="B53" s="26"/>
    </row>
    <row r="54" spans="1:2" x14ac:dyDescent="0.2">
      <c r="A54" s="11"/>
      <c r="B54" s="26"/>
    </row>
    <row r="55" spans="1:2" x14ac:dyDescent="0.2">
      <c r="A55" s="11"/>
      <c r="B55" s="26"/>
    </row>
    <row r="56" spans="1:2" x14ac:dyDescent="0.2">
      <c r="A56" s="11"/>
      <c r="B56" s="26"/>
    </row>
    <row r="57" spans="1:2" x14ac:dyDescent="0.2">
      <c r="A57" s="11"/>
      <c r="B57" s="26"/>
    </row>
    <row r="58" spans="1:2" x14ac:dyDescent="0.2">
      <c r="A58" s="11"/>
      <c r="B58" s="26"/>
    </row>
    <row r="59" spans="1:2" x14ac:dyDescent="0.2">
      <c r="A59" s="11"/>
      <c r="B59" s="26"/>
    </row>
    <row r="60" spans="1:2" x14ac:dyDescent="0.2">
      <c r="A60" s="11"/>
      <c r="B60" s="26"/>
    </row>
    <row r="61" spans="1:2" x14ac:dyDescent="0.2">
      <c r="A61" s="11"/>
      <c r="B61" s="26"/>
    </row>
    <row r="62" spans="1:2" x14ac:dyDescent="0.2">
      <c r="A62" s="11"/>
      <c r="B62" s="26"/>
    </row>
    <row r="63" spans="1:2" x14ac:dyDescent="0.2">
      <c r="A63" s="11"/>
      <c r="B63" s="26"/>
    </row>
    <row r="64" spans="1:2" x14ac:dyDescent="0.2">
      <c r="A64" s="11"/>
      <c r="B64" s="26"/>
    </row>
    <row r="65" spans="1:2" x14ac:dyDescent="0.2">
      <c r="A65" s="11"/>
      <c r="B65" s="26"/>
    </row>
    <row r="66" spans="1:2" x14ac:dyDescent="0.2">
      <c r="A66" s="11"/>
      <c r="B66" s="27"/>
    </row>
    <row r="67" spans="1:2" x14ac:dyDescent="0.2">
      <c r="A67" s="11"/>
      <c r="B67" s="27"/>
    </row>
    <row r="68" spans="1:2" x14ac:dyDescent="0.2">
      <c r="A68" s="11"/>
      <c r="B68" s="27"/>
    </row>
    <row r="69" spans="1:2" x14ac:dyDescent="0.2">
      <c r="A69" s="11"/>
      <c r="B69" s="27"/>
    </row>
    <row r="70" spans="1:2" x14ac:dyDescent="0.2">
      <c r="A70" s="11"/>
      <c r="B70" s="27"/>
    </row>
  </sheetData>
  <mergeCells count="6">
    <mergeCell ref="A32:A36"/>
    <mergeCell ref="C2:FE2"/>
    <mergeCell ref="A4:A9"/>
    <mergeCell ref="A11:A16"/>
    <mergeCell ref="A18:A24"/>
    <mergeCell ref="A26:A3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386EFE-BB43-2448-A74C-C8F06AB6EED5}">
  <dimension ref="A1:E1568"/>
  <sheetViews>
    <sheetView workbookViewId="0">
      <selection activeCell="D20" sqref="D20"/>
    </sheetView>
  </sheetViews>
  <sheetFormatPr baseColWidth="10" defaultRowHeight="16" x14ac:dyDescent="0.2"/>
  <sheetData>
    <row r="1" spans="1:5" ht="49" customHeight="1" x14ac:dyDescent="0.2">
      <c r="A1" s="50" t="s">
        <v>2057</v>
      </c>
      <c r="B1" s="50"/>
      <c r="C1" s="50"/>
      <c r="D1" s="50"/>
      <c r="E1" s="50"/>
    </row>
    <row r="2" spans="1:5" x14ac:dyDescent="0.2">
      <c r="A2" s="4" t="s">
        <v>2026</v>
      </c>
      <c r="B2" s="4" t="s">
        <v>1991</v>
      </c>
      <c r="C2" s="4" t="s">
        <v>2027</v>
      </c>
      <c r="D2" s="4" t="s">
        <v>2028</v>
      </c>
      <c r="E2" s="4" t="s">
        <v>2029</v>
      </c>
    </row>
    <row r="3" spans="1:5" x14ac:dyDescent="0.2">
      <c r="A3" s="5" t="s">
        <v>2030</v>
      </c>
      <c r="B3" s="5">
        <v>92</v>
      </c>
      <c r="C3" s="5">
        <v>2</v>
      </c>
      <c r="D3" s="5">
        <v>2</v>
      </c>
      <c r="E3" s="5">
        <v>2</v>
      </c>
    </row>
    <row r="4" spans="1:5" x14ac:dyDescent="0.2">
      <c r="A4" s="5" t="s">
        <v>2030</v>
      </c>
      <c r="B4" s="5">
        <v>99</v>
      </c>
      <c r="C4" s="5">
        <v>2</v>
      </c>
      <c r="D4" s="5">
        <v>2</v>
      </c>
      <c r="E4" s="5">
        <v>2</v>
      </c>
    </row>
    <row r="5" spans="1:5" x14ac:dyDescent="0.2">
      <c r="A5" s="5" t="s">
        <v>2030</v>
      </c>
      <c r="B5" s="5">
        <v>106</v>
      </c>
      <c r="C5" s="5">
        <v>2</v>
      </c>
      <c r="D5" s="5">
        <v>2</v>
      </c>
      <c r="E5" s="5">
        <v>2</v>
      </c>
    </row>
    <row r="6" spans="1:5" x14ac:dyDescent="0.2">
      <c r="A6" s="5" t="s">
        <v>2030</v>
      </c>
      <c r="B6" s="5">
        <v>113</v>
      </c>
      <c r="C6" s="5">
        <v>2</v>
      </c>
      <c r="D6" s="5">
        <v>2</v>
      </c>
      <c r="E6" s="5">
        <v>2</v>
      </c>
    </row>
    <row r="7" spans="1:5" x14ac:dyDescent="0.2">
      <c r="A7" s="5" t="s">
        <v>2030</v>
      </c>
      <c r="B7" s="5">
        <v>120</v>
      </c>
      <c r="C7" s="5">
        <v>2</v>
      </c>
      <c r="D7" s="5">
        <v>2</v>
      </c>
      <c r="E7" s="5">
        <v>2</v>
      </c>
    </row>
    <row r="8" spans="1:5" x14ac:dyDescent="0.2">
      <c r="A8" s="5" t="s">
        <v>2030</v>
      </c>
      <c r="B8" s="5">
        <v>127</v>
      </c>
      <c r="C8" s="5">
        <v>2</v>
      </c>
      <c r="D8" s="5">
        <v>2</v>
      </c>
      <c r="E8" s="5">
        <v>2</v>
      </c>
    </row>
    <row r="9" spans="1:5" x14ac:dyDescent="0.2">
      <c r="A9" s="5" t="s">
        <v>2030</v>
      </c>
      <c r="B9" s="5">
        <v>134</v>
      </c>
      <c r="C9" s="5">
        <v>2</v>
      </c>
      <c r="D9" s="5">
        <v>2</v>
      </c>
      <c r="E9" s="5">
        <v>2</v>
      </c>
    </row>
    <row r="10" spans="1:5" x14ac:dyDescent="0.2">
      <c r="A10" s="5" t="s">
        <v>2030</v>
      </c>
      <c r="B10" s="5">
        <v>141</v>
      </c>
      <c r="C10" s="5">
        <v>2</v>
      </c>
      <c r="D10" s="5">
        <v>2</v>
      </c>
      <c r="E10" s="5">
        <v>2</v>
      </c>
    </row>
    <row r="11" spans="1:5" x14ac:dyDescent="0.2">
      <c r="A11" s="5" t="s">
        <v>2030</v>
      </c>
      <c r="B11" s="5">
        <v>148</v>
      </c>
      <c r="C11" s="5">
        <v>2</v>
      </c>
      <c r="D11" s="5">
        <v>2</v>
      </c>
      <c r="E11" s="5">
        <v>2</v>
      </c>
    </row>
    <row r="12" spans="1:5" x14ac:dyDescent="0.2">
      <c r="A12" s="5" t="s">
        <v>2030</v>
      </c>
      <c r="B12" s="5">
        <v>155</v>
      </c>
      <c r="C12" s="5">
        <v>2</v>
      </c>
      <c r="D12" s="5">
        <v>2</v>
      </c>
      <c r="E12" s="5">
        <v>2</v>
      </c>
    </row>
    <row r="13" spans="1:5" x14ac:dyDescent="0.2">
      <c r="A13" s="5" t="s">
        <v>2030</v>
      </c>
      <c r="B13" s="5">
        <v>162</v>
      </c>
      <c r="C13" s="5">
        <v>2</v>
      </c>
      <c r="D13" s="5">
        <v>2</v>
      </c>
      <c r="E13" s="5">
        <v>2</v>
      </c>
    </row>
    <row r="14" spans="1:5" x14ac:dyDescent="0.2">
      <c r="A14" s="5" t="s">
        <v>2030</v>
      </c>
      <c r="B14" s="5">
        <v>169</v>
      </c>
      <c r="C14" s="5">
        <v>2</v>
      </c>
      <c r="D14" s="5">
        <v>2</v>
      </c>
      <c r="E14" s="5">
        <v>2</v>
      </c>
    </row>
    <row r="15" spans="1:5" x14ac:dyDescent="0.2">
      <c r="A15" s="5" t="s">
        <v>2030</v>
      </c>
      <c r="B15" s="5">
        <v>176</v>
      </c>
      <c r="C15" s="5">
        <v>2</v>
      </c>
      <c r="D15" s="5">
        <v>2</v>
      </c>
      <c r="E15" s="5">
        <v>2</v>
      </c>
    </row>
    <row r="16" spans="1:5" x14ac:dyDescent="0.2">
      <c r="A16" s="5" t="s">
        <v>2030</v>
      </c>
      <c r="B16" s="5">
        <v>183</v>
      </c>
      <c r="C16" s="5">
        <v>2</v>
      </c>
      <c r="D16" s="5">
        <v>2</v>
      </c>
      <c r="E16" s="5">
        <v>2</v>
      </c>
    </row>
    <row r="17" spans="1:5" x14ac:dyDescent="0.2">
      <c r="A17" s="5" t="s">
        <v>2030</v>
      </c>
      <c r="B17" s="5">
        <v>190</v>
      </c>
      <c r="C17" s="5">
        <v>2</v>
      </c>
      <c r="D17" s="5">
        <v>2</v>
      </c>
      <c r="E17" s="5">
        <v>2</v>
      </c>
    </row>
    <row r="18" spans="1:5" x14ac:dyDescent="0.2">
      <c r="A18" s="5" t="s">
        <v>2030</v>
      </c>
      <c r="B18" s="5">
        <v>197</v>
      </c>
      <c r="C18" s="5">
        <v>2</v>
      </c>
      <c r="D18" s="5">
        <v>2</v>
      </c>
      <c r="E18" s="5">
        <v>2</v>
      </c>
    </row>
    <row r="19" spans="1:5" x14ac:dyDescent="0.2">
      <c r="A19" s="5" t="s">
        <v>2030</v>
      </c>
      <c r="B19" s="5">
        <v>204</v>
      </c>
      <c r="C19" s="5">
        <v>2</v>
      </c>
      <c r="D19" s="5">
        <v>2</v>
      </c>
      <c r="E19" s="5">
        <v>2</v>
      </c>
    </row>
    <row r="20" spans="1:5" x14ac:dyDescent="0.2">
      <c r="A20" s="5" t="s">
        <v>2030</v>
      </c>
      <c r="B20" s="5">
        <v>210</v>
      </c>
      <c r="C20" s="5">
        <v>2</v>
      </c>
      <c r="D20" s="5">
        <v>2</v>
      </c>
      <c r="E20" s="5">
        <v>2</v>
      </c>
    </row>
    <row r="21" spans="1:5" x14ac:dyDescent="0.2">
      <c r="A21" s="5" t="s">
        <v>2030</v>
      </c>
      <c r="B21" s="5">
        <v>218</v>
      </c>
      <c r="C21" s="5">
        <v>2</v>
      </c>
      <c r="D21" s="5">
        <v>2</v>
      </c>
      <c r="E21" s="5">
        <v>2</v>
      </c>
    </row>
    <row r="22" spans="1:5" x14ac:dyDescent="0.2">
      <c r="A22" s="5" t="s">
        <v>2030</v>
      </c>
      <c r="B22" s="5">
        <v>225</v>
      </c>
      <c r="C22" s="5">
        <v>2</v>
      </c>
      <c r="D22" s="5">
        <v>2</v>
      </c>
      <c r="E22" s="5">
        <v>2</v>
      </c>
    </row>
    <row r="23" spans="1:5" x14ac:dyDescent="0.2">
      <c r="A23" s="5" t="s">
        <v>2030</v>
      </c>
      <c r="B23" s="5">
        <v>232</v>
      </c>
      <c r="C23" s="5">
        <v>2</v>
      </c>
      <c r="D23" s="5">
        <v>2</v>
      </c>
      <c r="E23" s="5">
        <v>2</v>
      </c>
    </row>
    <row r="24" spans="1:5" x14ac:dyDescent="0.2">
      <c r="A24" s="5" t="s">
        <v>2030</v>
      </c>
      <c r="B24" s="5">
        <v>238</v>
      </c>
      <c r="C24" s="5">
        <v>2</v>
      </c>
      <c r="D24" s="5">
        <v>2</v>
      </c>
      <c r="E24" s="5">
        <v>2</v>
      </c>
    </row>
    <row r="25" spans="1:5" x14ac:dyDescent="0.2">
      <c r="A25" s="5" t="s">
        <v>2030</v>
      </c>
      <c r="B25" s="5">
        <v>246</v>
      </c>
      <c r="C25" s="5">
        <v>2</v>
      </c>
      <c r="D25" s="5">
        <v>2</v>
      </c>
      <c r="E25" s="5">
        <v>2</v>
      </c>
    </row>
    <row r="26" spans="1:5" x14ac:dyDescent="0.2">
      <c r="A26" s="5" t="s">
        <v>2030</v>
      </c>
      <c r="B26" s="5">
        <v>253</v>
      </c>
      <c r="C26" s="5">
        <v>2</v>
      </c>
      <c r="D26" s="5">
        <v>2</v>
      </c>
      <c r="E26" s="5">
        <v>2</v>
      </c>
    </row>
    <row r="27" spans="1:5" x14ac:dyDescent="0.2">
      <c r="A27" s="5" t="s">
        <v>2030</v>
      </c>
      <c r="B27" s="5">
        <v>260</v>
      </c>
      <c r="C27" s="5">
        <v>2</v>
      </c>
      <c r="D27" s="5">
        <v>2</v>
      </c>
      <c r="E27" s="5">
        <v>2</v>
      </c>
    </row>
    <row r="28" spans="1:5" x14ac:dyDescent="0.2">
      <c r="A28" s="5" t="s">
        <v>2030</v>
      </c>
      <c r="B28" s="5">
        <v>267</v>
      </c>
      <c r="C28" s="5">
        <v>2</v>
      </c>
      <c r="D28" s="5">
        <v>2</v>
      </c>
      <c r="E28" s="5">
        <v>2</v>
      </c>
    </row>
    <row r="29" spans="1:5" x14ac:dyDescent="0.2">
      <c r="A29" s="5" t="s">
        <v>2030</v>
      </c>
      <c r="B29" s="5">
        <v>272</v>
      </c>
      <c r="C29" s="5">
        <v>2</v>
      </c>
      <c r="D29" s="5">
        <v>2</v>
      </c>
      <c r="E29" s="5">
        <v>2</v>
      </c>
    </row>
    <row r="30" spans="1:5" x14ac:dyDescent="0.2">
      <c r="A30" s="5" t="s">
        <v>2030</v>
      </c>
      <c r="B30" s="5">
        <v>274</v>
      </c>
      <c r="C30" s="5">
        <v>2</v>
      </c>
      <c r="D30" s="5">
        <v>2</v>
      </c>
      <c r="E30" s="5">
        <v>2</v>
      </c>
    </row>
    <row r="31" spans="1:5" x14ac:dyDescent="0.2">
      <c r="A31" s="5" t="s">
        <v>2030</v>
      </c>
      <c r="B31" s="5">
        <v>276</v>
      </c>
      <c r="C31" s="5">
        <v>1.5</v>
      </c>
      <c r="D31" s="5">
        <v>1</v>
      </c>
      <c r="E31" s="5">
        <v>2</v>
      </c>
    </row>
    <row r="32" spans="1:5" x14ac:dyDescent="0.2">
      <c r="A32" s="5" t="s">
        <v>2030</v>
      </c>
      <c r="B32" s="5">
        <v>279</v>
      </c>
      <c r="C32" s="5">
        <v>1</v>
      </c>
      <c r="D32" s="5">
        <v>1</v>
      </c>
      <c r="E32" s="5">
        <v>1</v>
      </c>
    </row>
    <row r="33" spans="1:5" x14ac:dyDescent="0.2">
      <c r="A33" s="5" t="s">
        <v>2030</v>
      </c>
      <c r="B33" s="5">
        <v>281</v>
      </c>
      <c r="C33" s="5">
        <v>2</v>
      </c>
      <c r="D33" s="5">
        <v>2</v>
      </c>
      <c r="E33" s="5">
        <v>2</v>
      </c>
    </row>
    <row r="34" spans="1:5" x14ac:dyDescent="0.2">
      <c r="A34" s="5" t="s">
        <v>2030</v>
      </c>
      <c r="B34" s="5">
        <v>283</v>
      </c>
      <c r="C34" s="5">
        <v>2</v>
      </c>
      <c r="D34" s="5">
        <v>2</v>
      </c>
      <c r="E34" s="5">
        <v>2</v>
      </c>
    </row>
    <row r="35" spans="1:5" x14ac:dyDescent="0.2">
      <c r="A35" s="5" t="s">
        <v>2030</v>
      </c>
      <c r="B35" s="5">
        <v>286</v>
      </c>
      <c r="C35" s="5">
        <v>2</v>
      </c>
      <c r="D35" s="5">
        <v>2</v>
      </c>
      <c r="E35" s="5">
        <v>2</v>
      </c>
    </row>
    <row r="36" spans="1:5" x14ac:dyDescent="0.2">
      <c r="A36" s="5" t="s">
        <v>2030</v>
      </c>
      <c r="B36" s="5">
        <v>288</v>
      </c>
      <c r="C36" s="5">
        <v>2</v>
      </c>
      <c r="D36" s="5">
        <v>2</v>
      </c>
      <c r="E36" s="5">
        <v>2</v>
      </c>
    </row>
    <row r="37" spans="1:5" x14ac:dyDescent="0.2">
      <c r="A37" s="5" t="s">
        <v>2030</v>
      </c>
      <c r="B37" s="5">
        <v>290</v>
      </c>
      <c r="C37" s="5">
        <v>2</v>
      </c>
      <c r="D37" s="5">
        <v>2</v>
      </c>
      <c r="E37" s="5">
        <v>2</v>
      </c>
    </row>
    <row r="38" spans="1:5" x14ac:dyDescent="0.2">
      <c r="A38" s="5" t="s">
        <v>2030</v>
      </c>
      <c r="B38" s="5">
        <v>293</v>
      </c>
      <c r="C38" s="5">
        <v>1.5</v>
      </c>
      <c r="D38" s="5">
        <v>1</v>
      </c>
      <c r="E38" s="5">
        <v>2</v>
      </c>
    </row>
    <row r="39" spans="1:5" x14ac:dyDescent="0.2">
      <c r="A39" s="5" t="s">
        <v>2030</v>
      </c>
      <c r="B39" s="5">
        <v>295</v>
      </c>
      <c r="C39" s="5">
        <v>2</v>
      </c>
      <c r="D39" s="5">
        <v>2</v>
      </c>
      <c r="E39" s="5">
        <v>2</v>
      </c>
    </row>
    <row r="40" spans="1:5" x14ac:dyDescent="0.2">
      <c r="A40" s="5" t="s">
        <v>2030</v>
      </c>
      <c r="B40" s="5">
        <v>297</v>
      </c>
      <c r="C40" s="5">
        <v>2</v>
      </c>
      <c r="D40" s="5">
        <v>2</v>
      </c>
      <c r="E40" s="5">
        <v>2</v>
      </c>
    </row>
    <row r="41" spans="1:5" x14ac:dyDescent="0.2">
      <c r="A41" s="5" t="s">
        <v>2030</v>
      </c>
      <c r="B41" s="5">
        <v>300</v>
      </c>
      <c r="C41" s="5">
        <v>2</v>
      </c>
      <c r="D41" s="5">
        <v>2</v>
      </c>
      <c r="E41" s="5">
        <v>2</v>
      </c>
    </row>
    <row r="42" spans="1:5" x14ac:dyDescent="0.2">
      <c r="A42" s="5" t="s">
        <v>2030</v>
      </c>
      <c r="B42" s="5">
        <v>302</v>
      </c>
      <c r="C42" s="5">
        <v>2</v>
      </c>
      <c r="D42" s="5">
        <v>2</v>
      </c>
      <c r="E42" s="5">
        <v>2</v>
      </c>
    </row>
    <row r="43" spans="1:5" x14ac:dyDescent="0.2">
      <c r="A43" s="5" t="s">
        <v>2030</v>
      </c>
      <c r="B43" s="5">
        <v>307</v>
      </c>
      <c r="C43" s="5">
        <v>2</v>
      </c>
      <c r="D43" s="5">
        <v>2</v>
      </c>
      <c r="E43" s="5">
        <v>2</v>
      </c>
    </row>
    <row r="44" spans="1:5" x14ac:dyDescent="0.2">
      <c r="A44" s="5" t="s">
        <v>2030</v>
      </c>
      <c r="B44" s="5">
        <v>309</v>
      </c>
      <c r="C44" s="5">
        <v>2</v>
      </c>
      <c r="D44" s="5">
        <v>2</v>
      </c>
      <c r="E44" s="5">
        <v>2</v>
      </c>
    </row>
    <row r="45" spans="1:5" x14ac:dyDescent="0.2">
      <c r="A45" s="5" t="s">
        <v>2030</v>
      </c>
      <c r="B45" s="5">
        <v>314</v>
      </c>
      <c r="C45" s="5">
        <v>2</v>
      </c>
      <c r="D45" s="5">
        <v>2</v>
      </c>
      <c r="E45" s="5">
        <v>2</v>
      </c>
    </row>
    <row r="46" spans="1:5" x14ac:dyDescent="0.2">
      <c r="A46" s="5" t="s">
        <v>2030</v>
      </c>
      <c r="B46" s="5">
        <v>316</v>
      </c>
      <c r="C46" s="5">
        <v>2</v>
      </c>
      <c r="D46" s="5">
        <v>2</v>
      </c>
      <c r="E46" s="5">
        <v>2</v>
      </c>
    </row>
    <row r="47" spans="1:5" x14ac:dyDescent="0.2">
      <c r="A47" s="5" t="s">
        <v>2030</v>
      </c>
      <c r="B47" s="5">
        <v>321</v>
      </c>
      <c r="C47" s="5">
        <v>2</v>
      </c>
      <c r="D47" s="5">
        <v>2</v>
      </c>
      <c r="E47" s="5">
        <v>2</v>
      </c>
    </row>
    <row r="48" spans="1:5" x14ac:dyDescent="0.2">
      <c r="A48" s="5" t="s">
        <v>2030</v>
      </c>
      <c r="B48" s="5">
        <v>323</v>
      </c>
      <c r="C48" s="5">
        <v>2</v>
      </c>
      <c r="D48" s="5">
        <v>2</v>
      </c>
      <c r="E48" s="5">
        <v>2</v>
      </c>
    </row>
    <row r="49" spans="1:5" x14ac:dyDescent="0.2">
      <c r="A49" s="5" t="s">
        <v>2030</v>
      </c>
      <c r="B49" s="5">
        <v>325</v>
      </c>
      <c r="C49" s="5">
        <v>2</v>
      </c>
      <c r="D49" s="5">
        <v>2</v>
      </c>
      <c r="E49" s="5">
        <v>2</v>
      </c>
    </row>
    <row r="50" spans="1:5" x14ac:dyDescent="0.2">
      <c r="A50" s="5" t="s">
        <v>2030</v>
      </c>
      <c r="B50" s="5">
        <v>328</v>
      </c>
      <c r="C50" s="5">
        <v>2</v>
      </c>
      <c r="D50" s="5">
        <v>2</v>
      </c>
      <c r="E50" s="5">
        <v>2</v>
      </c>
    </row>
    <row r="51" spans="1:5" x14ac:dyDescent="0.2">
      <c r="A51" s="5" t="s">
        <v>2030</v>
      </c>
      <c r="B51" s="5">
        <v>330</v>
      </c>
      <c r="C51" s="5">
        <v>2</v>
      </c>
      <c r="D51" s="5">
        <v>2</v>
      </c>
      <c r="E51" s="5">
        <v>2</v>
      </c>
    </row>
    <row r="52" spans="1:5" x14ac:dyDescent="0.2">
      <c r="A52" s="5" t="s">
        <v>2030</v>
      </c>
      <c r="B52" s="5">
        <v>335</v>
      </c>
      <c r="C52" s="5">
        <v>0.75</v>
      </c>
      <c r="D52" s="5">
        <v>0</v>
      </c>
      <c r="E52" s="5">
        <v>1.5</v>
      </c>
    </row>
    <row r="53" spans="1:5" x14ac:dyDescent="0.2">
      <c r="A53" s="5" t="s">
        <v>2030</v>
      </c>
      <c r="B53" s="5">
        <v>337</v>
      </c>
      <c r="C53" s="5">
        <v>0.75</v>
      </c>
      <c r="D53" s="5">
        <v>0</v>
      </c>
      <c r="E53" s="5">
        <v>1.5</v>
      </c>
    </row>
    <row r="54" spans="1:5" x14ac:dyDescent="0.2">
      <c r="A54" s="5" t="s">
        <v>2030</v>
      </c>
      <c r="B54" s="5">
        <v>342</v>
      </c>
      <c r="C54" s="5">
        <v>1</v>
      </c>
      <c r="D54" s="5">
        <v>1</v>
      </c>
      <c r="E54" s="5">
        <v>1</v>
      </c>
    </row>
    <row r="55" spans="1:5" x14ac:dyDescent="0.2">
      <c r="A55" s="5" t="s">
        <v>2030</v>
      </c>
      <c r="B55" s="5">
        <v>344</v>
      </c>
      <c r="C55" s="5">
        <v>1</v>
      </c>
      <c r="D55" s="5">
        <v>1</v>
      </c>
      <c r="E55" s="5">
        <v>1</v>
      </c>
    </row>
    <row r="56" spans="1:5" x14ac:dyDescent="0.2">
      <c r="A56" s="5" t="s">
        <v>2030</v>
      </c>
      <c r="B56" s="5">
        <v>349</v>
      </c>
      <c r="C56" s="5">
        <v>1.5</v>
      </c>
      <c r="D56" s="5">
        <v>1</v>
      </c>
      <c r="E56" s="5">
        <v>2</v>
      </c>
    </row>
    <row r="57" spans="1:5" x14ac:dyDescent="0.2">
      <c r="A57" s="5" t="s">
        <v>2030</v>
      </c>
      <c r="B57" s="5">
        <v>351</v>
      </c>
      <c r="C57" s="5">
        <v>1.75</v>
      </c>
      <c r="D57" s="5">
        <v>1.5</v>
      </c>
      <c r="E57" s="5">
        <v>2</v>
      </c>
    </row>
    <row r="58" spans="1:5" x14ac:dyDescent="0.2">
      <c r="A58" s="5" t="s">
        <v>2030</v>
      </c>
      <c r="B58" s="5">
        <v>356</v>
      </c>
      <c r="C58" s="5">
        <v>2</v>
      </c>
      <c r="D58" s="5">
        <v>2</v>
      </c>
      <c r="E58" s="5">
        <v>2</v>
      </c>
    </row>
    <row r="59" spans="1:5" x14ac:dyDescent="0.2">
      <c r="A59" s="5" t="s">
        <v>2030</v>
      </c>
      <c r="B59" s="5">
        <v>358</v>
      </c>
      <c r="C59" s="5">
        <v>2</v>
      </c>
      <c r="D59" s="5">
        <v>2</v>
      </c>
      <c r="E59" s="5">
        <v>2</v>
      </c>
    </row>
    <row r="60" spans="1:5" x14ac:dyDescent="0.2">
      <c r="A60" s="5" t="s">
        <v>2030</v>
      </c>
      <c r="B60" s="5">
        <v>360</v>
      </c>
      <c r="C60" s="5">
        <v>2</v>
      </c>
      <c r="D60" s="5">
        <v>2</v>
      </c>
      <c r="E60" s="5">
        <v>2</v>
      </c>
    </row>
    <row r="61" spans="1:5" x14ac:dyDescent="0.2">
      <c r="A61" s="5" t="s">
        <v>2030</v>
      </c>
      <c r="B61" s="5">
        <v>363</v>
      </c>
      <c r="C61" s="5">
        <v>2</v>
      </c>
      <c r="D61" s="5">
        <v>2</v>
      </c>
      <c r="E61" s="5">
        <v>2</v>
      </c>
    </row>
    <row r="62" spans="1:5" x14ac:dyDescent="0.2">
      <c r="A62" s="5" t="s">
        <v>2030</v>
      </c>
      <c r="B62" s="5">
        <v>367</v>
      </c>
      <c r="C62" s="5">
        <v>2</v>
      </c>
      <c r="D62" s="5">
        <v>2</v>
      </c>
      <c r="E62" s="5">
        <v>2</v>
      </c>
    </row>
    <row r="63" spans="1:5" x14ac:dyDescent="0.2">
      <c r="A63" s="5" t="s">
        <v>2030</v>
      </c>
      <c r="B63" s="5">
        <v>370</v>
      </c>
      <c r="C63" s="5">
        <v>2</v>
      </c>
      <c r="D63" s="5">
        <v>2</v>
      </c>
      <c r="E63" s="5">
        <v>2</v>
      </c>
    </row>
    <row r="64" spans="1:5" x14ac:dyDescent="0.2">
      <c r="A64" s="5" t="s">
        <v>2030</v>
      </c>
      <c r="B64" s="5">
        <v>372</v>
      </c>
      <c r="C64" s="5">
        <v>2</v>
      </c>
      <c r="D64" s="5">
        <v>2</v>
      </c>
      <c r="E64" s="5">
        <v>2</v>
      </c>
    </row>
    <row r="65" spans="1:5" x14ac:dyDescent="0.2">
      <c r="A65" s="5" t="s">
        <v>2030</v>
      </c>
      <c r="B65" s="5">
        <v>377</v>
      </c>
      <c r="C65" s="5">
        <v>2</v>
      </c>
      <c r="D65" s="5">
        <v>2</v>
      </c>
      <c r="E65" s="5">
        <v>2</v>
      </c>
    </row>
    <row r="66" spans="1:5" x14ac:dyDescent="0.2">
      <c r="A66" s="5" t="s">
        <v>2030</v>
      </c>
      <c r="B66" s="5">
        <v>379</v>
      </c>
      <c r="C66" s="5">
        <v>2</v>
      </c>
      <c r="D66" s="5">
        <v>2</v>
      </c>
      <c r="E66" s="5">
        <v>2</v>
      </c>
    </row>
    <row r="67" spans="1:5" x14ac:dyDescent="0.2">
      <c r="A67" s="5" t="s">
        <v>2030</v>
      </c>
      <c r="B67" s="5">
        <v>386</v>
      </c>
      <c r="C67" s="5">
        <v>2</v>
      </c>
      <c r="D67" s="5">
        <v>2</v>
      </c>
      <c r="E67" s="5">
        <v>2</v>
      </c>
    </row>
    <row r="68" spans="1:5" x14ac:dyDescent="0.2">
      <c r="A68" s="5" t="s">
        <v>2030</v>
      </c>
      <c r="B68" s="5">
        <v>388</v>
      </c>
      <c r="C68" s="5">
        <v>2</v>
      </c>
      <c r="D68" s="5">
        <v>2</v>
      </c>
      <c r="E68" s="5">
        <v>2</v>
      </c>
    </row>
    <row r="69" spans="1:5" x14ac:dyDescent="0.2">
      <c r="A69" s="5" t="s">
        <v>2030</v>
      </c>
      <c r="B69" s="5">
        <v>391</v>
      </c>
      <c r="C69" s="5">
        <v>0.25</v>
      </c>
      <c r="D69" s="5">
        <v>0</v>
      </c>
      <c r="E69" s="5">
        <v>0.5</v>
      </c>
    </row>
    <row r="70" spans="1:5" x14ac:dyDescent="0.2">
      <c r="A70" s="5" t="s">
        <v>2030</v>
      </c>
      <c r="B70" s="5">
        <v>393</v>
      </c>
      <c r="C70" s="5">
        <v>0.25</v>
      </c>
      <c r="D70" s="5">
        <v>0</v>
      </c>
      <c r="E70" s="5">
        <v>0.5</v>
      </c>
    </row>
    <row r="71" spans="1:5" x14ac:dyDescent="0.2">
      <c r="A71" s="5" t="s">
        <v>2030</v>
      </c>
      <c r="B71" s="5">
        <v>395</v>
      </c>
      <c r="C71" s="5">
        <v>1</v>
      </c>
      <c r="D71" s="5">
        <v>1</v>
      </c>
      <c r="E71" s="5">
        <v>1</v>
      </c>
    </row>
    <row r="72" spans="1:5" x14ac:dyDescent="0.2">
      <c r="A72" s="5" t="s">
        <v>2030</v>
      </c>
      <c r="B72" s="5">
        <v>398</v>
      </c>
      <c r="C72" s="5">
        <v>1</v>
      </c>
      <c r="D72" s="5">
        <v>1</v>
      </c>
      <c r="E72" s="5">
        <v>1</v>
      </c>
    </row>
    <row r="73" spans="1:5" x14ac:dyDescent="0.2">
      <c r="A73" s="5" t="s">
        <v>2030</v>
      </c>
      <c r="B73" s="5">
        <v>400</v>
      </c>
      <c r="C73" s="5">
        <v>1</v>
      </c>
      <c r="D73" s="5">
        <v>1</v>
      </c>
      <c r="E73" s="5">
        <v>1</v>
      </c>
    </row>
    <row r="74" spans="1:5" x14ac:dyDescent="0.2">
      <c r="A74" s="5" t="s">
        <v>2030</v>
      </c>
      <c r="B74" s="5">
        <v>402</v>
      </c>
      <c r="C74" s="5">
        <v>1</v>
      </c>
      <c r="D74" s="5">
        <v>1</v>
      </c>
      <c r="E74" s="5">
        <v>1</v>
      </c>
    </row>
    <row r="75" spans="1:5" x14ac:dyDescent="0.2">
      <c r="A75" s="5" t="s">
        <v>2030</v>
      </c>
      <c r="B75" s="5">
        <v>405</v>
      </c>
      <c r="C75" s="5">
        <v>1</v>
      </c>
      <c r="D75" s="5">
        <v>1</v>
      </c>
      <c r="E75" s="5">
        <v>1</v>
      </c>
    </row>
    <row r="76" spans="1:5" x14ac:dyDescent="0.2">
      <c r="A76" s="5" t="s">
        <v>2030</v>
      </c>
      <c r="B76" s="5">
        <v>407</v>
      </c>
      <c r="C76" s="5">
        <v>0.5</v>
      </c>
      <c r="D76" s="5">
        <v>0</v>
      </c>
      <c r="E76" s="5">
        <v>1</v>
      </c>
    </row>
    <row r="77" spans="1:5" x14ac:dyDescent="0.2">
      <c r="A77" s="5" t="s">
        <v>2030</v>
      </c>
      <c r="B77" s="5">
        <v>409</v>
      </c>
      <c r="C77" s="5">
        <v>0.5</v>
      </c>
      <c r="D77" s="5">
        <v>0</v>
      </c>
      <c r="E77" s="5">
        <v>1</v>
      </c>
    </row>
    <row r="78" spans="1:5" x14ac:dyDescent="0.2">
      <c r="A78" s="5" t="s">
        <v>2030</v>
      </c>
      <c r="B78" s="5">
        <v>412</v>
      </c>
      <c r="C78" s="5">
        <v>0.5</v>
      </c>
      <c r="D78" s="5">
        <v>0</v>
      </c>
      <c r="E78" s="5">
        <v>1</v>
      </c>
    </row>
    <row r="79" spans="1:5" x14ac:dyDescent="0.2">
      <c r="A79" s="5" t="s">
        <v>2030</v>
      </c>
      <c r="B79" s="5">
        <v>414</v>
      </c>
      <c r="C79" s="5">
        <v>0</v>
      </c>
      <c r="D79" s="5">
        <v>0</v>
      </c>
      <c r="E79" s="5">
        <v>0</v>
      </c>
    </row>
    <row r="80" spans="1:5" x14ac:dyDescent="0.2">
      <c r="A80" s="5" t="s">
        <v>2030</v>
      </c>
      <c r="B80" s="5">
        <v>414</v>
      </c>
      <c r="C80" s="5">
        <v>0.5</v>
      </c>
      <c r="D80" s="5">
        <v>0</v>
      </c>
      <c r="E80" s="5">
        <v>1</v>
      </c>
    </row>
    <row r="81" spans="1:5" x14ac:dyDescent="0.2">
      <c r="A81" s="5" t="s">
        <v>2030</v>
      </c>
      <c r="B81" s="5">
        <v>419</v>
      </c>
      <c r="C81" s="5">
        <v>0</v>
      </c>
      <c r="D81" s="5">
        <v>0</v>
      </c>
      <c r="E81" s="5">
        <v>0</v>
      </c>
    </row>
    <row r="82" spans="1:5" x14ac:dyDescent="0.2">
      <c r="A82" s="5" t="s">
        <v>2031</v>
      </c>
      <c r="B82" s="5">
        <v>92</v>
      </c>
      <c r="C82" s="5">
        <v>2</v>
      </c>
      <c r="D82" s="5">
        <v>2</v>
      </c>
      <c r="E82" s="5">
        <v>2</v>
      </c>
    </row>
    <row r="83" spans="1:5" x14ac:dyDescent="0.2">
      <c r="A83" s="5" t="s">
        <v>2031</v>
      </c>
      <c r="B83" s="5">
        <v>99</v>
      </c>
      <c r="C83" s="5">
        <v>2</v>
      </c>
      <c r="D83" s="5">
        <v>2</v>
      </c>
      <c r="E83" s="5">
        <v>2</v>
      </c>
    </row>
    <row r="84" spans="1:5" x14ac:dyDescent="0.2">
      <c r="A84" s="5" t="s">
        <v>2031</v>
      </c>
      <c r="B84" s="5">
        <v>106</v>
      </c>
      <c r="C84" s="5">
        <v>2</v>
      </c>
      <c r="D84" s="5">
        <v>2</v>
      </c>
      <c r="E84" s="5">
        <v>2</v>
      </c>
    </row>
    <row r="85" spans="1:5" x14ac:dyDescent="0.2">
      <c r="A85" s="5" t="s">
        <v>2031</v>
      </c>
      <c r="B85" s="5">
        <v>113</v>
      </c>
      <c r="C85" s="5">
        <v>2</v>
      </c>
      <c r="D85" s="5">
        <v>2</v>
      </c>
      <c r="E85" s="5">
        <v>2</v>
      </c>
    </row>
    <row r="86" spans="1:5" x14ac:dyDescent="0.2">
      <c r="A86" s="5" t="s">
        <v>2031</v>
      </c>
      <c r="B86" s="5">
        <v>120</v>
      </c>
      <c r="C86" s="5">
        <v>2</v>
      </c>
      <c r="D86" s="5">
        <v>2</v>
      </c>
      <c r="E86" s="5">
        <v>2</v>
      </c>
    </row>
    <row r="87" spans="1:5" x14ac:dyDescent="0.2">
      <c r="A87" s="5" t="s">
        <v>2031</v>
      </c>
      <c r="B87" s="5">
        <v>127</v>
      </c>
      <c r="C87" s="5">
        <v>2</v>
      </c>
      <c r="D87" s="5">
        <v>2</v>
      </c>
      <c r="E87" s="5">
        <v>2</v>
      </c>
    </row>
    <row r="88" spans="1:5" x14ac:dyDescent="0.2">
      <c r="A88" s="5" t="s">
        <v>2031</v>
      </c>
      <c r="B88" s="5">
        <v>134</v>
      </c>
      <c r="C88" s="5">
        <v>1.75</v>
      </c>
      <c r="D88" s="5">
        <v>1.5</v>
      </c>
      <c r="E88" s="5">
        <v>2</v>
      </c>
    </row>
    <row r="89" spans="1:5" x14ac:dyDescent="0.2">
      <c r="A89" s="5" t="s">
        <v>2031</v>
      </c>
      <c r="B89" s="5">
        <v>141</v>
      </c>
      <c r="C89" s="5">
        <v>2</v>
      </c>
      <c r="D89" s="5">
        <v>2</v>
      </c>
      <c r="E89" s="5">
        <v>2</v>
      </c>
    </row>
    <row r="90" spans="1:5" x14ac:dyDescent="0.2">
      <c r="A90" s="5" t="s">
        <v>2031</v>
      </c>
      <c r="B90" s="5">
        <v>148</v>
      </c>
      <c r="C90" s="5">
        <v>1.75</v>
      </c>
      <c r="D90" s="5">
        <v>1.5</v>
      </c>
      <c r="E90" s="5">
        <v>2</v>
      </c>
    </row>
    <row r="91" spans="1:5" x14ac:dyDescent="0.2">
      <c r="A91" s="5" t="s">
        <v>2031</v>
      </c>
      <c r="B91" s="5">
        <v>155</v>
      </c>
      <c r="C91" s="5">
        <v>1.75</v>
      </c>
      <c r="D91" s="5">
        <v>1.5</v>
      </c>
      <c r="E91" s="5">
        <v>2</v>
      </c>
    </row>
    <row r="92" spans="1:5" x14ac:dyDescent="0.2">
      <c r="A92" s="5" t="s">
        <v>2031</v>
      </c>
      <c r="B92" s="5">
        <v>162</v>
      </c>
      <c r="C92" s="5">
        <v>1.75</v>
      </c>
      <c r="D92" s="5">
        <v>1.5</v>
      </c>
      <c r="E92" s="5">
        <v>2</v>
      </c>
    </row>
    <row r="93" spans="1:5" x14ac:dyDescent="0.2">
      <c r="A93" s="5" t="s">
        <v>2031</v>
      </c>
      <c r="B93" s="5">
        <v>169</v>
      </c>
      <c r="C93" s="5">
        <v>2</v>
      </c>
      <c r="D93" s="5">
        <v>2</v>
      </c>
      <c r="E93" s="5">
        <v>2</v>
      </c>
    </row>
    <row r="94" spans="1:5" x14ac:dyDescent="0.2">
      <c r="A94" s="5" t="s">
        <v>2031</v>
      </c>
      <c r="B94" s="5">
        <v>176</v>
      </c>
      <c r="C94" s="5">
        <v>2</v>
      </c>
      <c r="D94" s="5">
        <v>2</v>
      </c>
      <c r="E94" s="5">
        <v>2</v>
      </c>
    </row>
    <row r="95" spans="1:5" x14ac:dyDescent="0.2">
      <c r="A95" s="5" t="s">
        <v>2031</v>
      </c>
      <c r="B95" s="5">
        <v>183</v>
      </c>
      <c r="C95" s="5">
        <v>2</v>
      </c>
      <c r="D95" s="5">
        <v>2</v>
      </c>
      <c r="E95" s="5">
        <v>2</v>
      </c>
    </row>
    <row r="96" spans="1:5" x14ac:dyDescent="0.2">
      <c r="A96" s="5" t="s">
        <v>2031</v>
      </c>
      <c r="B96" s="5">
        <v>190</v>
      </c>
      <c r="C96" s="5">
        <v>1.75</v>
      </c>
      <c r="D96" s="5">
        <v>1.5</v>
      </c>
      <c r="E96" s="5">
        <v>2</v>
      </c>
    </row>
    <row r="97" spans="1:5" x14ac:dyDescent="0.2">
      <c r="A97" s="5" t="s">
        <v>2031</v>
      </c>
      <c r="B97" s="5">
        <v>197</v>
      </c>
      <c r="C97" s="5">
        <v>2</v>
      </c>
      <c r="D97" s="5">
        <v>2</v>
      </c>
      <c r="E97" s="5">
        <v>2</v>
      </c>
    </row>
    <row r="98" spans="1:5" x14ac:dyDescent="0.2">
      <c r="A98" s="5" t="s">
        <v>2031</v>
      </c>
      <c r="B98" s="5">
        <v>204</v>
      </c>
      <c r="C98" s="5">
        <v>1.25</v>
      </c>
      <c r="D98" s="5">
        <v>0.5</v>
      </c>
      <c r="E98" s="5">
        <v>2</v>
      </c>
    </row>
    <row r="99" spans="1:5" x14ac:dyDescent="0.2">
      <c r="A99" s="5" t="s">
        <v>2031</v>
      </c>
      <c r="B99" s="5">
        <v>210</v>
      </c>
      <c r="C99" s="5">
        <v>2</v>
      </c>
      <c r="D99" s="5">
        <v>2</v>
      </c>
      <c r="E99" s="5">
        <v>2</v>
      </c>
    </row>
    <row r="100" spans="1:5" x14ac:dyDescent="0.2">
      <c r="A100" s="5" t="s">
        <v>2031</v>
      </c>
      <c r="B100" s="5">
        <v>218</v>
      </c>
      <c r="C100" s="5">
        <v>2</v>
      </c>
      <c r="D100" s="5">
        <v>2</v>
      </c>
      <c r="E100" s="5">
        <v>2</v>
      </c>
    </row>
    <row r="101" spans="1:5" x14ac:dyDescent="0.2">
      <c r="A101" s="5" t="s">
        <v>2031</v>
      </c>
      <c r="B101" s="5">
        <v>225</v>
      </c>
      <c r="C101" s="5">
        <v>2</v>
      </c>
      <c r="D101" s="5">
        <v>2</v>
      </c>
      <c r="E101" s="5">
        <v>2</v>
      </c>
    </row>
    <row r="102" spans="1:5" x14ac:dyDescent="0.2">
      <c r="A102" s="5" t="s">
        <v>2031</v>
      </c>
      <c r="B102" s="5">
        <v>232</v>
      </c>
      <c r="C102" s="5">
        <v>2</v>
      </c>
      <c r="D102" s="5">
        <v>2</v>
      </c>
      <c r="E102" s="5">
        <v>2</v>
      </c>
    </row>
    <row r="103" spans="1:5" x14ac:dyDescent="0.2">
      <c r="A103" s="5" t="s">
        <v>2031</v>
      </c>
      <c r="B103" s="5">
        <v>238</v>
      </c>
      <c r="C103" s="5">
        <v>2</v>
      </c>
      <c r="D103" s="5">
        <v>2</v>
      </c>
      <c r="E103" s="5">
        <v>2</v>
      </c>
    </row>
    <row r="104" spans="1:5" x14ac:dyDescent="0.2">
      <c r="A104" s="5" t="s">
        <v>2031</v>
      </c>
      <c r="B104" s="5">
        <v>246</v>
      </c>
      <c r="C104" s="5">
        <v>2</v>
      </c>
      <c r="D104" s="5">
        <v>2</v>
      </c>
      <c r="E104" s="5">
        <v>2</v>
      </c>
    </row>
    <row r="105" spans="1:5" x14ac:dyDescent="0.2">
      <c r="A105" s="5" t="s">
        <v>2031</v>
      </c>
      <c r="B105" s="5">
        <v>253</v>
      </c>
      <c r="C105" s="5">
        <v>2</v>
      </c>
      <c r="D105" s="5">
        <v>2</v>
      </c>
      <c r="E105" s="5">
        <v>2</v>
      </c>
    </row>
    <row r="106" spans="1:5" x14ac:dyDescent="0.2">
      <c r="A106" s="5" t="s">
        <v>2031</v>
      </c>
      <c r="B106" s="5">
        <v>260</v>
      </c>
      <c r="C106" s="5">
        <v>2</v>
      </c>
      <c r="D106" s="5">
        <v>2</v>
      </c>
      <c r="E106" s="5">
        <v>2</v>
      </c>
    </row>
    <row r="107" spans="1:5" x14ac:dyDescent="0.2">
      <c r="A107" s="5" t="s">
        <v>2031</v>
      </c>
      <c r="B107" s="5">
        <v>267</v>
      </c>
      <c r="C107" s="5">
        <v>2</v>
      </c>
      <c r="D107" s="5">
        <v>2</v>
      </c>
      <c r="E107" s="5">
        <v>2</v>
      </c>
    </row>
    <row r="108" spans="1:5" x14ac:dyDescent="0.2">
      <c r="A108" s="5" t="s">
        <v>2031</v>
      </c>
      <c r="B108" s="5">
        <v>272</v>
      </c>
      <c r="C108" s="5">
        <v>2</v>
      </c>
      <c r="D108" s="5">
        <v>2</v>
      </c>
      <c r="E108" s="5">
        <v>2</v>
      </c>
    </row>
    <row r="109" spans="1:5" x14ac:dyDescent="0.2">
      <c r="A109" s="5" t="s">
        <v>2031</v>
      </c>
      <c r="B109" s="5">
        <v>274</v>
      </c>
      <c r="C109" s="5">
        <v>2</v>
      </c>
      <c r="D109" s="5">
        <v>2</v>
      </c>
      <c r="E109" s="5">
        <v>2</v>
      </c>
    </row>
    <row r="110" spans="1:5" x14ac:dyDescent="0.2">
      <c r="A110" s="5" t="s">
        <v>2031</v>
      </c>
      <c r="B110" s="5">
        <v>276</v>
      </c>
      <c r="C110" s="5">
        <v>0.5</v>
      </c>
      <c r="D110" s="5">
        <v>0</v>
      </c>
      <c r="E110" s="5">
        <v>1</v>
      </c>
    </row>
    <row r="111" spans="1:5" x14ac:dyDescent="0.2">
      <c r="A111" s="5" t="s">
        <v>2031</v>
      </c>
      <c r="B111" s="5">
        <v>279</v>
      </c>
      <c r="C111" s="5">
        <v>0.75</v>
      </c>
      <c r="D111" s="5">
        <v>0</v>
      </c>
      <c r="E111" s="5">
        <v>1.5</v>
      </c>
    </row>
    <row r="112" spans="1:5" x14ac:dyDescent="0.2">
      <c r="A112" s="5" t="s">
        <v>2031</v>
      </c>
      <c r="B112" s="5">
        <v>281</v>
      </c>
      <c r="C112" s="5">
        <v>1</v>
      </c>
      <c r="D112" s="5">
        <v>0</v>
      </c>
      <c r="E112" s="5">
        <v>2</v>
      </c>
    </row>
    <row r="113" spans="1:5" x14ac:dyDescent="0.2">
      <c r="A113" s="5" t="s">
        <v>2031</v>
      </c>
      <c r="B113" s="5">
        <v>283</v>
      </c>
      <c r="C113" s="5">
        <v>1.5</v>
      </c>
      <c r="D113" s="5">
        <v>1</v>
      </c>
      <c r="E113" s="5">
        <v>2</v>
      </c>
    </row>
    <row r="114" spans="1:5" x14ac:dyDescent="0.2">
      <c r="A114" s="5" t="s">
        <v>2031</v>
      </c>
      <c r="B114" s="5">
        <v>286</v>
      </c>
      <c r="C114" s="5">
        <v>2</v>
      </c>
      <c r="D114" s="5">
        <v>2</v>
      </c>
      <c r="E114" s="5">
        <v>2</v>
      </c>
    </row>
    <row r="115" spans="1:5" x14ac:dyDescent="0.2">
      <c r="A115" s="5" t="s">
        <v>2031</v>
      </c>
      <c r="B115" s="5">
        <v>288</v>
      </c>
      <c r="C115" s="5">
        <v>2</v>
      </c>
      <c r="D115" s="5">
        <v>2</v>
      </c>
      <c r="E115" s="5">
        <v>2</v>
      </c>
    </row>
    <row r="116" spans="1:5" x14ac:dyDescent="0.2">
      <c r="A116" s="5" t="s">
        <v>2031</v>
      </c>
      <c r="B116" s="5">
        <v>290</v>
      </c>
      <c r="C116" s="5">
        <v>2</v>
      </c>
      <c r="D116" s="5">
        <v>2</v>
      </c>
      <c r="E116" s="5">
        <v>2</v>
      </c>
    </row>
    <row r="117" spans="1:5" x14ac:dyDescent="0.2">
      <c r="A117" s="5" t="s">
        <v>2031</v>
      </c>
      <c r="B117" s="5">
        <v>293</v>
      </c>
      <c r="C117" s="5">
        <v>2</v>
      </c>
      <c r="D117" s="5">
        <v>2</v>
      </c>
      <c r="E117" s="5">
        <v>2</v>
      </c>
    </row>
    <row r="118" spans="1:5" x14ac:dyDescent="0.2">
      <c r="A118" s="5" t="s">
        <v>2031</v>
      </c>
      <c r="B118" s="5">
        <v>295</v>
      </c>
      <c r="C118" s="5">
        <v>2</v>
      </c>
      <c r="D118" s="5">
        <v>2</v>
      </c>
      <c r="E118" s="5">
        <v>2</v>
      </c>
    </row>
    <row r="119" spans="1:5" x14ac:dyDescent="0.2">
      <c r="A119" s="5" t="s">
        <v>2031</v>
      </c>
      <c r="B119" s="5">
        <v>297</v>
      </c>
      <c r="C119" s="5">
        <v>2</v>
      </c>
      <c r="D119" s="5">
        <v>2</v>
      </c>
      <c r="E119" s="5">
        <v>2</v>
      </c>
    </row>
    <row r="120" spans="1:5" x14ac:dyDescent="0.2">
      <c r="A120" s="5" t="s">
        <v>2031</v>
      </c>
      <c r="B120" s="5">
        <v>300</v>
      </c>
      <c r="C120" s="5">
        <v>2</v>
      </c>
      <c r="D120" s="5">
        <v>2</v>
      </c>
      <c r="E120" s="5">
        <v>2</v>
      </c>
    </row>
    <row r="121" spans="1:5" x14ac:dyDescent="0.2">
      <c r="A121" s="5" t="s">
        <v>2031</v>
      </c>
      <c r="B121" s="5">
        <v>302</v>
      </c>
      <c r="C121" s="5">
        <v>2</v>
      </c>
      <c r="D121" s="5">
        <v>2</v>
      </c>
      <c r="E121" s="5">
        <v>2</v>
      </c>
    </row>
    <row r="122" spans="1:5" x14ac:dyDescent="0.2">
      <c r="A122" s="5" t="s">
        <v>2031</v>
      </c>
      <c r="B122" s="5">
        <v>307</v>
      </c>
      <c r="C122" s="5">
        <v>2</v>
      </c>
      <c r="D122" s="5">
        <v>2</v>
      </c>
      <c r="E122" s="5">
        <v>2</v>
      </c>
    </row>
    <row r="123" spans="1:5" x14ac:dyDescent="0.2">
      <c r="A123" s="5" t="s">
        <v>2031</v>
      </c>
      <c r="B123" s="5">
        <v>309</v>
      </c>
      <c r="C123" s="5">
        <v>2</v>
      </c>
      <c r="D123" s="5">
        <v>2</v>
      </c>
      <c r="E123" s="5">
        <v>2</v>
      </c>
    </row>
    <row r="124" spans="1:5" x14ac:dyDescent="0.2">
      <c r="A124" s="5" t="s">
        <v>2031</v>
      </c>
      <c r="B124" s="5">
        <v>314</v>
      </c>
      <c r="C124" s="5">
        <v>2</v>
      </c>
      <c r="D124" s="5">
        <v>2</v>
      </c>
      <c r="E124" s="5">
        <v>2</v>
      </c>
    </row>
    <row r="125" spans="1:5" x14ac:dyDescent="0.2">
      <c r="A125" s="5" t="s">
        <v>2031</v>
      </c>
      <c r="B125" s="5">
        <v>316</v>
      </c>
      <c r="C125" s="5">
        <v>2</v>
      </c>
      <c r="D125" s="5">
        <v>2</v>
      </c>
      <c r="E125" s="5">
        <v>2</v>
      </c>
    </row>
    <row r="126" spans="1:5" x14ac:dyDescent="0.2">
      <c r="A126" s="5" t="s">
        <v>2031</v>
      </c>
      <c r="B126" s="5">
        <v>321</v>
      </c>
      <c r="C126" s="5">
        <v>1</v>
      </c>
      <c r="D126" s="5">
        <v>1</v>
      </c>
      <c r="E126" s="5">
        <v>1</v>
      </c>
    </row>
    <row r="127" spans="1:5" x14ac:dyDescent="0.2">
      <c r="A127" s="5" t="s">
        <v>2031</v>
      </c>
      <c r="B127" s="5">
        <v>323</v>
      </c>
      <c r="C127" s="5">
        <v>2</v>
      </c>
      <c r="D127" s="5">
        <v>2</v>
      </c>
      <c r="E127" s="5">
        <v>2</v>
      </c>
    </row>
    <row r="128" spans="1:5" x14ac:dyDescent="0.2">
      <c r="A128" s="5" t="s">
        <v>2031</v>
      </c>
      <c r="B128" s="5">
        <v>325</v>
      </c>
      <c r="C128" s="5">
        <v>2</v>
      </c>
      <c r="D128" s="5">
        <v>2</v>
      </c>
      <c r="E128" s="5">
        <v>2</v>
      </c>
    </row>
    <row r="129" spans="1:5" x14ac:dyDescent="0.2">
      <c r="A129" s="5" t="s">
        <v>2031</v>
      </c>
      <c r="B129" s="5">
        <v>328</v>
      </c>
      <c r="C129" s="5">
        <v>2</v>
      </c>
      <c r="D129" s="5">
        <v>2</v>
      </c>
      <c r="E129" s="5">
        <v>2</v>
      </c>
    </row>
    <row r="130" spans="1:5" x14ac:dyDescent="0.2">
      <c r="A130" s="5" t="s">
        <v>2031</v>
      </c>
      <c r="B130" s="5">
        <v>330</v>
      </c>
      <c r="C130" s="5">
        <v>2</v>
      </c>
      <c r="D130" s="5">
        <v>2</v>
      </c>
      <c r="E130" s="5">
        <v>2</v>
      </c>
    </row>
    <row r="131" spans="1:5" x14ac:dyDescent="0.2">
      <c r="A131" s="5" t="s">
        <v>2031</v>
      </c>
      <c r="B131" s="5">
        <v>335</v>
      </c>
      <c r="C131" s="5">
        <v>2</v>
      </c>
      <c r="D131" s="5">
        <v>2</v>
      </c>
      <c r="E131" s="5">
        <v>2</v>
      </c>
    </row>
    <row r="132" spans="1:5" x14ac:dyDescent="0.2">
      <c r="A132" s="5" t="s">
        <v>2031</v>
      </c>
      <c r="B132" s="5">
        <v>337</v>
      </c>
      <c r="C132" s="5">
        <v>2</v>
      </c>
      <c r="D132" s="5">
        <v>2</v>
      </c>
      <c r="E132" s="5">
        <v>2</v>
      </c>
    </row>
    <row r="133" spans="1:5" x14ac:dyDescent="0.2">
      <c r="A133" s="5" t="s">
        <v>2031</v>
      </c>
      <c r="B133" s="5">
        <v>342</v>
      </c>
      <c r="C133" s="5">
        <v>2</v>
      </c>
      <c r="D133" s="5">
        <v>2</v>
      </c>
      <c r="E133" s="5">
        <v>2</v>
      </c>
    </row>
    <row r="134" spans="1:5" x14ac:dyDescent="0.2">
      <c r="A134" s="5" t="s">
        <v>2031</v>
      </c>
      <c r="B134" s="5">
        <v>344</v>
      </c>
      <c r="C134" s="5">
        <v>2</v>
      </c>
      <c r="D134" s="5">
        <v>2</v>
      </c>
      <c r="E134" s="5">
        <v>2</v>
      </c>
    </row>
    <row r="135" spans="1:5" x14ac:dyDescent="0.2">
      <c r="A135" s="5" t="s">
        <v>2031</v>
      </c>
      <c r="B135" s="5">
        <v>349</v>
      </c>
      <c r="C135" s="5">
        <v>2</v>
      </c>
      <c r="D135" s="5">
        <v>2</v>
      </c>
      <c r="E135" s="5">
        <v>2</v>
      </c>
    </row>
    <row r="136" spans="1:5" x14ac:dyDescent="0.2">
      <c r="A136" s="5" t="s">
        <v>2031</v>
      </c>
      <c r="B136" s="5">
        <v>351</v>
      </c>
      <c r="C136" s="5">
        <v>2</v>
      </c>
      <c r="D136" s="5">
        <v>2</v>
      </c>
      <c r="E136" s="5">
        <v>2</v>
      </c>
    </row>
    <row r="137" spans="1:5" x14ac:dyDescent="0.2">
      <c r="A137" s="5" t="s">
        <v>2031</v>
      </c>
      <c r="B137" s="5">
        <v>356</v>
      </c>
      <c r="C137" s="5">
        <v>2</v>
      </c>
      <c r="D137" s="5">
        <v>2</v>
      </c>
      <c r="E137" s="5">
        <v>2</v>
      </c>
    </row>
    <row r="138" spans="1:5" x14ac:dyDescent="0.2">
      <c r="A138" s="5" t="s">
        <v>2031</v>
      </c>
      <c r="B138" s="5">
        <v>358</v>
      </c>
      <c r="C138" s="5">
        <v>2</v>
      </c>
      <c r="D138" s="5">
        <v>2</v>
      </c>
      <c r="E138" s="5">
        <v>2</v>
      </c>
    </row>
    <row r="139" spans="1:5" x14ac:dyDescent="0.2">
      <c r="A139" s="5" t="s">
        <v>2031</v>
      </c>
      <c r="B139" s="5">
        <v>360</v>
      </c>
      <c r="C139" s="5">
        <v>2</v>
      </c>
      <c r="D139" s="5">
        <v>2</v>
      </c>
      <c r="E139" s="5">
        <v>2</v>
      </c>
    </row>
    <row r="140" spans="1:5" x14ac:dyDescent="0.2">
      <c r="A140" s="5" t="s">
        <v>2031</v>
      </c>
      <c r="B140" s="5">
        <v>363</v>
      </c>
      <c r="C140" s="5">
        <v>1.75</v>
      </c>
      <c r="D140" s="5">
        <v>1.5</v>
      </c>
      <c r="E140" s="5">
        <v>2</v>
      </c>
    </row>
    <row r="141" spans="1:5" x14ac:dyDescent="0.2">
      <c r="A141" s="5" t="s">
        <v>2031</v>
      </c>
      <c r="B141" s="5">
        <v>367</v>
      </c>
      <c r="C141" s="5">
        <v>1.75</v>
      </c>
      <c r="D141" s="5">
        <v>1.5</v>
      </c>
      <c r="E141" s="5">
        <v>2</v>
      </c>
    </row>
    <row r="142" spans="1:5" x14ac:dyDescent="0.2">
      <c r="A142" s="5" t="s">
        <v>2031</v>
      </c>
      <c r="B142" s="5">
        <v>370</v>
      </c>
      <c r="C142" s="5">
        <v>2</v>
      </c>
      <c r="D142" s="5">
        <v>2</v>
      </c>
      <c r="E142" s="5">
        <v>2</v>
      </c>
    </row>
    <row r="143" spans="1:5" x14ac:dyDescent="0.2">
      <c r="A143" s="5" t="s">
        <v>2031</v>
      </c>
      <c r="B143" s="5">
        <v>372</v>
      </c>
      <c r="C143" s="5">
        <v>2</v>
      </c>
      <c r="D143" s="5">
        <v>2</v>
      </c>
      <c r="E143" s="5">
        <v>2</v>
      </c>
    </row>
    <row r="144" spans="1:5" x14ac:dyDescent="0.2">
      <c r="A144" s="5" t="s">
        <v>2031</v>
      </c>
      <c r="B144" s="5">
        <v>377</v>
      </c>
      <c r="C144" s="5">
        <v>2</v>
      </c>
      <c r="D144" s="5">
        <v>2</v>
      </c>
      <c r="E144" s="5">
        <v>2</v>
      </c>
    </row>
    <row r="145" spans="1:5" x14ac:dyDescent="0.2">
      <c r="A145" s="5" t="s">
        <v>2031</v>
      </c>
      <c r="B145" s="5">
        <v>379</v>
      </c>
      <c r="C145" s="5">
        <v>2</v>
      </c>
      <c r="D145" s="5">
        <v>2</v>
      </c>
      <c r="E145" s="5">
        <v>2</v>
      </c>
    </row>
    <row r="146" spans="1:5" x14ac:dyDescent="0.2">
      <c r="A146" s="5" t="s">
        <v>2031</v>
      </c>
      <c r="B146" s="5">
        <v>386</v>
      </c>
      <c r="C146" s="5">
        <v>2</v>
      </c>
      <c r="D146" s="5">
        <v>2</v>
      </c>
      <c r="E146" s="5">
        <v>2</v>
      </c>
    </row>
    <row r="147" spans="1:5" x14ac:dyDescent="0.2">
      <c r="A147" s="5" t="s">
        <v>2031</v>
      </c>
      <c r="B147" s="5">
        <v>388</v>
      </c>
      <c r="C147" s="5">
        <v>2</v>
      </c>
      <c r="D147" s="5">
        <v>2</v>
      </c>
      <c r="E147" s="5">
        <v>2</v>
      </c>
    </row>
    <row r="148" spans="1:5" x14ac:dyDescent="0.2">
      <c r="A148" s="5" t="s">
        <v>2031</v>
      </c>
      <c r="B148" s="5">
        <v>391</v>
      </c>
      <c r="C148" s="5">
        <v>2</v>
      </c>
      <c r="D148" s="5">
        <v>2</v>
      </c>
      <c r="E148" s="5">
        <v>2</v>
      </c>
    </row>
    <row r="149" spans="1:5" x14ac:dyDescent="0.2">
      <c r="A149" s="5" t="s">
        <v>2031</v>
      </c>
      <c r="B149" s="5">
        <v>393</v>
      </c>
      <c r="C149" s="5">
        <v>2</v>
      </c>
      <c r="D149" s="5">
        <v>2</v>
      </c>
      <c r="E149" s="5">
        <v>2</v>
      </c>
    </row>
    <row r="150" spans="1:5" x14ac:dyDescent="0.2">
      <c r="A150" s="5" t="s">
        <v>2031</v>
      </c>
      <c r="B150" s="5">
        <v>395</v>
      </c>
      <c r="C150" s="5">
        <v>2</v>
      </c>
      <c r="D150" s="5">
        <v>2</v>
      </c>
      <c r="E150" s="5">
        <v>2</v>
      </c>
    </row>
    <row r="151" spans="1:5" x14ac:dyDescent="0.2">
      <c r="A151" s="5" t="s">
        <v>2031</v>
      </c>
      <c r="B151" s="5">
        <v>398</v>
      </c>
      <c r="C151" s="5">
        <v>2</v>
      </c>
      <c r="D151" s="5">
        <v>2</v>
      </c>
      <c r="E151" s="5">
        <v>2</v>
      </c>
    </row>
    <row r="152" spans="1:5" x14ac:dyDescent="0.2">
      <c r="A152" s="5" t="s">
        <v>2031</v>
      </c>
      <c r="B152" s="5">
        <v>400</v>
      </c>
      <c r="C152" s="5">
        <v>2</v>
      </c>
      <c r="D152" s="5">
        <v>2</v>
      </c>
      <c r="E152" s="5">
        <v>2</v>
      </c>
    </row>
    <row r="153" spans="1:5" x14ac:dyDescent="0.2">
      <c r="A153" s="5" t="s">
        <v>2031</v>
      </c>
      <c r="B153" s="5">
        <v>402</v>
      </c>
      <c r="C153" s="5">
        <v>2</v>
      </c>
      <c r="D153" s="5">
        <v>2</v>
      </c>
      <c r="E153" s="5">
        <v>2</v>
      </c>
    </row>
    <row r="154" spans="1:5" x14ac:dyDescent="0.2">
      <c r="A154" s="5" t="s">
        <v>2031</v>
      </c>
      <c r="B154" s="5">
        <v>405</v>
      </c>
      <c r="C154" s="5">
        <v>2</v>
      </c>
      <c r="D154" s="5">
        <v>2</v>
      </c>
      <c r="E154" s="5">
        <v>2</v>
      </c>
    </row>
    <row r="155" spans="1:5" x14ac:dyDescent="0.2">
      <c r="A155" s="5" t="s">
        <v>2031</v>
      </c>
      <c r="B155" s="5">
        <v>407</v>
      </c>
      <c r="C155" s="5">
        <v>2</v>
      </c>
      <c r="D155" s="5">
        <v>2</v>
      </c>
      <c r="E155" s="5">
        <v>2</v>
      </c>
    </row>
    <row r="156" spans="1:5" x14ac:dyDescent="0.2">
      <c r="A156" s="5" t="s">
        <v>2031</v>
      </c>
      <c r="B156" s="5">
        <v>409</v>
      </c>
      <c r="C156" s="5">
        <v>2</v>
      </c>
      <c r="D156" s="5">
        <v>2</v>
      </c>
      <c r="E156" s="5">
        <v>2</v>
      </c>
    </row>
    <row r="157" spans="1:5" x14ac:dyDescent="0.2">
      <c r="A157" s="5" t="s">
        <v>2031</v>
      </c>
      <c r="B157" s="5">
        <v>412</v>
      </c>
      <c r="C157" s="5">
        <v>2</v>
      </c>
      <c r="D157" s="5">
        <v>2</v>
      </c>
      <c r="E157" s="5">
        <v>2</v>
      </c>
    </row>
    <row r="158" spans="1:5" x14ac:dyDescent="0.2">
      <c r="A158" s="5" t="s">
        <v>2031</v>
      </c>
      <c r="B158" s="5">
        <v>414</v>
      </c>
      <c r="C158" s="5">
        <v>2</v>
      </c>
      <c r="D158" s="5">
        <v>2</v>
      </c>
      <c r="E158" s="5">
        <v>2</v>
      </c>
    </row>
    <row r="159" spans="1:5" x14ac:dyDescent="0.2">
      <c r="A159" s="5" t="s">
        <v>2031</v>
      </c>
      <c r="B159" s="5">
        <v>414</v>
      </c>
      <c r="C159" s="5">
        <v>1.25</v>
      </c>
      <c r="D159" s="5">
        <v>1</v>
      </c>
      <c r="E159" s="5">
        <v>1.5</v>
      </c>
    </row>
    <row r="160" spans="1:5" x14ac:dyDescent="0.2">
      <c r="A160" s="5" t="s">
        <v>2031</v>
      </c>
      <c r="B160" s="5">
        <v>419</v>
      </c>
      <c r="C160" s="5">
        <v>1.25</v>
      </c>
      <c r="D160" s="5">
        <v>1</v>
      </c>
      <c r="E160" s="5">
        <v>1.5</v>
      </c>
    </row>
    <row r="161" spans="1:5" x14ac:dyDescent="0.2">
      <c r="A161" s="5" t="s">
        <v>2031</v>
      </c>
      <c r="B161" s="5">
        <v>421</v>
      </c>
      <c r="C161" s="5">
        <v>2</v>
      </c>
      <c r="D161" s="5">
        <v>2</v>
      </c>
      <c r="E161" s="5">
        <v>2</v>
      </c>
    </row>
    <row r="162" spans="1:5" x14ac:dyDescent="0.2">
      <c r="A162" s="5" t="s">
        <v>2031</v>
      </c>
      <c r="B162" s="5">
        <v>423</v>
      </c>
      <c r="C162" s="5">
        <v>2</v>
      </c>
      <c r="D162" s="5">
        <v>2</v>
      </c>
      <c r="E162" s="5">
        <v>2</v>
      </c>
    </row>
    <row r="163" spans="1:5" x14ac:dyDescent="0.2">
      <c r="A163" s="5" t="s">
        <v>2031</v>
      </c>
      <c r="B163" s="5">
        <v>426</v>
      </c>
      <c r="C163" s="5">
        <v>2</v>
      </c>
      <c r="D163" s="5">
        <v>2</v>
      </c>
      <c r="E163" s="5">
        <v>2</v>
      </c>
    </row>
    <row r="164" spans="1:5" x14ac:dyDescent="0.2">
      <c r="A164" s="5" t="s">
        <v>2031</v>
      </c>
      <c r="B164" s="5">
        <v>430</v>
      </c>
      <c r="C164" s="5">
        <v>0.5</v>
      </c>
      <c r="D164" s="5">
        <v>0</v>
      </c>
      <c r="E164" s="5">
        <v>1</v>
      </c>
    </row>
    <row r="165" spans="1:5" x14ac:dyDescent="0.2">
      <c r="A165" s="5" t="s">
        <v>2031</v>
      </c>
      <c r="B165" s="5">
        <v>433</v>
      </c>
      <c r="C165" s="5">
        <v>0.5</v>
      </c>
      <c r="D165" s="5">
        <v>0</v>
      </c>
      <c r="E165" s="5">
        <v>1</v>
      </c>
    </row>
    <row r="166" spans="1:5" x14ac:dyDescent="0.2">
      <c r="A166" s="5" t="s">
        <v>2031</v>
      </c>
      <c r="B166" s="5">
        <v>435</v>
      </c>
      <c r="C166" s="5">
        <v>1</v>
      </c>
      <c r="D166" s="5">
        <v>0.5</v>
      </c>
      <c r="E166" s="5">
        <v>1.5</v>
      </c>
    </row>
    <row r="167" spans="1:5" x14ac:dyDescent="0.2">
      <c r="A167" s="5" t="s">
        <v>2031</v>
      </c>
      <c r="B167" s="5">
        <v>437</v>
      </c>
      <c r="C167" s="5">
        <v>1.5</v>
      </c>
      <c r="D167" s="5">
        <v>1.5</v>
      </c>
      <c r="E167" s="5">
        <v>1.5</v>
      </c>
    </row>
    <row r="168" spans="1:5" x14ac:dyDescent="0.2">
      <c r="A168" s="5" t="s">
        <v>2031</v>
      </c>
      <c r="B168" s="5">
        <v>440</v>
      </c>
      <c r="C168" s="5">
        <v>1.5</v>
      </c>
      <c r="D168" s="5">
        <v>1.5</v>
      </c>
      <c r="E168" s="5">
        <v>1.5</v>
      </c>
    </row>
    <row r="169" spans="1:5" x14ac:dyDescent="0.2">
      <c r="A169" s="5" t="s">
        <v>2031</v>
      </c>
      <c r="B169" s="5">
        <v>442</v>
      </c>
      <c r="C169" s="5">
        <v>1.5</v>
      </c>
      <c r="D169" s="5">
        <v>1.5</v>
      </c>
      <c r="E169" s="5">
        <v>1.5</v>
      </c>
    </row>
    <row r="170" spans="1:5" x14ac:dyDescent="0.2">
      <c r="A170" s="5" t="s">
        <v>2031</v>
      </c>
      <c r="B170" s="5">
        <v>447</v>
      </c>
      <c r="C170" s="5">
        <v>1.5</v>
      </c>
      <c r="D170" s="5">
        <v>1.5</v>
      </c>
      <c r="E170" s="5">
        <v>1.5</v>
      </c>
    </row>
    <row r="171" spans="1:5" x14ac:dyDescent="0.2">
      <c r="A171" s="5" t="s">
        <v>2031</v>
      </c>
      <c r="B171" s="5">
        <v>451</v>
      </c>
      <c r="C171" s="5">
        <v>2</v>
      </c>
      <c r="D171" s="5">
        <v>2</v>
      </c>
      <c r="E171" s="5">
        <v>2</v>
      </c>
    </row>
    <row r="172" spans="1:5" x14ac:dyDescent="0.2">
      <c r="A172" s="5" t="s">
        <v>2031</v>
      </c>
      <c r="B172" s="5">
        <v>454</v>
      </c>
      <c r="C172" s="5">
        <v>1.5</v>
      </c>
      <c r="D172" s="5">
        <v>1.5</v>
      </c>
      <c r="E172" s="5">
        <v>1.5</v>
      </c>
    </row>
    <row r="173" spans="1:5" x14ac:dyDescent="0.2">
      <c r="A173" s="5" t="s">
        <v>2031</v>
      </c>
      <c r="B173" s="5">
        <v>456</v>
      </c>
      <c r="C173" s="5">
        <v>2</v>
      </c>
      <c r="D173" s="5">
        <v>2</v>
      </c>
      <c r="E173" s="5">
        <v>2</v>
      </c>
    </row>
    <row r="174" spans="1:5" x14ac:dyDescent="0.2">
      <c r="A174" s="5" t="s">
        <v>2031</v>
      </c>
      <c r="B174" s="5">
        <v>461</v>
      </c>
      <c r="C174" s="5">
        <v>1</v>
      </c>
      <c r="D174" s="5">
        <v>1</v>
      </c>
      <c r="E174" s="5">
        <v>1</v>
      </c>
    </row>
    <row r="175" spans="1:5" x14ac:dyDescent="0.2">
      <c r="A175" s="5" t="s">
        <v>2031</v>
      </c>
      <c r="B175" s="5">
        <v>463</v>
      </c>
      <c r="C175" s="5">
        <v>0.5</v>
      </c>
      <c r="D175" s="5">
        <v>0</v>
      </c>
      <c r="E175" s="5">
        <v>1</v>
      </c>
    </row>
    <row r="176" spans="1:5" x14ac:dyDescent="0.2">
      <c r="A176" s="5" t="s">
        <v>2031</v>
      </c>
      <c r="B176" s="5">
        <v>465</v>
      </c>
      <c r="C176" s="5">
        <v>0.5</v>
      </c>
      <c r="D176" s="5">
        <v>0</v>
      </c>
      <c r="E176" s="5">
        <v>1</v>
      </c>
    </row>
    <row r="177" spans="1:5" x14ac:dyDescent="0.2">
      <c r="A177" s="5" t="s">
        <v>2031</v>
      </c>
      <c r="B177" s="5">
        <v>468</v>
      </c>
      <c r="C177" s="5">
        <v>2</v>
      </c>
      <c r="D177" s="5">
        <v>2</v>
      </c>
      <c r="E177" s="5">
        <v>2</v>
      </c>
    </row>
    <row r="178" spans="1:5" x14ac:dyDescent="0.2">
      <c r="A178" s="5" t="s">
        <v>2031</v>
      </c>
      <c r="B178" s="5">
        <v>470</v>
      </c>
      <c r="C178" s="5">
        <v>2</v>
      </c>
      <c r="D178" s="5">
        <v>2</v>
      </c>
      <c r="E178" s="5">
        <v>2</v>
      </c>
    </row>
    <row r="179" spans="1:5" x14ac:dyDescent="0.2">
      <c r="A179" s="5" t="s">
        <v>2031</v>
      </c>
      <c r="B179" s="5">
        <v>475</v>
      </c>
      <c r="C179" s="5">
        <v>1.5</v>
      </c>
      <c r="D179" s="5">
        <v>1</v>
      </c>
      <c r="E179" s="5">
        <v>2</v>
      </c>
    </row>
    <row r="180" spans="1:5" x14ac:dyDescent="0.2">
      <c r="A180" s="5" t="s">
        <v>2031</v>
      </c>
      <c r="B180" s="5">
        <v>477</v>
      </c>
      <c r="C180" s="5">
        <v>2</v>
      </c>
      <c r="D180" s="5">
        <v>2</v>
      </c>
      <c r="E180" s="5">
        <v>2</v>
      </c>
    </row>
    <row r="181" spans="1:5" x14ac:dyDescent="0.2">
      <c r="A181" s="5" t="s">
        <v>2031</v>
      </c>
      <c r="B181" s="5">
        <v>479</v>
      </c>
      <c r="C181" s="5">
        <v>2</v>
      </c>
      <c r="D181" s="5">
        <v>2</v>
      </c>
      <c r="E181" s="5">
        <v>2</v>
      </c>
    </row>
    <row r="182" spans="1:5" x14ac:dyDescent="0.2">
      <c r="A182" s="5" t="s">
        <v>2031</v>
      </c>
      <c r="B182" s="5">
        <v>482</v>
      </c>
      <c r="C182" s="5">
        <v>2</v>
      </c>
      <c r="D182" s="5">
        <v>2</v>
      </c>
      <c r="E182" s="5">
        <v>2</v>
      </c>
    </row>
    <row r="183" spans="1:5" x14ac:dyDescent="0.2">
      <c r="A183" s="5" t="s">
        <v>2031</v>
      </c>
      <c r="B183" s="5">
        <v>484</v>
      </c>
      <c r="C183" s="5">
        <v>2</v>
      </c>
      <c r="D183" s="5">
        <v>2</v>
      </c>
      <c r="E183" s="5">
        <v>2</v>
      </c>
    </row>
    <row r="184" spans="1:5" x14ac:dyDescent="0.2">
      <c r="A184" s="5" t="s">
        <v>2031</v>
      </c>
      <c r="B184" s="5">
        <v>489</v>
      </c>
      <c r="C184" s="5">
        <v>2</v>
      </c>
      <c r="D184" s="5">
        <v>2</v>
      </c>
      <c r="E184" s="5">
        <v>2</v>
      </c>
    </row>
    <row r="185" spans="1:5" x14ac:dyDescent="0.2">
      <c r="A185" s="5" t="s">
        <v>2031</v>
      </c>
      <c r="B185" s="5">
        <v>493</v>
      </c>
      <c r="C185" s="5">
        <v>2</v>
      </c>
      <c r="D185" s="5">
        <v>2</v>
      </c>
      <c r="E185" s="5">
        <v>2</v>
      </c>
    </row>
    <row r="186" spans="1:5" x14ac:dyDescent="0.2">
      <c r="A186" s="5" t="s">
        <v>2031</v>
      </c>
      <c r="B186" s="5">
        <v>496</v>
      </c>
      <c r="C186" s="5">
        <v>2</v>
      </c>
      <c r="D186" s="5">
        <v>2</v>
      </c>
      <c r="E186" s="5">
        <v>2</v>
      </c>
    </row>
    <row r="187" spans="1:5" x14ac:dyDescent="0.2">
      <c r="A187" s="5" t="s">
        <v>2032</v>
      </c>
      <c r="B187" s="5">
        <v>92</v>
      </c>
      <c r="C187" s="5">
        <v>2</v>
      </c>
      <c r="D187" s="5">
        <v>2</v>
      </c>
      <c r="E187" s="5">
        <v>2</v>
      </c>
    </row>
    <row r="188" spans="1:5" x14ac:dyDescent="0.2">
      <c r="A188" s="5" t="s">
        <v>2032</v>
      </c>
      <c r="B188" s="5">
        <v>99</v>
      </c>
      <c r="C188" s="5">
        <v>2</v>
      </c>
      <c r="D188" s="5">
        <v>2</v>
      </c>
      <c r="E188" s="5">
        <v>2</v>
      </c>
    </row>
    <row r="189" spans="1:5" x14ac:dyDescent="0.2">
      <c r="A189" s="5" t="s">
        <v>2032</v>
      </c>
      <c r="B189" s="5">
        <v>106</v>
      </c>
      <c r="C189" s="5">
        <v>2</v>
      </c>
      <c r="D189" s="5">
        <v>2</v>
      </c>
      <c r="E189" s="5">
        <v>2</v>
      </c>
    </row>
    <row r="190" spans="1:5" x14ac:dyDescent="0.2">
      <c r="A190" s="5" t="s">
        <v>2032</v>
      </c>
      <c r="B190" s="5">
        <v>113</v>
      </c>
      <c r="C190" s="5">
        <v>2</v>
      </c>
      <c r="D190" s="5">
        <v>2</v>
      </c>
      <c r="E190" s="5">
        <v>2</v>
      </c>
    </row>
    <row r="191" spans="1:5" x14ac:dyDescent="0.2">
      <c r="A191" s="5" t="s">
        <v>2032</v>
      </c>
      <c r="B191" s="5">
        <v>120</v>
      </c>
      <c r="C191" s="5">
        <v>2</v>
      </c>
      <c r="D191" s="5">
        <v>2</v>
      </c>
      <c r="E191" s="5">
        <v>2</v>
      </c>
    </row>
    <row r="192" spans="1:5" x14ac:dyDescent="0.2">
      <c r="A192" s="5" t="s">
        <v>2032</v>
      </c>
      <c r="B192" s="5">
        <v>127</v>
      </c>
      <c r="C192" s="5">
        <v>2</v>
      </c>
      <c r="D192" s="5">
        <v>2</v>
      </c>
      <c r="E192" s="5">
        <v>2</v>
      </c>
    </row>
    <row r="193" spans="1:5" x14ac:dyDescent="0.2">
      <c r="A193" s="5" t="s">
        <v>2032</v>
      </c>
      <c r="B193" s="5">
        <v>134</v>
      </c>
      <c r="C193" s="5">
        <v>1.75</v>
      </c>
      <c r="D193" s="5">
        <v>1.5</v>
      </c>
      <c r="E193" s="5">
        <v>2</v>
      </c>
    </row>
    <row r="194" spans="1:5" x14ac:dyDescent="0.2">
      <c r="A194" s="5" t="s">
        <v>2032</v>
      </c>
      <c r="B194" s="5">
        <v>141</v>
      </c>
      <c r="C194" s="5">
        <v>2</v>
      </c>
      <c r="D194" s="5">
        <v>2</v>
      </c>
      <c r="E194" s="5">
        <v>2</v>
      </c>
    </row>
    <row r="195" spans="1:5" x14ac:dyDescent="0.2">
      <c r="A195" s="5" t="s">
        <v>2032</v>
      </c>
      <c r="B195" s="5">
        <v>148</v>
      </c>
      <c r="C195" s="5">
        <v>1.75</v>
      </c>
      <c r="D195" s="5">
        <v>1.5</v>
      </c>
      <c r="E195" s="5">
        <v>2</v>
      </c>
    </row>
    <row r="196" spans="1:5" x14ac:dyDescent="0.2">
      <c r="A196" s="5" t="s">
        <v>2032</v>
      </c>
      <c r="B196" s="5">
        <v>155</v>
      </c>
      <c r="C196" s="5">
        <v>2</v>
      </c>
      <c r="D196" s="5">
        <v>2</v>
      </c>
      <c r="E196" s="5">
        <v>2</v>
      </c>
    </row>
    <row r="197" spans="1:5" x14ac:dyDescent="0.2">
      <c r="A197" s="5" t="s">
        <v>2032</v>
      </c>
      <c r="B197" s="5">
        <v>162</v>
      </c>
      <c r="C197" s="5">
        <v>1.75</v>
      </c>
      <c r="D197" s="5">
        <v>1.5</v>
      </c>
      <c r="E197" s="5">
        <v>2</v>
      </c>
    </row>
    <row r="198" spans="1:5" x14ac:dyDescent="0.2">
      <c r="A198" s="5" t="s">
        <v>2032</v>
      </c>
      <c r="B198" s="5">
        <v>169</v>
      </c>
      <c r="C198" s="5">
        <v>1.75</v>
      </c>
      <c r="D198" s="5">
        <v>1.5</v>
      </c>
      <c r="E198" s="5">
        <v>2</v>
      </c>
    </row>
    <row r="199" spans="1:5" x14ac:dyDescent="0.2">
      <c r="A199" s="5" t="s">
        <v>2032</v>
      </c>
      <c r="B199" s="5">
        <v>176</v>
      </c>
      <c r="C199" s="5">
        <v>1.5</v>
      </c>
      <c r="D199" s="5">
        <v>1</v>
      </c>
      <c r="E199" s="5">
        <v>2</v>
      </c>
    </row>
    <row r="200" spans="1:5" x14ac:dyDescent="0.2">
      <c r="A200" s="5" t="s">
        <v>2032</v>
      </c>
      <c r="B200" s="5">
        <v>183</v>
      </c>
      <c r="C200" s="5">
        <v>1.75</v>
      </c>
      <c r="D200" s="5">
        <v>1.5</v>
      </c>
      <c r="E200" s="5">
        <v>2</v>
      </c>
    </row>
    <row r="201" spans="1:5" x14ac:dyDescent="0.2">
      <c r="A201" s="5" t="s">
        <v>2032</v>
      </c>
      <c r="B201" s="5">
        <v>190</v>
      </c>
      <c r="C201" s="5">
        <v>2</v>
      </c>
      <c r="D201" s="5">
        <v>2</v>
      </c>
      <c r="E201" s="5">
        <v>2</v>
      </c>
    </row>
    <row r="202" spans="1:5" x14ac:dyDescent="0.2">
      <c r="A202" s="5" t="s">
        <v>2032</v>
      </c>
      <c r="B202" s="5">
        <v>197</v>
      </c>
      <c r="C202" s="5">
        <v>2</v>
      </c>
      <c r="D202" s="5">
        <v>2</v>
      </c>
      <c r="E202" s="5">
        <v>2</v>
      </c>
    </row>
    <row r="203" spans="1:5" x14ac:dyDescent="0.2">
      <c r="A203" s="5" t="s">
        <v>2032</v>
      </c>
      <c r="B203" s="5">
        <v>204</v>
      </c>
      <c r="C203" s="5">
        <v>1.75</v>
      </c>
      <c r="D203" s="5">
        <v>1.5</v>
      </c>
      <c r="E203" s="5">
        <v>2</v>
      </c>
    </row>
    <row r="204" spans="1:5" x14ac:dyDescent="0.2">
      <c r="A204" s="5" t="s">
        <v>2032</v>
      </c>
      <c r="B204" s="5">
        <v>210</v>
      </c>
      <c r="C204" s="5">
        <v>1.75</v>
      </c>
      <c r="D204" s="5">
        <v>1.5</v>
      </c>
      <c r="E204" s="5">
        <v>2</v>
      </c>
    </row>
    <row r="205" spans="1:5" x14ac:dyDescent="0.2">
      <c r="A205" s="5" t="s">
        <v>2032</v>
      </c>
      <c r="B205" s="5">
        <v>218</v>
      </c>
      <c r="C205" s="5">
        <v>2</v>
      </c>
      <c r="D205" s="5">
        <v>2</v>
      </c>
      <c r="E205" s="5">
        <v>2</v>
      </c>
    </row>
    <row r="206" spans="1:5" x14ac:dyDescent="0.2">
      <c r="A206" s="5" t="s">
        <v>2032</v>
      </c>
      <c r="B206" s="5">
        <v>225</v>
      </c>
      <c r="C206" s="5">
        <v>2</v>
      </c>
      <c r="D206" s="5">
        <v>2</v>
      </c>
      <c r="E206" s="5">
        <v>2</v>
      </c>
    </row>
    <row r="207" spans="1:5" x14ac:dyDescent="0.2">
      <c r="A207" s="5" t="s">
        <v>2032</v>
      </c>
      <c r="B207" s="5">
        <v>232</v>
      </c>
      <c r="C207" s="5">
        <v>2</v>
      </c>
      <c r="D207" s="5">
        <v>2</v>
      </c>
      <c r="E207" s="5">
        <v>2</v>
      </c>
    </row>
    <row r="208" spans="1:5" x14ac:dyDescent="0.2">
      <c r="A208" s="5" t="s">
        <v>2032</v>
      </c>
      <c r="B208" s="5">
        <v>238</v>
      </c>
      <c r="C208" s="5">
        <v>1.75</v>
      </c>
      <c r="D208" s="5">
        <v>1.5</v>
      </c>
      <c r="E208" s="5">
        <v>2</v>
      </c>
    </row>
    <row r="209" spans="1:5" x14ac:dyDescent="0.2">
      <c r="A209" s="5" t="s">
        <v>2032</v>
      </c>
      <c r="B209" s="5">
        <v>246</v>
      </c>
      <c r="C209" s="5">
        <v>2</v>
      </c>
      <c r="D209" s="5">
        <v>2</v>
      </c>
      <c r="E209" s="5">
        <v>2</v>
      </c>
    </row>
    <row r="210" spans="1:5" x14ac:dyDescent="0.2">
      <c r="A210" s="5" t="s">
        <v>2032</v>
      </c>
      <c r="B210" s="5">
        <v>253</v>
      </c>
      <c r="C210" s="5">
        <v>2</v>
      </c>
      <c r="D210" s="5">
        <v>2</v>
      </c>
      <c r="E210" s="5">
        <v>2</v>
      </c>
    </row>
    <row r="211" spans="1:5" x14ac:dyDescent="0.2">
      <c r="A211" s="5" t="s">
        <v>2032</v>
      </c>
      <c r="B211" s="5">
        <v>260</v>
      </c>
      <c r="C211" s="5">
        <v>2</v>
      </c>
      <c r="D211" s="5">
        <v>2</v>
      </c>
      <c r="E211" s="5">
        <v>2</v>
      </c>
    </row>
    <row r="212" spans="1:5" x14ac:dyDescent="0.2">
      <c r="A212" s="5" t="s">
        <v>2032</v>
      </c>
      <c r="B212" s="5">
        <v>267</v>
      </c>
      <c r="C212" s="5">
        <v>2</v>
      </c>
      <c r="D212" s="5">
        <v>2</v>
      </c>
      <c r="E212" s="5">
        <v>2</v>
      </c>
    </row>
    <row r="213" spans="1:5" x14ac:dyDescent="0.2">
      <c r="A213" s="5" t="s">
        <v>2032</v>
      </c>
      <c r="B213" s="5">
        <v>272</v>
      </c>
      <c r="C213" s="5">
        <v>2</v>
      </c>
      <c r="D213" s="5">
        <v>2</v>
      </c>
      <c r="E213" s="5">
        <v>2</v>
      </c>
    </row>
    <row r="214" spans="1:5" x14ac:dyDescent="0.2">
      <c r="A214" s="5" t="s">
        <v>2032</v>
      </c>
      <c r="B214" s="5">
        <v>274</v>
      </c>
      <c r="C214" s="5">
        <v>2</v>
      </c>
      <c r="D214" s="5">
        <v>2</v>
      </c>
      <c r="E214" s="5">
        <v>2</v>
      </c>
    </row>
    <row r="215" spans="1:5" x14ac:dyDescent="0.2">
      <c r="A215" s="5" t="s">
        <v>2032</v>
      </c>
      <c r="B215" s="5">
        <v>276</v>
      </c>
      <c r="C215" s="5">
        <v>2</v>
      </c>
      <c r="D215" s="5">
        <v>2</v>
      </c>
      <c r="E215" s="5">
        <v>2</v>
      </c>
    </row>
    <row r="216" spans="1:5" x14ac:dyDescent="0.2">
      <c r="A216" s="5" t="s">
        <v>2032</v>
      </c>
      <c r="B216" s="5">
        <v>279</v>
      </c>
      <c r="C216" s="5">
        <v>2</v>
      </c>
      <c r="D216" s="5">
        <v>2</v>
      </c>
      <c r="E216" s="5">
        <v>2</v>
      </c>
    </row>
    <row r="217" spans="1:5" x14ac:dyDescent="0.2">
      <c r="A217" s="5" t="s">
        <v>2032</v>
      </c>
      <c r="B217" s="5">
        <v>281</v>
      </c>
      <c r="C217" s="5">
        <v>2</v>
      </c>
      <c r="D217" s="5">
        <v>2</v>
      </c>
      <c r="E217" s="5">
        <v>2</v>
      </c>
    </row>
    <row r="218" spans="1:5" x14ac:dyDescent="0.2">
      <c r="A218" s="5" t="s">
        <v>2032</v>
      </c>
      <c r="B218" s="5">
        <v>283</v>
      </c>
      <c r="C218" s="5">
        <v>2</v>
      </c>
      <c r="D218" s="5">
        <v>2</v>
      </c>
      <c r="E218" s="5">
        <v>2</v>
      </c>
    </row>
    <row r="219" spans="1:5" x14ac:dyDescent="0.2">
      <c r="A219" s="5" t="s">
        <v>2032</v>
      </c>
      <c r="B219" s="5">
        <v>286</v>
      </c>
      <c r="C219" s="5">
        <v>2</v>
      </c>
      <c r="D219" s="5">
        <v>2</v>
      </c>
      <c r="E219" s="5">
        <v>2</v>
      </c>
    </row>
    <row r="220" spans="1:5" x14ac:dyDescent="0.2">
      <c r="A220" s="5" t="s">
        <v>2032</v>
      </c>
      <c r="B220" s="5">
        <v>288</v>
      </c>
      <c r="C220" s="5">
        <v>2</v>
      </c>
      <c r="D220" s="5">
        <v>2</v>
      </c>
      <c r="E220" s="5">
        <v>2</v>
      </c>
    </row>
    <row r="221" spans="1:5" x14ac:dyDescent="0.2">
      <c r="A221" s="5" t="s">
        <v>2032</v>
      </c>
      <c r="B221" s="5">
        <v>290</v>
      </c>
      <c r="C221" s="5">
        <v>2</v>
      </c>
      <c r="D221" s="5">
        <v>2</v>
      </c>
      <c r="E221" s="5">
        <v>2</v>
      </c>
    </row>
    <row r="222" spans="1:5" x14ac:dyDescent="0.2">
      <c r="A222" s="5" t="s">
        <v>2032</v>
      </c>
      <c r="B222" s="5">
        <v>293</v>
      </c>
      <c r="C222" s="5">
        <v>2</v>
      </c>
      <c r="D222" s="5">
        <v>2</v>
      </c>
      <c r="E222" s="5">
        <v>2</v>
      </c>
    </row>
    <row r="223" spans="1:5" x14ac:dyDescent="0.2">
      <c r="A223" s="5" t="s">
        <v>2032</v>
      </c>
      <c r="B223" s="5">
        <v>295</v>
      </c>
      <c r="C223" s="5">
        <v>1.75</v>
      </c>
      <c r="D223" s="5">
        <v>1.5</v>
      </c>
      <c r="E223" s="5">
        <v>2</v>
      </c>
    </row>
    <row r="224" spans="1:5" x14ac:dyDescent="0.2">
      <c r="A224" s="5" t="s">
        <v>2032</v>
      </c>
      <c r="B224" s="5">
        <v>297</v>
      </c>
      <c r="C224" s="5">
        <v>2</v>
      </c>
      <c r="D224" s="5">
        <v>2</v>
      </c>
      <c r="E224" s="5">
        <v>2</v>
      </c>
    </row>
    <row r="225" spans="1:5" x14ac:dyDescent="0.2">
      <c r="A225" s="5" t="s">
        <v>2032</v>
      </c>
      <c r="B225" s="5">
        <v>300</v>
      </c>
      <c r="C225" s="5">
        <v>2</v>
      </c>
      <c r="D225" s="5">
        <v>2</v>
      </c>
      <c r="E225" s="5">
        <v>2</v>
      </c>
    </row>
    <row r="226" spans="1:5" x14ac:dyDescent="0.2">
      <c r="A226" s="5" t="s">
        <v>2032</v>
      </c>
      <c r="B226" s="5">
        <v>302</v>
      </c>
      <c r="C226" s="5">
        <v>2</v>
      </c>
      <c r="D226" s="5">
        <v>2</v>
      </c>
      <c r="E226" s="5">
        <v>2</v>
      </c>
    </row>
    <row r="227" spans="1:5" x14ac:dyDescent="0.2">
      <c r="A227" s="5" t="s">
        <v>2032</v>
      </c>
      <c r="B227" s="5">
        <v>307</v>
      </c>
      <c r="C227" s="5">
        <v>1.5</v>
      </c>
      <c r="D227" s="5">
        <v>1</v>
      </c>
      <c r="E227" s="5">
        <v>2</v>
      </c>
    </row>
    <row r="228" spans="1:5" x14ac:dyDescent="0.2">
      <c r="A228" s="5" t="s">
        <v>2032</v>
      </c>
      <c r="B228" s="5">
        <v>309</v>
      </c>
      <c r="C228" s="5">
        <v>1.75</v>
      </c>
      <c r="D228" s="5">
        <v>1.5</v>
      </c>
      <c r="E228" s="5">
        <v>2</v>
      </c>
    </row>
    <row r="229" spans="1:5" x14ac:dyDescent="0.2">
      <c r="A229" s="5" t="s">
        <v>2032</v>
      </c>
      <c r="B229" s="5">
        <v>314</v>
      </c>
      <c r="C229" s="5">
        <v>2</v>
      </c>
      <c r="D229" s="5">
        <v>2</v>
      </c>
      <c r="E229" s="5">
        <v>2</v>
      </c>
    </row>
    <row r="230" spans="1:5" x14ac:dyDescent="0.2">
      <c r="A230" s="5" t="s">
        <v>2032</v>
      </c>
      <c r="B230" s="5">
        <v>316</v>
      </c>
      <c r="C230" s="5">
        <v>2</v>
      </c>
      <c r="D230" s="5">
        <v>2</v>
      </c>
      <c r="E230" s="5">
        <v>2</v>
      </c>
    </row>
    <row r="231" spans="1:5" x14ac:dyDescent="0.2">
      <c r="A231" s="5" t="s">
        <v>2032</v>
      </c>
      <c r="B231" s="5">
        <v>321</v>
      </c>
      <c r="C231" s="5">
        <v>1.75</v>
      </c>
      <c r="D231" s="5">
        <v>1.5</v>
      </c>
      <c r="E231" s="5">
        <v>2</v>
      </c>
    </row>
    <row r="232" spans="1:5" x14ac:dyDescent="0.2">
      <c r="A232" s="5" t="s">
        <v>2032</v>
      </c>
      <c r="B232" s="5">
        <v>323</v>
      </c>
      <c r="C232" s="5">
        <v>1.75</v>
      </c>
      <c r="D232" s="5">
        <v>1.5</v>
      </c>
      <c r="E232" s="5">
        <v>2</v>
      </c>
    </row>
    <row r="233" spans="1:5" x14ac:dyDescent="0.2">
      <c r="A233" s="5" t="s">
        <v>2032</v>
      </c>
      <c r="B233" s="5">
        <v>325</v>
      </c>
      <c r="C233" s="5">
        <v>1.75</v>
      </c>
      <c r="D233" s="5">
        <v>1.5</v>
      </c>
      <c r="E233" s="5">
        <v>2</v>
      </c>
    </row>
    <row r="234" spans="1:5" x14ac:dyDescent="0.2">
      <c r="A234" s="5" t="s">
        <v>2032</v>
      </c>
      <c r="B234" s="5">
        <v>328</v>
      </c>
      <c r="C234" s="5">
        <v>2</v>
      </c>
      <c r="D234" s="5">
        <v>2</v>
      </c>
      <c r="E234" s="5">
        <v>2</v>
      </c>
    </row>
    <row r="235" spans="1:5" x14ac:dyDescent="0.2">
      <c r="A235" s="5" t="s">
        <v>2032</v>
      </c>
      <c r="B235" s="5">
        <v>330</v>
      </c>
      <c r="C235" s="5">
        <v>2</v>
      </c>
      <c r="D235" s="5">
        <v>2</v>
      </c>
      <c r="E235" s="5">
        <v>2</v>
      </c>
    </row>
    <row r="236" spans="1:5" x14ac:dyDescent="0.2">
      <c r="A236" s="5" t="s">
        <v>2032</v>
      </c>
      <c r="B236" s="5">
        <v>335</v>
      </c>
      <c r="C236" s="5">
        <v>1</v>
      </c>
      <c r="D236" s="5">
        <v>1</v>
      </c>
      <c r="E236" s="5">
        <v>1</v>
      </c>
    </row>
    <row r="237" spans="1:5" x14ac:dyDescent="0.2">
      <c r="A237" s="5" t="s">
        <v>2032</v>
      </c>
      <c r="B237" s="5">
        <v>337</v>
      </c>
      <c r="C237" s="5">
        <v>1.5</v>
      </c>
      <c r="D237" s="5">
        <v>1</v>
      </c>
      <c r="E237" s="5">
        <v>2</v>
      </c>
    </row>
    <row r="238" spans="1:5" x14ac:dyDescent="0.2">
      <c r="A238" s="5" t="s">
        <v>2032</v>
      </c>
      <c r="B238" s="5">
        <v>342</v>
      </c>
      <c r="C238" s="5">
        <v>2</v>
      </c>
      <c r="D238" s="5">
        <v>2</v>
      </c>
      <c r="E238" s="5">
        <v>2</v>
      </c>
    </row>
    <row r="239" spans="1:5" x14ac:dyDescent="0.2">
      <c r="A239" s="5" t="s">
        <v>2032</v>
      </c>
      <c r="B239" s="5">
        <v>344</v>
      </c>
      <c r="C239" s="5">
        <v>1.5</v>
      </c>
      <c r="D239" s="5">
        <v>1</v>
      </c>
      <c r="E239" s="5">
        <v>2</v>
      </c>
    </row>
    <row r="240" spans="1:5" x14ac:dyDescent="0.2">
      <c r="A240" s="5" t="s">
        <v>2032</v>
      </c>
      <c r="B240" s="5">
        <v>349</v>
      </c>
      <c r="C240" s="5">
        <v>1.75</v>
      </c>
      <c r="D240" s="5">
        <v>1.5</v>
      </c>
      <c r="E240" s="5">
        <v>2</v>
      </c>
    </row>
    <row r="241" spans="1:5" x14ac:dyDescent="0.2">
      <c r="A241" s="5" t="s">
        <v>2032</v>
      </c>
      <c r="B241" s="5">
        <v>351</v>
      </c>
      <c r="C241" s="5">
        <v>1.75</v>
      </c>
      <c r="D241" s="5">
        <v>1.5</v>
      </c>
      <c r="E241" s="5">
        <v>2</v>
      </c>
    </row>
    <row r="242" spans="1:5" x14ac:dyDescent="0.2">
      <c r="A242" s="5" t="s">
        <v>2032</v>
      </c>
      <c r="B242" s="5">
        <v>356</v>
      </c>
      <c r="C242" s="5">
        <v>1.75</v>
      </c>
      <c r="D242" s="5">
        <v>1.5</v>
      </c>
      <c r="E242" s="5">
        <v>2</v>
      </c>
    </row>
    <row r="243" spans="1:5" x14ac:dyDescent="0.2">
      <c r="A243" s="5" t="s">
        <v>2032</v>
      </c>
      <c r="B243" s="5">
        <v>358</v>
      </c>
      <c r="C243" s="5">
        <v>2</v>
      </c>
      <c r="D243" s="5">
        <v>2</v>
      </c>
      <c r="E243" s="5">
        <v>2</v>
      </c>
    </row>
    <row r="244" spans="1:5" x14ac:dyDescent="0.2">
      <c r="A244" s="5" t="s">
        <v>2032</v>
      </c>
      <c r="B244" s="5">
        <v>360</v>
      </c>
      <c r="C244" s="5">
        <v>2</v>
      </c>
      <c r="D244" s="5">
        <v>2</v>
      </c>
      <c r="E244" s="5">
        <v>2</v>
      </c>
    </row>
    <row r="245" spans="1:5" x14ac:dyDescent="0.2">
      <c r="A245" s="5" t="s">
        <v>2032</v>
      </c>
      <c r="B245" s="5">
        <v>363</v>
      </c>
      <c r="C245" s="5">
        <v>1.75</v>
      </c>
      <c r="D245" s="5">
        <v>1.5</v>
      </c>
      <c r="E245" s="5">
        <v>2</v>
      </c>
    </row>
    <row r="246" spans="1:5" x14ac:dyDescent="0.2">
      <c r="A246" s="5" t="s">
        <v>2032</v>
      </c>
      <c r="B246" s="5">
        <v>367</v>
      </c>
      <c r="C246" s="5">
        <v>2</v>
      </c>
      <c r="D246" s="5">
        <v>2</v>
      </c>
      <c r="E246" s="5">
        <v>2</v>
      </c>
    </row>
    <row r="247" spans="1:5" x14ac:dyDescent="0.2">
      <c r="A247" s="5" t="s">
        <v>2032</v>
      </c>
      <c r="B247" s="5">
        <v>370</v>
      </c>
      <c r="C247" s="5">
        <v>2</v>
      </c>
      <c r="D247" s="5">
        <v>2</v>
      </c>
      <c r="E247" s="5">
        <v>2</v>
      </c>
    </row>
    <row r="248" spans="1:5" x14ac:dyDescent="0.2">
      <c r="A248" s="5" t="s">
        <v>2032</v>
      </c>
      <c r="B248" s="5">
        <v>372</v>
      </c>
      <c r="C248" s="5">
        <v>2</v>
      </c>
      <c r="D248" s="5">
        <v>2</v>
      </c>
      <c r="E248" s="5">
        <v>2</v>
      </c>
    </row>
    <row r="249" spans="1:5" x14ac:dyDescent="0.2">
      <c r="A249" s="5" t="s">
        <v>2032</v>
      </c>
      <c r="B249" s="5">
        <v>377</v>
      </c>
      <c r="C249" s="5">
        <v>2</v>
      </c>
      <c r="D249" s="5">
        <v>2</v>
      </c>
      <c r="E249" s="5">
        <v>2</v>
      </c>
    </row>
    <row r="250" spans="1:5" x14ac:dyDescent="0.2">
      <c r="A250" s="5" t="s">
        <v>2032</v>
      </c>
      <c r="B250" s="5">
        <v>379</v>
      </c>
      <c r="C250" s="5">
        <v>2</v>
      </c>
      <c r="D250" s="5">
        <v>2</v>
      </c>
      <c r="E250" s="5">
        <v>2</v>
      </c>
    </row>
    <row r="251" spans="1:5" x14ac:dyDescent="0.2">
      <c r="A251" s="5" t="s">
        <v>2032</v>
      </c>
      <c r="B251" s="5">
        <v>386</v>
      </c>
      <c r="C251" s="5">
        <v>2</v>
      </c>
      <c r="D251" s="5">
        <v>2</v>
      </c>
      <c r="E251" s="5">
        <v>2</v>
      </c>
    </row>
    <row r="252" spans="1:5" x14ac:dyDescent="0.2">
      <c r="A252" s="5" t="s">
        <v>2032</v>
      </c>
      <c r="B252" s="5">
        <v>388</v>
      </c>
      <c r="C252" s="5">
        <v>2</v>
      </c>
      <c r="D252" s="5">
        <v>2</v>
      </c>
      <c r="E252" s="5">
        <v>2</v>
      </c>
    </row>
    <row r="253" spans="1:5" x14ac:dyDescent="0.2">
      <c r="A253" s="5" t="s">
        <v>2032</v>
      </c>
      <c r="B253" s="5">
        <v>391</v>
      </c>
      <c r="C253" s="5">
        <v>0.75</v>
      </c>
      <c r="D253" s="5">
        <v>0</v>
      </c>
      <c r="E253" s="5">
        <v>1.5</v>
      </c>
    </row>
    <row r="254" spans="1:5" x14ac:dyDescent="0.2">
      <c r="A254" s="5" t="s">
        <v>2032</v>
      </c>
      <c r="B254" s="5">
        <v>393</v>
      </c>
      <c r="C254" s="5">
        <v>1</v>
      </c>
      <c r="D254" s="5">
        <v>0</v>
      </c>
      <c r="E254" s="5">
        <v>2</v>
      </c>
    </row>
    <row r="255" spans="1:5" x14ac:dyDescent="0.2">
      <c r="A255" s="5" t="s">
        <v>2032</v>
      </c>
      <c r="B255" s="5">
        <v>395</v>
      </c>
      <c r="C255" s="5">
        <v>0.5</v>
      </c>
      <c r="D255" s="5">
        <v>0</v>
      </c>
      <c r="E255" s="5">
        <v>1</v>
      </c>
    </row>
    <row r="256" spans="1:5" x14ac:dyDescent="0.2">
      <c r="A256" s="5" t="s">
        <v>2032</v>
      </c>
      <c r="B256" s="5">
        <v>398</v>
      </c>
      <c r="C256" s="5">
        <v>0.5</v>
      </c>
      <c r="D256" s="5">
        <v>0</v>
      </c>
      <c r="E256" s="5">
        <v>1</v>
      </c>
    </row>
    <row r="257" spans="1:5" x14ac:dyDescent="0.2">
      <c r="A257" s="5" t="s">
        <v>2032</v>
      </c>
      <c r="B257" s="5">
        <v>400</v>
      </c>
      <c r="C257" s="5">
        <v>0.5</v>
      </c>
      <c r="D257" s="5">
        <v>0</v>
      </c>
      <c r="E257" s="5">
        <v>1</v>
      </c>
    </row>
    <row r="258" spans="1:5" x14ac:dyDescent="0.2">
      <c r="A258" s="5" t="s">
        <v>2032</v>
      </c>
      <c r="B258" s="5">
        <v>402</v>
      </c>
      <c r="C258" s="5">
        <v>1</v>
      </c>
      <c r="D258" s="5">
        <v>1</v>
      </c>
      <c r="E258" s="5">
        <v>1</v>
      </c>
    </row>
    <row r="259" spans="1:5" x14ac:dyDescent="0.2">
      <c r="A259" s="5" t="s">
        <v>2032</v>
      </c>
      <c r="B259" s="5">
        <v>405</v>
      </c>
      <c r="C259" s="5">
        <v>1</v>
      </c>
      <c r="D259" s="5">
        <v>1</v>
      </c>
      <c r="E259" s="5">
        <v>1</v>
      </c>
    </row>
    <row r="260" spans="1:5" x14ac:dyDescent="0.2">
      <c r="A260" s="5" t="s">
        <v>2032</v>
      </c>
      <c r="B260" s="5">
        <v>407</v>
      </c>
      <c r="C260" s="5">
        <v>1</v>
      </c>
      <c r="D260" s="5">
        <v>1</v>
      </c>
      <c r="E260" s="5">
        <v>1</v>
      </c>
    </row>
    <row r="261" spans="1:5" x14ac:dyDescent="0.2">
      <c r="A261" s="5" t="s">
        <v>2033</v>
      </c>
      <c r="B261" s="5">
        <v>92</v>
      </c>
      <c r="C261" s="5">
        <v>1.5</v>
      </c>
      <c r="D261" s="5">
        <v>1</v>
      </c>
      <c r="E261" s="5">
        <v>2</v>
      </c>
    </row>
    <row r="262" spans="1:5" x14ac:dyDescent="0.2">
      <c r="A262" s="5" t="s">
        <v>2033</v>
      </c>
      <c r="B262" s="5">
        <v>99</v>
      </c>
      <c r="C262" s="5">
        <v>1.75</v>
      </c>
      <c r="D262" s="5">
        <v>1.5</v>
      </c>
      <c r="E262" s="5">
        <v>2</v>
      </c>
    </row>
    <row r="263" spans="1:5" x14ac:dyDescent="0.2">
      <c r="A263" s="5" t="s">
        <v>2033</v>
      </c>
      <c r="B263" s="5">
        <v>106</v>
      </c>
      <c r="C263" s="5">
        <v>1.5</v>
      </c>
      <c r="D263" s="5">
        <v>1</v>
      </c>
      <c r="E263" s="5">
        <v>2</v>
      </c>
    </row>
    <row r="264" spans="1:5" x14ac:dyDescent="0.2">
      <c r="A264" s="5" t="s">
        <v>2033</v>
      </c>
      <c r="B264" s="5">
        <v>113</v>
      </c>
      <c r="C264" s="5">
        <v>1.75</v>
      </c>
      <c r="D264" s="5">
        <v>1.5</v>
      </c>
      <c r="E264" s="5">
        <v>2</v>
      </c>
    </row>
    <row r="265" spans="1:5" x14ac:dyDescent="0.2">
      <c r="A265" s="5" t="s">
        <v>2033</v>
      </c>
      <c r="B265" s="5">
        <v>120</v>
      </c>
      <c r="C265" s="5">
        <v>1.75</v>
      </c>
      <c r="D265" s="5">
        <v>1.5</v>
      </c>
      <c r="E265" s="5">
        <v>2</v>
      </c>
    </row>
    <row r="266" spans="1:5" x14ac:dyDescent="0.2">
      <c r="A266" s="5" t="s">
        <v>2033</v>
      </c>
      <c r="B266" s="5">
        <v>127</v>
      </c>
      <c r="C266" s="5">
        <v>1.75</v>
      </c>
      <c r="D266" s="5">
        <v>1.5</v>
      </c>
      <c r="E266" s="5">
        <v>2</v>
      </c>
    </row>
    <row r="267" spans="1:5" x14ac:dyDescent="0.2">
      <c r="A267" s="5" t="s">
        <v>2033</v>
      </c>
      <c r="B267" s="5">
        <v>134</v>
      </c>
      <c r="C267" s="5">
        <v>1.25</v>
      </c>
      <c r="D267" s="5">
        <v>0.5</v>
      </c>
      <c r="E267" s="5">
        <v>2</v>
      </c>
    </row>
    <row r="268" spans="1:5" x14ac:dyDescent="0.2">
      <c r="A268" s="5" t="s">
        <v>2033</v>
      </c>
      <c r="B268" s="5">
        <v>141</v>
      </c>
      <c r="C268" s="5">
        <v>1.5</v>
      </c>
      <c r="D268" s="5">
        <v>1</v>
      </c>
      <c r="E268" s="5">
        <v>2</v>
      </c>
    </row>
    <row r="269" spans="1:5" x14ac:dyDescent="0.2">
      <c r="A269" s="5" t="s">
        <v>2033</v>
      </c>
      <c r="B269" s="5">
        <v>148</v>
      </c>
      <c r="C269" s="5">
        <v>1.5</v>
      </c>
      <c r="D269" s="5">
        <v>1</v>
      </c>
      <c r="E269" s="5">
        <v>2</v>
      </c>
    </row>
    <row r="270" spans="1:5" x14ac:dyDescent="0.2">
      <c r="A270" s="5" t="s">
        <v>2033</v>
      </c>
      <c r="B270" s="5">
        <v>155</v>
      </c>
      <c r="C270" s="5">
        <v>1.5</v>
      </c>
      <c r="D270" s="5">
        <v>1</v>
      </c>
      <c r="E270" s="5">
        <v>2</v>
      </c>
    </row>
    <row r="271" spans="1:5" x14ac:dyDescent="0.2">
      <c r="A271" s="5" t="s">
        <v>2033</v>
      </c>
      <c r="B271" s="5">
        <v>162</v>
      </c>
      <c r="C271" s="5">
        <v>1.5</v>
      </c>
      <c r="D271" s="5">
        <v>1</v>
      </c>
      <c r="E271" s="5">
        <v>2</v>
      </c>
    </row>
    <row r="272" spans="1:5" x14ac:dyDescent="0.2">
      <c r="A272" s="5" t="s">
        <v>2033</v>
      </c>
      <c r="B272" s="5">
        <v>169</v>
      </c>
      <c r="C272" s="5">
        <v>1.5</v>
      </c>
      <c r="D272" s="5">
        <v>1</v>
      </c>
      <c r="E272" s="5">
        <v>2</v>
      </c>
    </row>
    <row r="273" spans="1:5" x14ac:dyDescent="0.2">
      <c r="A273" s="5" t="s">
        <v>2033</v>
      </c>
      <c r="B273" s="5">
        <v>176</v>
      </c>
      <c r="C273" s="5">
        <v>1.25</v>
      </c>
      <c r="D273" s="5">
        <v>0.5</v>
      </c>
      <c r="E273" s="5">
        <v>2</v>
      </c>
    </row>
    <row r="274" spans="1:5" x14ac:dyDescent="0.2">
      <c r="A274" s="5" t="s">
        <v>2033</v>
      </c>
      <c r="B274" s="5">
        <v>183</v>
      </c>
      <c r="C274" s="5">
        <v>1.75</v>
      </c>
      <c r="D274" s="5">
        <v>1.5</v>
      </c>
      <c r="E274" s="5">
        <v>2</v>
      </c>
    </row>
    <row r="275" spans="1:5" x14ac:dyDescent="0.2">
      <c r="A275" s="5" t="s">
        <v>2033</v>
      </c>
      <c r="B275" s="5">
        <v>190</v>
      </c>
      <c r="C275" s="5">
        <v>1.25</v>
      </c>
      <c r="D275" s="5">
        <v>0.5</v>
      </c>
      <c r="E275" s="5">
        <v>2</v>
      </c>
    </row>
    <row r="276" spans="1:5" x14ac:dyDescent="0.2">
      <c r="A276" s="5" t="s">
        <v>2033</v>
      </c>
      <c r="B276" s="5">
        <v>197</v>
      </c>
      <c r="C276" s="5">
        <v>1.25</v>
      </c>
      <c r="D276" s="5">
        <v>0.5</v>
      </c>
      <c r="E276" s="5">
        <v>2</v>
      </c>
    </row>
    <row r="277" spans="1:5" x14ac:dyDescent="0.2">
      <c r="A277" s="5" t="s">
        <v>2033</v>
      </c>
      <c r="B277" s="5">
        <v>204</v>
      </c>
      <c r="C277" s="5">
        <v>1</v>
      </c>
      <c r="D277" s="5">
        <v>0</v>
      </c>
      <c r="E277" s="5">
        <v>2</v>
      </c>
    </row>
    <row r="278" spans="1:5" x14ac:dyDescent="0.2">
      <c r="A278" s="5" t="s">
        <v>2033</v>
      </c>
      <c r="B278" s="5">
        <v>210</v>
      </c>
      <c r="C278" s="5">
        <v>1.25</v>
      </c>
      <c r="D278" s="5">
        <v>0.5</v>
      </c>
      <c r="E278" s="5">
        <v>2</v>
      </c>
    </row>
    <row r="279" spans="1:5" x14ac:dyDescent="0.2">
      <c r="A279" s="5" t="s">
        <v>2033</v>
      </c>
      <c r="B279" s="5">
        <v>218</v>
      </c>
      <c r="C279" s="5">
        <v>1</v>
      </c>
      <c r="D279" s="5">
        <v>0</v>
      </c>
      <c r="E279" s="5">
        <v>2</v>
      </c>
    </row>
    <row r="280" spans="1:5" x14ac:dyDescent="0.2">
      <c r="A280" s="5" t="s">
        <v>2033</v>
      </c>
      <c r="B280" s="5">
        <v>225</v>
      </c>
      <c r="C280" s="5">
        <v>2</v>
      </c>
      <c r="D280" s="5">
        <v>2</v>
      </c>
      <c r="E280" s="5">
        <v>2</v>
      </c>
    </row>
    <row r="281" spans="1:5" x14ac:dyDescent="0.2">
      <c r="A281" s="5" t="s">
        <v>2033</v>
      </c>
      <c r="B281" s="5">
        <v>232</v>
      </c>
      <c r="C281" s="5">
        <v>1</v>
      </c>
      <c r="D281" s="5">
        <v>0</v>
      </c>
      <c r="E281" s="5">
        <v>2</v>
      </c>
    </row>
    <row r="282" spans="1:5" x14ac:dyDescent="0.2">
      <c r="A282" s="5" t="s">
        <v>2033</v>
      </c>
      <c r="B282" s="5">
        <v>238</v>
      </c>
      <c r="C282" s="5">
        <v>1</v>
      </c>
      <c r="D282" s="5">
        <v>0</v>
      </c>
      <c r="E282" s="5">
        <v>2</v>
      </c>
    </row>
    <row r="283" spans="1:5" x14ac:dyDescent="0.2">
      <c r="A283" s="5" t="s">
        <v>2033</v>
      </c>
      <c r="B283" s="5">
        <v>246</v>
      </c>
      <c r="C283" s="5">
        <v>1</v>
      </c>
      <c r="D283" s="5">
        <v>0</v>
      </c>
      <c r="E283" s="5">
        <v>2</v>
      </c>
    </row>
    <row r="284" spans="1:5" x14ac:dyDescent="0.2">
      <c r="A284" s="5" t="s">
        <v>2033</v>
      </c>
      <c r="B284" s="5">
        <v>253</v>
      </c>
      <c r="C284" s="5">
        <v>0.5</v>
      </c>
      <c r="D284" s="5">
        <v>0</v>
      </c>
      <c r="E284" s="5">
        <v>1</v>
      </c>
    </row>
    <row r="285" spans="1:5" x14ac:dyDescent="0.2">
      <c r="A285" s="5" t="s">
        <v>2033</v>
      </c>
      <c r="B285" s="5">
        <v>260</v>
      </c>
      <c r="C285" s="5">
        <v>1</v>
      </c>
      <c r="D285" s="5">
        <v>0</v>
      </c>
      <c r="E285" s="5">
        <v>2</v>
      </c>
    </row>
    <row r="286" spans="1:5" x14ac:dyDescent="0.2">
      <c r="A286" s="5" t="s">
        <v>2033</v>
      </c>
      <c r="B286" s="5">
        <v>267</v>
      </c>
      <c r="C286" s="5">
        <v>0.5</v>
      </c>
      <c r="D286" s="5">
        <v>0</v>
      </c>
      <c r="E286" s="5">
        <v>1</v>
      </c>
    </row>
    <row r="287" spans="1:5" x14ac:dyDescent="0.2">
      <c r="A287" s="5" t="s">
        <v>2033</v>
      </c>
      <c r="B287" s="5">
        <v>272</v>
      </c>
      <c r="C287" s="5">
        <v>0.5</v>
      </c>
      <c r="D287" s="5">
        <v>0</v>
      </c>
      <c r="E287" s="5">
        <v>1</v>
      </c>
    </row>
    <row r="288" spans="1:5" x14ac:dyDescent="0.2">
      <c r="A288" s="5" t="s">
        <v>2033</v>
      </c>
      <c r="B288" s="5">
        <v>274</v>
      </c>
      <c r="C288" s="5">
        <v>0.5</v>
      </c>
      <c r="D288" s="5">
        <v>0</v>
      </c>
      <c r="E288" s="5">
        <v>1</v>
      </c>
    </row>
    <row r="289" spans="1:5" x14ac:dyDescent="0.2">
      <c r="A289" s="5" t="s">
        <v>2033</v>
      </c>
      <c r="B289" s="5">
        <v>276</v>
      </c>
      <c r="C289" s="5">
        <v>0</v>
      </c>
      <c r="D289" s="5">
        <v>0</v>
      </c>
      <c r="E289" s="5">
        <v>0</v>
      </c>
    </row>
    <row r="290" spans="1:5" x14ac:dyDescent="0.2">
      <c r="A290" s="5" t="s">
        <v>2033</v>
      </c>
      <c r="B290" s="5">
        <v>279</v>
      </c>
      <c r="C290" s="5">
        <v>0.5</v>
      </c>
      <c r="D290" s="5">
        <v>0</v>
      </c>
      <c r="E290" s="5">
        <v>1</v>
      </c>
    </row>
    <row r="291" spans="1:5" x14ac:dyDescent="0.2">
      <c r="A291" s="5" t="s">
        <v>2033</v>
      </c>
      <c r="B291" s="5">
        <v>281</v>
      </c>
      <c r="C291" s="5">
        <v>2</v>
      </c>
      <c r="D291" s="5">
        <v>2</v>
      </c>
      <c r="E291" s="5">
        <v>2</v>
      </c>
    </row>
    <row r="292" spans="1:5" x14ac:dyDescent="0.2">
      <c r="A292" s="5" t="s">
        <v>2033</v>
      </c>
      <c r="B292" s="5">
        <v>283</v>
      </c>
      <c r="C292" s="5">
        <v>2</v>
      </c>
      <c r="D292" s="5">
        <v>2</v>
      </c>
      <c r="E292" s="5">
        <v>2</v>
      </c>
    </row>
    <row r="293" spans="1:5" x14ac:dyDescent="0.2">
      <c r="A293" s="5" t="s">
        <v>2033</v>
      </c>
      <c r="B293" s="5">
        <v>286</v>
      </c>
      <c r="C293" s="5">
        <v>2</v>
      </c>
      <c r="D293" s="5">
        <v>2</v>
      </c>
      <c r="E293" s="5">
        <v>2</v>
      </c>
    </row>
    <row r="294" spans="1:5" x14ac:dyDescent="0.2">
      <c r="A294" s="5" t="s">
        <v>2033</v>
      </c>
      <c r="B294" s="5">
        <v>288</v>
      </c>
      <c r="C294" s="5">
        <v>2</v>
      </c>
      <c r="D294" s="5">
        <v>2</v>
      </c>
      <c r="E294" s="5">
        <v>2</v>
      </c>
    </row>
    <row r="295" spans="1:5" x14ac:dyDescent="0.2">
      <c r="A295" s="5" t="s">
        <v>2033</v>
      </c>
      <c r="B295" s="5">
        <v>290</v>
      </c>
      <c r="C295" s="5">
        <v>2</v>
      </c>
      <c r="D295" s="5">
        <v>2</v>
      </c>
      <c r="E295" s="5">
        <v>2</v>
      </c>
    </row>
    <row r="296" spans="1:5" x14ac:dyDescent="0.2">
      <c r="A296" s="5" t="s">
        <v>2033</v>
      </c>
      <c r="B296" s="5">
        <v>293</v>
      </c>
      <c r="C296" s="5">
        <v>2</v>
      </c>
      <c r="D296" s="5">
        <v>2</v>
      </c>
      <c r="E296" s="5">
        <v>2</v>
      </c>
    </row>
    <row r="297" spans="1:5" x14ac:dyDescent="0.2">
      <c r="A297" s="5" t="s">
        <v>2033</v>
      </c>
      <c r="B297" s="5">
        <v>295</v>
      </c>
      <c r="C297" s="5">
        <v>2</v>
      </c>
      <c r="D297" s="5">
        <v>2</v>
      </c>
      <c r="E297" s="5">
        <v>2</v>
      </c>
    </row>
    <row r="298" spans="1:5" x14ac:dyDescent="0.2">
      <c r="A298" s="5" t="s">
        <v>2033</v>
      </c>
      <c r="B298" s="5">
        <v>297</v>
      </c>
      <c r="C298" s="5">
        <v>2</v>
      </c>
      <c r="D298" s="5">
        <v>2</v>
      </c>
      <c r="E298" s="5">
        <v>2</v>
      </c>
    </row>
    <row r="299" spans="1:5" x14ac:dyDescent="0.2">
      <c r="A299" s="5" t="s">
        <v>2033</v>
      </c>
      <c r="B299" s="5">
        <v>300</v>
      </c>
      <c r="C299" s="5">
        <v>2</v>
      </c>
      <c r="D299" s="5">
        <v>2</v>
      </c>
      <c r="E299" s="5">
        <v>2</v>
      </c>
    </row>
    <row r="300" spans="1:5" x14ac:dyDescent="0.2">
      <c r="A300" s="5" t="s">
        <v>2033</v>
      </c>
      <c r="B300" s="5">
        <v>302</v>
      </c>
      <c r="C300" s="5">
        <v>2</v>
      </c>
      <c r="D300" s="5">
        <v>2</v>
      </c>
      <c r="E300" s="5">
        <v>2</v>
      </c>
    </row>
    <row r="301" spans="1:5" x14ac:dyDescent="0.2">
      <c r="A301" s="5" t="s">
        <v>2033</v>
      </c>
      <c r="B301" s="5">
        <v>307</v>
      </c>
      <c r="C301" s="5">
        <v>2</v>
      </c>
      <c r="D301" s="5">
        <v>2</v>
      </c>
      <c r="E301" s="5">
        <v>2</v>
      </c>
    </row>
    <row r="302" spans="1:5" x14ac:dyDescent="0.2">
      <c r="A302" s="5" t="s">
        <v>2033</v>
      </c>
      <c r="B302" s="5">
        <v>309</v>
      </c>
      <c r="C302" s="5">
        <v>2</v>
      </c>
      <c r="D302" s="5">
        <v>2</v>
      </c>
      <c r="E302" s="5">
        <v>2</v>
      </c>
    </row>
    <row r="303" spans="1:5" x14ac:dyDescent="0.2">
      <c r="A303" s="5" t="s">
        <v>2033</v>
      </c>
      <c r="B303" s="5">
        <v>314</v>
      </c>
      <c r="C303" s="5">
        <v>2</v>
      </c>
      <c r="D303" s="5">
        <v>2</v>
      </c>
      <c r="E303" s="5">
        <v>2</v>
      </c>
    </row>
    <row r="304" spans="1:5" x14ac:dyDescent="0.2">
      <c r="A304" s="5" t="s">
        <v>2033</v>
      </c>
      <c r="B304" s="5">
        <v>316</v>
      </c>
      <c r="C304" s="5">
        <v>2</v>
      </c>
      <c r="D304" s="5">
        <v>2</v>
      </c>
      <c r="E304" s="5">
        <v>2</v>
      </c>
    </row>
    <row r="305" spans="1:5" x14ac:dyDescent="0.2">
      <c r="A305" s="5" t="s">
        <v>2033</v>
      </c>
      <c r="B305" s="5">
        <v>321</v>
      </c>
      <c r="C305" s="5">
        <v>1</v>
      </c>
      <c r="D305" s="5">
        <v>1</v>
      </c>
      <c r="E305" s="5">
        <v>1</v>
      </c>
    </row>
    <row r="306" spans="1:5" x14ac:dyDescent="0.2">
      <c r="A306" s="5" t="s">
        <v>2033</v>
      </c>
      <c r="B306" s="5">
        <v>323</v>
      </c>
      <c r="C306" s="5">
        <v>2</v>
      </c>
      <c r="D306" s="5">
        <v>2</v>
      </c>
      <c r="E306" s="5">
        <v>2</v>
      </c>
    </row>
    <row r="307" spans="1:5" x14ac:dyDescent="0.2">
      <c r="A307" s="5" t="s">
        <v>2033</v>
      </c>
      <c r="B307" s="5">
        <v>325</v>
      </c>
      <c r="C307" s="5">
        <v>2</v>
      </c>
      <c r="D307" s="5">
        <v>2</v>
      </c>
      <c r="E307" s="5">
        <v>2</v>
      </c>
    </row>
    <row r="308" spans="1:5" x14ac:dyDescent="0.2">
      <c r="A308" s="5" t="s">
        <v>2033</v>
      </c>
      <c r="B308" s="5">
        <v>328</v>
      </c>
      <c r="C308" s="5">
        <v>2</v>
      </c>
      <c r="D308" s="5">
        <v>2</v>
      </c>
      <c r="E308" s="5">
        <v>2</v>
      </c>
    </row>
    <row r="309" spans="1:5" x14ac:dyDescent="0.2">
      <c r="A309" s="5" t="s">
        <v>2033</v>
      </c>
      <c r="B309" s="5">
        <v>330</v>
      </c>
      <c r="C309" s="5">
        <v>2</v>
      </c>
      <c r="D309" s="5">
        <v>2</v>
      </c>
      <c r="E309" s="5">
        <v>2</v>
      </c>
    </row>
    <row r="310" spans="1:5" x14ac:dyDescent="0.2">
      <c r="A310" s="5" t="s">
        <v>2034</v>
      </c>
      <c r="B310" s="5">
        <v>92</v>
      </c>
      <c r="C310" s="5">
        <v>2</v>
      </c>
      <c r="D310" s="5">
        <v>2</v>
      </c>
      <c r="E310" s="5">
        <v>2</v>
      </c>
    </row>
    <row r="311" spans="1:5" x14ac:dyDescent="0.2">
      <c r="A311" s="5" t="s">
        <v>2034</v>
      </c>
      <c r="B311" s="5">
        <v>99</v>
      </c>
      <c r="C311" s="5">
        <v>2</v>
      </c>
      <c r="D311" s="5">
        <v>2</v>
      </c>
      <c r="E311" s="5">
        <v>2</v>
      </c>
    </row>
    <row r="312" spans="1:5" x14ac:dyDescent="0.2">
      <c r="A312" s="5" t="s">
        <v>2034</v>
      </c>
      <c r="B312" s="5">
        <v>106</v>
      </c>
      <c r="C312" s="5">
        <v>2</v>
      </c>
      <c r="D312" s="5">
        <v>2</v>
      </c>
      <c r="E312" s="5">
        <v>2</v>
      </c>
    </row>
    <row r="313" spans="1:5" x14ac:dyDescent="0.2">
      <c r="A313" s="5" t="s">
        <v>2034</v>
      </c>
      <c r="B313" s="5">
        <v>113</v>
      </c>
      <c r="C313" s="5">
        <v>2</v>
      </c>
      <c r="D313" s="5">
        <v>2</v>
      </c>
      <c r="E313" s="5">
        <v>2</v>
      </c>
    </row>
    <row r="314" spans="1:5" x14ac:dyDescent="0.2">
      <c r="A314" s="5" t="s">
        <v>2034</v>
      </c>
      <c r="B314" s="5">
        <v>120</v>
      </c>
      <c r="C314" s="5">
        <v>2</v>
      </c>
      <c r="D314" s="5">
        <v>2</v>
      </c>
      <c r="E314" s="5">
        <v>2</v>
      </c>
    </row>
    <row r="315" spans="1:5" x14ac:dyDescent="0.2">
      <c r="A315" s="5" t="s">
        <v>2034</v>
      </c>
      <c r="B315" s="5">
        <v>127</v>
      </c>
      <c r="C315" s="5">
        <v>2</v>
      </c>
      <c r="D315" s="5">
        <v>2</v>
      </c>
      <c r="E315" s="5">
        <v>2</v>
      </c>
    </row>
    <row r="316" spans="1:5" x14ac:dyDescent="0.2">
      <c r="A316" s="5" t="s">
        <v>2034</v>
      </c>
      <c r="B316" s="5">
        <v>134</v>
      </c>
      <c r="C316" s="5">
        <v>2</v>
      </c>
      <c r="D316" s="5">
        <v>2</v>
      </c>
      <c r="E316" s="5">
        <v>2</v>
      </c>
    </row>
    <row r="317" spans="1:5" x14ac:dyDescent="0.2">
      <c r="A317" s="5" t="s">
        <v>2034</v>
      </c>
      <c r="B317" s="5">
        <v>141</v>
      </c>
      <c r="C317" s="5">
        <v>2</v>
      </c>
      <c r="D317" s="5">
        <v>2</v>
      </c>
      <c r="E317" s="5">
        <v>2</v>
      </c>
    </row>
    <row r="318" spans="1:5" x14ac:dyDescent="0.2">
      <c r="A318" s="5" t="s">
        <v>2034</v>
      </c>
      <c r="B318" s="5">
        <v>148</v>
      </c>
      <c r="C318" s="5">
        <v>2</v>
      </c>
      <c r="D318" s="5">
        <v>2</v>
      </c>
      <c r="E318" s="5">
        <v>2</v>
      </c>
    </row>
    <row r="319" spans="1:5" x14ac:dyDescent="0.2">
      <c r="A319" s="5" t="s">
        <v>2034</v>
      </c>
      <c r="B319" s="5">
        <v>155</v>
      </c>
      <c r="C319" s="5">
        <v>2</v>
      </c>
      <c r="D319" s="5">
        <v>2</v>
      </c>
      <c r="E319" s="5">
        <v>2</v>
      </c>
    </row>
    <row r="320" spans="1:5" x14ac:dyDescent="0.2">
      <c r="A320" s="5" t="s">
        <v>2034</v>
      </c>
      <c r="B320" s="5">
        <v>162</v>
      </c>
      <c r="C320" s="5">
        <v>2</v>
      </c>
      <c r="D320" s="5">
        <v>2</v>
      </c>
      <c r="E320" s="5">
        <v>2</v>
      </c>
    </row>
    <row r="321" spans="1:5" x14ac:dyDescent="0.2">
      <c r="A321" s="5" t="s">
        <v>2034</v>
      </c>
      <c r="B321" s="5">
        <v>169</v>
      </c>
      <c r="C321" s="5">
        <v>2</v>
      </c>
      <c r="D321" s="5">
        <v>2</v>
      </c>
      <c r="E321" s="5">
        <v>2</v>
      </c>
    </row>
    <row r="322" spans="1:5" x14ac:dyDescent="0.2">
      <c r="A322" s="5" t="s">
        <v>2034</v>
      </c>
      <c r="B322" s="5">
        <v>176</v>
      </c>
      <c r="C322" s="5">
        <v>2</v>
      </c>
      <c r="D322" s="5">
        <v>2</v>
      </c>
      <c r="E322" s="5">
        <v>2</v>
      </c>
    </row>
    <row r="323" spans="1:5" x14ac:dyDescent="0.2">
      <c r="A323" s="5" t="s">
        <v>2034</v>
      </c>
      <c r="B323" s="5">
        <v>183</v>
      </c>
      <c r="C323" s="5">
        <v>2</v>
      </c>
      <c r="D323" s="5">
        <v>2</v>
      </c>
      <c r="E323" s="5">
        <v>2</v>
      </c>
    </row>
    <row r="324" spans="1:5" x14ac:dyDescent="0.2">
      <c r="A324" s="5" t="s">
        <v>2034</v>
      </c>
      <c r="B324" s="5">
        <v>190</v>
      </c>
      <c r="C324" s="5">
        <v>2</v>
      </c>
      <c r="D324" s="5">
        <v>2</v>
      </c>
      <c r="E324" s="5">
        <v>2</v>
      </c>
    </row>
    <row r="325" spans="1:5" x14ac:dyDescent="0.2">
      <c r="A325" s="5" t="s">
        <v>2034</v>
      </c>
      <c r="B325" s="5">
        <v>197</v>
      </c>
      <c r="C325" s="5">
        <v>2</v>
      </c>
      <c r="D325" s="5">
        <v>2</v>
      </c>
      <c r="E325" s="5">
        <v>2</v>
      </c>
    </row>
    <row r="326" spans="1:5" x14ac:dyDescent="0.2">
      <c r="A326" s="5" t="s">
        <v>2034</v>
      </c>
      <c r="B326" s="5">
        <v>204</v>
      </c>
      <c r="C326" s="5">
        <v>2</v>
      </c>
      <c r="D326" s="5">
        <v>2</v>
      </c>
      <c r="E326" s="5">
        <v>2</v>
      </c>
    </row>
    <row r="327" spans="1:5" x14ac:dyDescent="0.2">
      <c r="A327" s="5" t="s">
        <v>2034</v>
      </c>
      <c r="B327" s="5">
        <v>210</v>
      </c>
      <c r="C327" s="5">
        <v>2</v>
      </c>
      <c r="D327" s="5">
        <v>2</v>
      </c>
      <c r="E327" s="5">
        <v>2</v>
      </c>
    </row>
    <row r="328" spans="1:5" x14ac:dyDescent="0.2">
      <c r="A328" s="5" t="s">
        <v>2034</v>
      </c>
      <c r="B328" s="5">
        <v>218</v>
      </c>
      <c r="C328" s="5">
        <v>2</v>
      </c>
      <c r="D328" s="5">
        <v>2</v>
      </c>
      <c r="E328" s="5">
        <v>2</v>
      </c>
    </row>
    <row r="329" spans="1:5" x14ac:dyDescent="0.2">
      <c r="A329" s="5" t="s">
        <v>2034</v>
      </c>
      <c r="B329" s="5">
        <v>225</v>
      </c>
      <c r="C329" s="5">
        <v>1</v>
      </c>
      <c r="D329" s="5">
        <v>0</v>
      </c>
      <c r="E329" s="5">
        <v>2</v>
      </c>
    </row>
    <row r="330" spans="1:5" x14ac:dyDescent="0.2">
      <c r="A330" s="5" t="s">
        <v>2034</v>
      </c>
      <c r="B330" s="5">
        <v>232</v>
      </c>
      <c r="C330" s="5">
        <v>2</v>
      </c>
      <c r="D330" s="5">
        <v>2</v>
      </c>
      <c r="E330" s="5">
        <v>2</v>
      </c>
    </row>
    <row r="331" spans="1:5" x14ac:dyDescent="0.2">
      <c r="A331" s="5" t="s">
        <v>2034</v>
      </c>
      <c r="B331" s="5">
        <v>238</v>
      </c>
      <c r="C331" s="5">
        <v>2</v>
      </c>
      <c r="D331" s="5">
        <v>2</v>
      </c>
      <c r="E331" s="5">
        <v>2</v>
      </c>
    </row>
    <row r="332" spans="1:5" x14ac:dyDescent="0.2">
      <c r="A332" s="5" t="s">
        <v>2034</v>
      </c>
      <c r="B332" s="5">
        <v>246</v>
      </c>
      <c r="C332" s="5">
        <v>2</v>
      </c>
      <c r="D332" s="5">
        <v>2</v>
      </c>
      <c r="E332" s="5">
        <v>2</v>
      </c>
    </row>
    <row r="333" spans="1:5" x14ac:dyDescent="0.2">
      <c r="A333" s="5" t="s">
        <v>2034</v>
      </c>
      <c r="B333" s="5">
        <v>253</v>
      </c>
      <c r="C333" s="5">
        <v>2</v>
      </c>
      <c r="D333" s="5">
        <v>2</v>
      </c>
      <c r="E333" s="5">
        <v>2</v>
      </c>
    </row>
    <row r="334" spans="1:5" x14ac:dyDescent="0.2">
      <c r="A334" s="5" t="s">
        <v>2034</v>
      </c>
      <c r="B334" s="5">
        <v>260</v>
      </c>
      <c r="C334" s="5">
        <v>2</v>
      </c>
      <c r="D334" s="5">
        <v>2</v>
      </c>
      <c r="E334" s="5">
        <v>2</v>
      </c>
    </row>
    <row r="335" spans="1:5" x14ac:dyDescent="0.2">
      <c r="A335" s="5" t="s">
        <v>2034</v>
      </c>
      <c r="B335" s="5">
        <v>267</v>
      </c>
      <c r="C335" s="5">
        <v>2</v>
      </c>
      <c r="D335" s="5">
        <v>2</v>
      </c>
      <c r="E335" s="5">
        <v>2</v>
      </c>
    </row>
    <row r="336" spans="1:5" x14ac:dyDescent="0.2">
      <c r="A336" s="5" t="s">
        <v>2034</v>
      </c>
      <c r="B336" s="5">
        <v>272</v>
      </c>
      <c r="C336" s="5">
        <v>2</v>
      </c>
      <c r="D336" s="5">
        <v>2</v>
      </c>
      <c r="E336" s="5">
        <v>2</v>
      </c>
    </row>
    <row r="337" spans="1:5" x14ac:dyDescent="0.2">
      <c r="A337" s="5" t="s">
        <v>2034</v>
      </c>
      <c r="B337" s="5">
        <v>274</v>
      </c>
      <c r="C337" s="5">
        <v>2</v>
      </c>
      <c r="D337" s="5">
        <v>2</v>
      </c>
      <c r="E337" s="5">
        <v>2</v>
      </c>
    </row>
    <row r="338" spans="1:5" x14ac:dyDescent="0.2">
      <c r="A338" s="5" t="s">
        <v>2034</v>
      </c>
      <c r="B338" s="5">
        <v>276</v>
      </c>
      <c r="C338" s="5">
        <v>2</v>
      </c>
      <c r="D338" s="5">
        <v>2</v>
      </c>
      <c r="E338" s="5">
        <v>2</v>
      </c>
    </row>
    <row r="339" spans="1:5" x14ac:dyDescent="0.2">
      <c r="A339" s="5" t="s">
        <v>2034</v>
      </c>
      <c r="B339" s="5">
        <v>279</v>
      </c>
      <c r="C339" s="5">
        <v>2</v>
      </c>
      <c r="D339" s="5">
        <v>2</v>
      </c>
      <c r="E339" s="5">
        <v>2</v>
      </c>
    </row>
    <row r="340" spans="1:5" x14ac:dyDescent="0.2">
      <c r="A340" s="5" t="s">
        <v>2034</v>
      </c>
      <c r="B340" s="5">
        <v>281</v>
      </c>
      <c r="C340" s="5">
        <v>2</v>
      </c>
      <c r="D340" s="5">
        <v>2</v>
      </c>
      <c r="E340" s="5">
        <v>2</v>
      </c>
    </row>
    <row r="341" spans="1:5" x14ac:dyDescent="0.2">
      <c r="A341" s="5" t="s">
        <v>2034</v>
      </c>
      <c r="B341" s="5">
        <v>283</v>
      </c>
      <c r="C341" s="5">
        <v>2</v>
      </c>
      <c r="D341" s="5">
        <v>2</v>
      </c>
      <c r="E341" s="5">
        <v>2</v>
      </c>
    </row>
    <row r="342" spans="1:5" x14ac:dyDescent="0.2">
      <c r="A342" s="5" t="s">
        <v>2034</v>
      </c>
      <c r="B342" s="5">
        <v>286</v>
      </c>
      <c r="C342" s="5">
        <v>2</v>
      </c>
      <c r="D342" s="5">
        <v>2</v>
      </c>
      <c r="E342" s="5">
        <v>2</v>
      </c>
    </row>
    <row r="343" spans="1:5" x14ac:dyDescent="0.2">
      <c r="A343" s="5" t="s">
        <v>2034</v>
      </c>
      <c r="B343" s="5">
        <v>288</v>
      </c>
      <c r="C343" s="5">
        <v>2</v>
      </c>
      <c r="D343" s="5">
        <v>2</v>
      </c>
      <c r="E343" s="5">
        <v>2</v>
      </c>
    </row>
    <row r="344" spans="1:5" x14ac:dyDescent="0.2">
      <c r="A344" s="5" t="s">
        <v>2034</v>
      </c>
      <c r="B344" s="5">
        <v>290</v>
      </c>
      <c r="C344" s="5">
        <v>2</v>
      </c>
      <c r="D344" s="5">
        <v>2</v>
      </c>
      <c r="E344" s="5">
        <v>2</v>
      </c>
    </row>
    <row r="345" spans="1:5" x14ac:dyDescent="0.2">
      <c r="A345" s="5" t="s">
        <v>2034</v>
      </c>
      <c r="B345" s="5">
        <v>293</v>
      </c>
      <c r="C345" s="5">
        <v>2</v>
      </c>
      <c r="D345" s="5">
        <v>2</v>
      </c>
      <c r="E345" s="5">
        <v>2</v>
      </c>
    </row>
    <row r="346" spans="1:5" x14ac:dyDescent="0.2">
      <c r="A346" s="5" t="s">
        <v>2034</v>
      </c>
      <c r="B346" s="5">
        <v>295</v>
      </c>
      <c r="C346" s="5">
        <v>2</v>
      </c>
      <c r="D346" s="5">
        <v>2</v>
      </c>
      <c r="E346" s="5">
        <v>2</v>
      </c>
    </row>
    <row r="347" spans="1:5" x14ac:dyDescent="0.2">
      <c r="A347" s="5" t="s">
        <v>2034</v>
      </c>
      <c r="B347" s="5">
        <v>297</v>
      </c>
      <c r="C347" s="5">
        <v>2</v>
      </c>
      <c r="D347" s="5">
        <v>2</v>
      </c>
      <c r="E347" s="5">
        <v>2</v>
      </c>
    </row>
    <row r="348" spans="1:5" x14ac:dyDescent="0.2">
      <c r="A348" s="5" t="s">
        <v>2034</v>
      </c>
      <c r="B348" s="5">
        <v>300</v>
      </c>
      <c r="C348" s="5">
        <v>2</v>
      </c>
      <c r="D348" s="5">
        <v>2</v>
      </c>
      <c r="E348" s="5">
        <v>2</v>
      </c>
    </row>
    <row r="349" spans="1:5" x14ac:dyDescent="0.2">
      <c r="A349" s="5" t="s">
        <v>2034</v>
      </c>
      <c r="B349" s="5">
        <v>302</v>
      </c>
      <c r="C349" s="5">
        <v>2</v>
      </c>
      <c r="D349" s="5">
        <v>2</v>
      </c>
      <c r="E349" s="5">
        <v>2</v>
      </c>
    </row>
    <row r="350" spans="1:5" x14ac:dyDescent="0.2">
      <c r="A350" s="5" t="s">
        <v>2034</v>
      </c>
      <c r="B350" s="5">
        <v>307</v>
      </c>
      <c r="C350" s="5">
        <v>2</v>
      </c>
      <c r="D350" s="5">
        <v>2</v>
      </c>
      <c r="E350" s="5">
        <v>2</v>
      </c>
    </row>
    <row r="351" spans="1:5" x14ac:dyDescent="0.2">
      <c r="A351" s="5" t="s">
        <v>2034</v>
      </c>
      <c r="B351" s="5">
        <v>309</v>
      </c>
      <c r="C351" s="5">
        <v>2</v>
      </c>
      <c r="D351" s="5">
        <v>2</v>
      </c>
      <c r="E351" s="5">
        <v>2</v>
      </c>
    </row>
    <row r="352" spans="1:5" x14ac:dyDescent="0.2">
      <c r="A352" s="5" t="s">
        <v>2034</v>
      </c>
      <c r="B352" s="5">
        <v>314</v>
      </c>
      <c r="C352" s="5">
        <v>2</v>
      </c>
      <c r="D352" s="5">
        <v>2</v>
      </c>
      <c r="E352" s="5">
        <v>2</v>
      </c>
    </row>
    <row r="353" spans="1:5" x14ac:dyDescent="0.2">
      <c r="A353" s="5" t="s">
        <v>2034</v>
      </c>
      <c r="B353" s="5">
        <v>316</v>
      </c>
      <c r="C353" s="5">
        <v>2</v>
      </c>
      <c r="D353" s="5">
        <v>2</v>
      </c>
      <c r="E353" s="5">
        <v>2</v>
      </c>
    </row>
    <row r="354" spans="1:5" x14ac:dyDescent="0.2">
      <c r="A354" s="5" t="s">
        <v>2034</v>
      </c>
      <c r="B354" s="5">
        <v>321</v>
      </c>
      <c r="C354" s="5">
        <v>1</v>
      </c>
      <c r="D354" s="5">
        <v>1</v>
      </c>
      <c r="E354" s="5">
        <v>1</v>
      </c>
    </row>
    <row r="355" spans="1:5" x14ac:dyDescent="0.2">
      <c r="A355" s="5" t="s">
        <v>2034</v>
      </c>
      <c r="B355" s="5">
        <v>323</v>
      </c>
      <c r="C355" s="5">
        <v>2</v>
      </c>
      <c r="D355" s="5">
        <v>2</v>
      </c>
      <c r="E355" s="5">
        <v>2</v>
      </c>
    </row>
    <row r="356" spans="1:5" x14ac:dyDescent="0.2">
      <c r="A356" s="5" t="s">
        <v>2034</v>
      </c>
      <c r="B356" s="5">
        <v>325</v>
      </c>
      <c r="C356" s="5">
        <v>2</v>
      </c>
      <c r="D356" s="5">
        <v>2</v>
      </c>
      <c r="E356" s="5">
        <v>2</v>
      </c>
    </row>
    <row r="357" spans="1:5" x14ac:dyDescent="0.2">
      <c r="A357" s="5" t="s">
        <v>2034</v>
      </c>
      <c r="B357" s="5">
        <v>328</v>
      </c>
      <c r="C357" s="5">
        <v>2</v>
      </c>
      <c r="D357" s="5">
        <v>2</v>
      </c>
      <c r="E357" s="5">
        <v>2</v>
      </c>
    </row>
    <row r="358" spans="1:5" x14ac:dyDescent="0.2">
      <c r="A358" s="5" t="s">
        <v>2034</v>
      </c>
      <c r="B358" s="5">
        <v>330</v>
      </c>
      <c r="C358" s="5">
        <v>2</v>
      </c>
      <c r="D358" s="5">
        <v>2</v>
      </c>
      <c r="E358" s="5">
        <v>2</v>
      </c>
    </row>
    <row r="359" spans="1:5" x14ac:dyDescent="0.2">
      <c r="A359" s="5" t="s">
        <v>2034</v>
      </c>
      <c r="B359" s="5">
        <v>335</v>
      </c>
      <c r="C359" s="5">
        <v>2</v>
      </c>
      <c r="D359" s="5">
        <v>2</v>
      </c>
      <c r="E359" s="5">
        <v>2</v>
      </c>
    </row>
    <row r="360" spans="1:5" x14ac:dyDescent="0.2">
      <c r="A360" s="5" t="s">
        <v>2034</v>
      </c>
      <c r="B360" s="5">
        <v>337</v>
      </c>
      <c r="C360" s="5">
        <v>2</v>
      </c>
      <c r="D360" s="5">
        <v>2</v>
      </c>
      <c r="E360" s="5">
        <v>2</v>
      </c>
    </row>
    <row r="361" spans="1:5" x14ac:dyDescent="0.2">
      <c r="A361" s="5" t="s">
        <v>2034</v>
      </c>
      <c r="B361" s="5">
        <v>342</v>
      </c>
      <c r="C361" s="5">
        <v>2</v>
      </c>
      <c r="D361" s="5">
        <v>2</v>
      </c>
      <c r="E361" s="5">
        <v>2</v>
      </c>
    </row>
    <row r="362" spans="1:5" x14ac:dyDescent="0.2">
      <c r="A362" s="5" t="s">
        <v>2034</v>
      </c>
      <c r="B362" s="5">
        <v>344</v>
      </c>
      <c r="C362" s="5">
        <v>2</v>
      </c>
      <c r="D362" s="5">
        <v>2</v>
      </c>
      <c r="E362" s="5">
        <v>2</v>
      </c>
    </row>
    <row r="363" spans="1:5" x14ac:dyDescent="0.2">
      <c r="A363" s="5" t="s">
        <v>2034</v>
      </c>
      <c r="B363" s="5">
        <v>349</v>
      </c>
      <c r="C363" s="5">
        <v>1.75</v>
      </c>
      <c r="D363" s="5">
        <v>1.5</v>
      </c>
      <c r="E363" s="5">
        <v>2</v>
      </c>
    </row>
    <row r="364" spans="1:5" x14ac:dyDescent="0.2">
      <c r="A364" s="5" t="s">
        <v>2034</v>
      </c>
      <c r="B364" s="5">
        <v>351</v>
      </c>
      <c r="C364" s="5">
        <v>1.75</v>
      </c>
      <c r="D364" s="5">
        <v>1.5</v>
      </c>
      <c r="E364" s="5">
        <v>2</v>
      </c>
    </row>
    <row r="365" spans="1:5" x14ac:dyDescent="0.2">
      <c r="A365" s="5" t="s">
        <v>2034</v>
      </c>
      <c r="B365" s="5">
        <v>356</v>
      </c>
      <c r="C365" s="5">
        <v>2</v>
      </c>
      <c r="D365" s="5">
        <v>2</v>
      </c>
      <c r="E365" s="5">
        <v>2</v>
      </c>
    </row>
    <row r="366" spans="1:5" x14ac:dyDescent="0.2">
      <c r="A366" s="5" t="s">
        <v>2034</v>
      </c>
      <c r="B366" s="5">
        <v>358</v>
      </c>
      <c r="C366" s="5">
        <v>2</v>
      </c>
      <c r="D366" s="5">
        <v>2</v>
      </c>
      <c r="E366" s="5">
        <v>2</v>
      </c>
    </row>
    <row r="367" spans="1:5" x14ac:dyDescent="0.2">
      <c r="A367" s="5" t="s">
        <v>2034</v>
      </c>
      <c r="B367" s="5">
        <v>360</v>
      </c>
      <c r="C367" s="5">
        <v>2</v>
      </c>
      <c r="D367" s="5">
        <v>2</v>
      </c>
      <c r="E367" s="5">
        <v>2</v>
      </c>
    </row>
    <row r="368" spans="1:5" x14ac:dyDescent="0.2">
      <c r="A368" s="5" t="s">
        <v>2034</v>
      </c>
      <c r="B368" s="5">
        <v>363</v>
      </c>
      <c r="C368" s="5">
        <v>2</v>
      </c>
      <c r="D368" s="5">
        <v>2</v>
      </c>
      <c r="E368" s="5">
        <v>2</v>
      </c>
    </row>
    <row r="369" spans="1:5" x14ac:dyDescent="0.2">
      <c r="A369" s="5" t="s">
        <v>2034</v>
      </c>
      <c r="B369" s="5">
        <v>367</v>
      </c>
      <c r="C369" s="5">
        <v>2</v>
      </c>
      <c r="D369" s="5">
        <v>2</v>
      </c>
      <c r="E369" s="5">
        <v>2</v>
      </c>
    </row>
    <row r="370" spans="1:5" x14ac:dyDescent="0.2">
      <c r="A370" s="5" t="s">
        <v>2034</v>
      </c>
      <c r="B370" s="5">
        <v>370</v>
      </c>
      <c r="C370" s="5">
        <v>2</v>
      </c>
      <c r="D370" s="5">
        <v>2</v>
      </c>
      <c r="E370" s="5">
        <v>2</v>
      </c>
    </row>
    <row r="371" spans="1:5" x14ac:dyDescent="0.2">
      <c r="A371" s="5" t="s">
        <v>2034</v>
      </c>
      <c r="B371" s="5">
        <v>372</v>
      </c>
      <c r="C371" s="5">
        <v>2</v>
      </c>
      <c r="D371" s="5">
        <v>2</v>
      </c>
      <c r="E371" s="5">
        <v>2</v>
      </c>
    </row>
    <row r="372" spans="1:5" x14ac:dyDescent="0.2">
      <c r="A372" s="5" t="s">
        <v>2034</v>
      </c>
      <c r="B372" s="5">
        <v>377</v>
      </c>
      <c r="C372" s="5">
        <v>2</v>
      </c>
      <c r="D372" s="5">
        <v>2</v>
      </c>
      <c r="E372" s="5">
        <v>2</v>
      </c>
    </row>
    <row r="373" spans="1:5" x14ac:dyDescent="0.2">
      <c r="A373" s="5" t="s">
        <v>2034</v>
      </c>
      <c r="B373" s="5">
        <v>379</v>
      </c>
      <c r="C373" s="5">
        <v>2</v>
      </c>
      <c r="D373" s="5">
        <v>2</v>
      </c>
      <c r="E373" s="5">
        <v>2</v>
      </c>
    </row>
    <row r="374" spans="1:5" x14ac:dyDescent="0.2">
      <c r="A374" s="5" t="s">
        <v>2034</v>
      </c>
      <c r="B374" s="5">
        <v>386</v>
      </c>
      <c r="C374" s="5">
        <v>2</v>
      </c>
      <c r="D374" s="5">
        <v>2</v>
      </c>
      <c r="E374" s="5">
        <v>2</v>
      </c>
    </row>
    <row r="375" spans="1:5" x14ac:dyDescent="0.2">
      <c r="A375" s="5" t="s">
        <v>2034</v>
      </c>
      <c r="B375" s="5">
        <v>388</v>
      </c>
      <c r="C375" s="5">
        <v>2</v>
      </c>
      <c r="D375" s="5">
        <v>2</v>
      </c>
      <c r="E375" s="5">
        <v>2</v>
      </c>
    </row>
    <row r="376" spans="1:5" x14ac:dyDescent="0.2">
      <c r="A376" s="5" t="s">
        <v>2034</v>
      </c>
      <c r="B376" s="5">
        <v>391</v>
      </c>
      <c r="C376" s="5">
        <v>2</v>
      </c>
      <c r="D376" s="5">
        <v>2</v>
      </c>
      <c r="E376" s="5">
        <v>2</v>
      </c>
    </row>
    <row r="377" spans="1:5" x14ac:dyDescent="0.2">
      <c r="A377" s="5" t="s">
        <v>2034</v>
      </c>
      <c r="B377" s="5">
        <v>393</v>
      </c>
      <c r="C377" s="5">
        <v>2</v>
      </c>
      <c r="D377" s="5">
        <v>2</v>
      </c>
      <c r="E377" s="5">
        <v>2</v>
      </c>
    </row>
    <row r="378" spans="1:5" x14ac:dyDescent="0.2">
      <c r="A378" s="5" t="s">
        <v>2034</v>
      </c>
      <c r="B378" s="5">
        <v>395</v>
      </c>
      <c r="C378" s="5">
        <v>2</v>
      </c>
      <c r="D378" s="5">
        <v>2</v>
      </c>
      <c r="E378" s="5">
        <v>2</v>
      </c>
    </row>
    <row r="379" spans="1:5" x14ac:dyDescent="0.2">
      <c r="A379" s="5" t="s">
        <v>2034</v>
      </c>
      <c r="B379" s="5">
        <v>398</v>
      </c>
      <c r="C379" s="5">
        <v>2</v>
      </c>
      <c r="D379" s="5">
        <v>2</v>
      </c>
      <c r="E379" s="5">
        <v>2</v>
      </c>
    </row>
    <row r="380" spans="1:5" x14ac:dyDescent="0.2">
      <c r="A380" s="5" t="s">
        <v>2034</v>
      </c>
      <c r="B380" s="5">
        <v>400</v>
      </c>
      <c r="C380" s="5">
        <v>0.5</v>
      </c>
      <c r="D380" s="5">
        <v>0</v>
      </c>
      <c r="E380" s="5">
        <v>1</v>
      </c>
    </row>
    <row r="381" spans="1:5" x14ac:dyDescent="0.2">
      <c r="A381" s="5" t="s">
        <v>2034</v>
      </c>
      <c r="B381" s="5">
        <v>402</v>
      </c>
      <c r="C381" s="5">
        <v>2</v>
      </c>
      <c r="D381" s="5">
        <v>2</v>
      </c>
      <c r="E381" s="5">
        <v>2</v>
      </c>
    </row>
    <row r="382" spans="1:5" x14ac:dyDescent="0.2">
      <c r="A382" s="5" t="s">
        <v>2034</v>
      </c>
      <c r="B382" s="5">
        <v>405</v>
      </c>
      <c r="C382" s="5">
        <v>2</v>
      </c>
      <c r="D382" s="5">
        <v>2</v>
      </c>
      <c r="E382" s="5">
        <v>2</v>
      </c>
    </row>
    <row r="383" spans="1:5" x14ac:dyDescent="0.2">
      <c r="A383" s="5" t="s">
        <v>2034</v>
      </c>
      <c r="B383" s="5">
        <v>407</v>
      </c>
      <c r="C383" s="5">
        <v>2</v>
      </c>
      <c r="D383" s="5">
        <v>2</v>
      </c>
      <c r="E383" s="5">
        <v>2</v>
      </c>
    </row>
    <row r="384" spans="1:5" x14ac:dyDescent="0.2">
      <c r="A384" s="5" t="s">
        <v>2034</v>
      </c>
      <c r="B384" s="5">
        <v>409</v>
      </c>
      <c r="C384" s="5">
        <v>2</v>
      </c>
      <c r="D384" s="5">
        <v>2</v>
      </c>
      <c r="E384" s="5">
        <v>2</v>
      </c>
    </row>
    <row r="385" spans="1:5" x14ac:dyDescent="0.2">
      <c r="A385" s="5" t="s">
        <v>2034</v>
      </c>
      <c r="B385" s="5">
        <v>412</v>
      </c>
      <c r="C385" s="5">
        <v>2</v>
      </c>
      <c r="D385" s="5">
        <v>2</v>
      </c>
      <c r="E385" s="5">
        <v>2</v>
      </c>
    </row>
    <row r="386" spans="1:5" x14ac:dyDescent="0.2">
      <c r="A386" s="5" t="s">
        <v>2034</v>
      </c>
      <c r="B386" s="5">
        <v>414</v>
      </c>
      <c r="C386" s="5">
        <v>2</v>
      </c>
      <c r="D386" s="5">
        <v>2</v>
      </c>
      <c r="E386" s="5">
        <v>2</v>
      </c>
    </row>
    <row r="387" spans="1:5" x14ac:dyDescent="0.2">
      <c r="A387" s="5" t="s">
        <v>2034</v>
      </c>
      <c r="B387" s="5">
        <v>414</v>
      </c>
      <c r="C387" s="5">
        <v>1</v>
      </c>
      <c r="D387" s="5">
        <v>1</v>
      </c>
      <c r="E387" s="5">
        <v>1</v>
      </c>
    </row>
    <row r="388" spans="1:5" x14ac:dyDescent="0.2">
      <c r="A388" s="5" t="s">
        <v>2034</v>
      </c>
      <c r="B388" s="5">
        <v>419</v>
      </c>
      <c r="C388" s="5">
        <v>1</v>
      </c>
      <c r="D388" s="5">
        <v>1</v>
      </c>
      <c r="E388" s="5">
        <v>1</v>
      </c>
    </row>
    <row r="389" spans="1:5" x14ac:dyDescent="0.2">
      <c r="A389" s="5" t="s">
        <v>2034</v>
      </c>
      <c r="B389" s="5">
        <v>421</v>
      </c>
      <c r="C389" s="5">
        <v>1.25</v>
      </c>
      <c r="D389" s="5">
        <v>1</v>
      </c>
      <c r="E389" s="5">
        <v>1.5</v>
      </c>
    </row>
    <row r="390" spans="1:5" x14ac:dyDescent="0.2">
      <c r="A390" s="5" t="s">
        <v>2034</v>
      </c>
      <c r="B390" s="5">
        <v>423</v>
      </c>
      <c r="C390" s="5">
        <v>1.25</v>
      </c>
      <c r="D390" s="5">
        <v>1</v>
      </c>
      <c r="E390" s="5">
        <v>1.5</v>
      </c>
    </row>
    <row r="391" spans="1:5" x14ac:dyDescent="0.2">
      <c r="A391" s="5" t="s">
        <v>2034</v>
      </c>
      <c r="B391" s="5">
        <v>426</v>
      </c>
      <c r="C391" s="5">
        <v>1.5</v>
      </c>
      <c r="D391" s="5">
        <v>1.5</v>
      </c>
      <c r="E391" s="5">
        <v>1.5</v>
      </c>
    </row>
    <row r="392" spans="1:5" x14ac:dyDescent="0.2">
      <c r="A392" s="5" t="s">
        <v>2034</v>
      </c>
      <c r="B392" s="5">
        <v>430</v>
      </c>
      <c r="C392" s="5">
        <v>0.5</v>
      </c>
      <c r="D392" s="5">
        <v>0</v>
      </c>
      <c r="E392" s="5">
        <v>1</v>
      </c>
    </row>
    <row r="393" spans="1:5" x14ac:dyDescent="0.2">
      <c r="A393" s="5" t="s">
        <v>2034</v>
      </c>
      <c r="B393" s="5">
        <v>433</v>
      </c>
      <c r="C393" s="5">
        <v>0.5</v>
      </c>
      <c r="D393" s="5">
        <v>0</v>
      </c>
      <c r="E393" s="5">
        <v>1</v>
      </c>
    </row>
    <row r="394" spans="1:5" x14ac:dyDescent="0.2">
      <c r="A394" s="5" t="s">
        <v>2034</v>
      </c>
      <c r="B394" s="5">
        <v>435</v>
      </c>
      <c r="C394" s="5">
        <v>0.25</v>
      </c>
      <c r="D394" s="5">
        <v>0</v>
      </c>
      <c r="E394" s="5">
        <v>0.5</v>
      </c>
    </row>
    <row r="395" spans="1:5" x14ac:dyDescent="0.2">
      <c r="A395" s="5" t="s">
        <v>2034</v>
      </c>
      <c r="B395" s="5">
        <v>437</v>
      </c>
      <c r="C395" s="5">
        <v>0.5</v>
      </c>
      <c r="D395" s="5">
        <v>0</v>
      </c>
      <c r="E395" s="5">
        <v>1</v>
      </c>
    </row>
    <row r="396" spans="1:5" x14ac:dyDescent="0.2">
      <c r="A396" s="5" t="s">
        <v>2034</v>
      </c>
      <c r="B396" s="5">
        <v>440</v>
      </c>
      <c r="C396" s="5">
        <v>0.5</v>
      </c>
      <c r="D396" s="5">
        <v>0</v>
      </c>
      <c r="E396" s="5">
        <v>1</v>
      </c>
    </row>
    <row r="397" spans="1:5" x14ac:dyDescent="0.2">
      <c r="A397" s="5" t="s">
        <v>2034</v>
      </c>
      <c r="B397" s="5">
        <v>442</v>
      </c>
      <c r="C397" s="5">
        <v>0.5</v>
      </c>
      <c r="D397" s="5">
        <v>0</v>
      </c>
      <c r="E397" s="5">
        <v>1</v>
      </c>
    </row>
    <row r="398" spans="1:5" x14ac:dyDescent="0.2">
      <c r="A398" s="5" t="s">
        <v>2034</v>
      </c>
      <c r="B398" s="5">
        <v>447</v>
      </c>
      <c r="C398" s="5">
        <v>0.5</v>
      </c>
      <c r="D398" s="5">
        <v>0</v>
      </c>
      <c r="E398" s="5">
        <v>1</v>
      </c>
    </row>
    <row r="399" spans="1:5" x14ac:dyDescent="0.2">
      <c r="A399" s="5" t="s">
        <v>2034</v>
      </c>
      <c r="B399" s="5">
        <v>451</v>
      </c>
      <c r="C399" s="5">
        <v>0.5</v>
      </c>
      <c r="D399" s="5">
        <v>0</v>
      </c>
      <c r="E399" s="5">
        <v>1</v>
      </c>
    </row>
    <row r="400" spans="1:5" x14ac:dyDescent="0.2">
      <c r="A400" s="5" t="s">
        <v>2034</v>
      </c>
      <c r="B400" s="5">
        <v>454</v>
      </c>
      <c r="C400" s="5">
        <v>1</v>
      </c>
      <c r="D400" s="5">
        <v>1</v>
      </c>
      <c r="E400" s="5">
        <v>1</v>
      </c>
    </row>
    <row r="401" spans="1:5" x14ac:dyDescent="0.2">
      <c r="A401" s="5" t="s">
        <v>2034</v>
      </c>
      <c r="B401" s="5">
        <v>456</v>
      </c>
      <c r="C401" s="5">
        <v>1</v>
      </c>
      <c r="D401" s="5">
        <v>1</v>
      </c>
      <c r="E401" s="5">
        <v>1</v>
      </c>
    </row>
    <row r="402" spans="1:5" x14ac:dyDescent="0.2">
      <c r="A402" s="5" t="s">
        <v>2035</v>
      </c>
      <c r="B402" s="5">
        <v>92</v>
      </c>
      <c r="C402" s="5">
        <v>2</v>
      </c>
      <c r="D402" s="5">
        <v>2</v>
      </c>
      <c r="E402" s="5">
        <v>2</v>
      </c>
    </row>
    <row r="403" spans="1:5" x14ac:dyDescent="0.2">
      <c r="A403" s="5" t="s">
        <v>2035</v>
      </c>
      <c r="B403" s="5">
        <v>99</v>
      </c>
      <c r="C403" s="5">
        <v>2</v>
      </c>
      <c r="D403" s="5">
        <v>2</v>
      </c>
      <c r="E403" s="5">
        <v>2</v>
      </c>
    </row>
    <row r="404" spans="1:5" x14ac:dyDescent="0.2">
      <c r="A404" s="5" t="s">
        <v>2035</v>
      </c>
      <c r="B404" s="5">
        <v>106</v>
      </c>
      <c r="C404" s="5">
        <v>1.75</v>
      </c>
      <c r="D404" s="5">
        <v>1.5</v>
      </c>
      <c r="E404" s="5">
        <v>2</v>
      </c>
    </row>
    <row r="405" spans="1:5" x14ac:dyDescent="0.2">
      <c r="A405" s="5" t="s">
        <v>2035</v>
      </c>
      <c r="B405" s="5">
        <v>113</v>
      </c>
      <c r="C405" s="5">
        <v>2</v>
      </c>
      <c r="D405" s="5">
        <v>2</v>
      </c>
      <c r="E405" s="5">
        <v>2</v>
      </c>
    </row>
    <row r="406" spans="1:5" x14ac:dyDescent="0.2">
      <c r="A406" s="5" t="s">
        <v>2035</v>
      </c>
      <c r="B406" s="5">
        <v>120</v>
      </c>
      <c r="C406" s="5">
        <v>1.75</v>
      </c>
      <c r="D406" s="5">
        <v>1.5</v>
      </c>
      <c r="E406" s="5">
        <v>2</v>
      </c>
    </row>
    <row r="407" spans="1:5" x14ac:dyDescent="0.2">
      <c r="A407" s="5" t="s">
        <v>2035</v>
      </c>
      <c r="B407" s="5">
        <v>127</v>
      </c>
      <c r="C407" s="5">
        <v>2</v>
      </c>
      <c r="D407" s="5">
        <v>2</v>
      </c>
      <c r="E407" s="5">
        <v>2</v>
      </c>
    </row>
    <row r="408" spans="1:5" x14ac:dyDescent="0.2">
      <c r="A408" s="5" t="s">
        <v>2035</v>
      </c>
      <c r="B408" s="5">
        <v>134</v>
      </c>
      <c r="C408" s="5">
        <v>1.25</v>
      </c>
      <c r="D408" s="5">
        <v>0.5</v>
      </c>
      <c r="E408" s="5">
        <v>2</v>
      </c>
    </row>
    <row r="409" spans="1:5" x14ac:dyDescent="0.2">
      <c r="A409" s="5" t="s">
        <v>2035</v>
      </c>
      <c r="B409" s="5">
        <v>141</v>
      </c>
      <c r="C409" s="5">
        <v>1.5</v>
      </c>
      <c r="D409" s="5">
        <v>1</v>
      </c>
      <c r="E409" s="5">
        <v>2</v>
      </c>
    </row>
    <row r="410" spans="1:5" x14ac:dyDescent="0.2">
      <c r="A410" s="5" t="s">
        <v>2035</v>
      </c>
      <c r="B410" s="5">
        <v>148</v>
      </c>
      <c r="C410" s="5">
        <v>1.5</v>
      </c>
      <c r="D410" s="5">
        <v>1</v>
      </c>
      <c r="E410" s="5">
        <v>2</v>
      </c>
    </row>
    <row r="411" spans="1:5" x14ac:dyDescent="0.2">
      <c r="A411" s="5" t="s">
        <v>2035</v>
      </c>
      <c r="B411" s="5">
        <v>155</v>
      </c>
      <c r="C411" s="5">
        <v>2</v>
      </c>
      <c r="D411" s="5">
        <v>2</v>
      </c>
      <c r="E411" s="5">
        <v>2</v>
      </c>
    </row>
    <row r="412" spans="1:5" x14ac:dyDescent="0.2">
      <c r="A412" s="5" t="s">
        <v>2035</v>
      </c>
      <c r="B412" s="5">
        <v>162</v>
      </c>
      <c r="C412" s="5">
        <v>2</v>
      </c>
      <c r="D412" s="5">
        <v>2</v>
      </c>
      <c r="E412" s="5">
        <v>2</v>
      </c>
    </row>
    <row r="413" spans="1:5" x14ac:dyDescent="0.2">
      <c r="A413" s="5" t="s">
        <v>2035</v>
      </c>
      <c r="B413" s="5">
        <v>169</v>
      </c>
      <c r="C413" s="5">
        <v>2</v>
      </c>
      <c r="D413" s="5">
        <v>2</v>
      </c>
      <c r="E413" s="5">
        <v>2</v>
      </c>
    </row>
    <row r="414" spans="1:5" x14ac:dyDescent="0.2">
      <c r="A414" s="5" t="s">
        <v>2035</v>
      </c>
      <c r="B414" s="5">
        <v>176</v>
      </c>
      <c r="C414" s="5">
        <v>1.75</v>
      </c>
      <c r="D414" s="5">
        <v>1.5</v>
      </c>
      <c r="E414" s="5">
        <v>2</v>
      </c>
    </row>
    <row r="415" spans="1:5" x14ac:dyDescent="0.2">
      <c r="A415" s="5" t="s">
        <v>2035</v>
      </c>
      <c r="B415" s="5">
        <v>183</v>
      </c>
      <c r="C415" s="5">
        <v>1.75</v>
      </c>
      <c r="D415" s="5">
        <v>1.5</v>
      </c>
      <c r="E415" s="5">
        <v>2</v>
      </c>
    </row>
    <row r="416" spans="1:5" x14ac:dyDescent="0.2">
      <c r="A416" s="5" t="s">
        <v>2035</v>
      </c>
      <c r="B416" s="5">
        <v>190</v>
      </c>
      <c r="C416" s="5">
        <v>1.25</v>
      </c>
      <c r="D416" s="5">
        <v>0.5</v>
      </c>
      <c r="E416" s="5">
        <v>2</v>
      </c>
    </row>
    <row r="417" spans="1:5" x14ac:dyDescent="0.2">
      <c r="A417" s="5" t="s">
        <v>2035</v>
      </c>
      <c r="B417" s="5">
        <v>197</v>
      </c>
      <c r="C417" s="5">
        <v>1.75</v>
      </c>
      <c r="D417" s="5">
        <v>1.5</v>
      </c>
      <c r="E417" s="5">
        <v>2</v>
      </c>
    </row>
    <row r="418" spans="1:5" x14ac:dyDescent="0.2">
      <c r="A418" s="5" t="s">
        <v>2035</v>
      </c>
      <c r="B418" s="5">
        <v>204</v>
      </c>
      <c r="C418" s="5">
        <v>1.25</v>
      </c>
      <c r="D418" s="5">
        <v>0.5</v>
      </c>
      <c r="E418" s="5">
        <v>2</v>
      </c>
    </row>
    <row r="419" spans="1:5" x14ac:dyDescent="0.2">
      <c r="A419" s="5" t="s">
        <v>2035</v>
      </c>
      <c r="B419" s="5">
        <v>210</v>
      </c>
      <c r="C419" s="5">
        <v>1.25</v>
      </c>
      <c r="D419" s="5">
        <v>0.5</v>
      </c>
      <c r="E419" s="5">
        <v>2</v>
      </c>
    </row>
    <row r="420" spans="1:5" x14ac:dyDescent="0.2">
      <c r="A420" s="5" t="s">
        <v>2035</v>
      </c>
      <c r="B420" s="5">
        <v>218</v>
      </c>
      <c r="C420" s="5">
        <v>2</v>
      </c>
      <c r="D420" s="5">
        <v>2</v>
      </c>
      <c r="E420" s="5">
        <v>2</v>
      </c>
    </row>
    <row r="421" spans="1:5" x14ac:dyDescent="0.2">
      <c r="A421" s="5" t="s">
        <v>2035</v>
      </c>
      <c r="B421" s="5">
        <v>225</v>
      </c>
      <c r="C421" s="5">
        <v>1.25</v>
      </c>
      <c r="D421" s="5">
        <v>0.5</v>
      </c>
      <c r="E421" s="5">
        <v>2</v>
      </c>
    </row>
    <row r="422" spans="1:5" x14ac:dyDescent="0.2">
      <c r="A422" s="5" t="s">
        <v>2035</v>
      </c>
      <c r="B422" s="5">
        <v>232</v>
      </c>
      <c r="C422" s="5">
        <v>1.75</v>
      </c>
      <c r="D422" s="5">
        <v>1.5</v>
      </c>
      <c r="E422" s="5">
        <v>2</v>
      </c>
    </row>
    <row r="423" spans="1:5" x14ac:dyDescent="0.2">
      <c r="A423" s="5" t="s">
        <v>2035</v>
      </c>
      <c r="B423" s="5">
        <v>238</v>
      </c>
      <c r="C423" s="5">
        <v>1.5</v>
      </c>
      <c r="D423" s="5">
        <v>1</v>
      </c>
      <c r="E423" s="5">
        <v>2</v>
      </c>
    </row>
    <row r="424" spans="1:5" x14ac:dyDescent="0.2">
      <c r="A424" s="5" t="s">
        <v>2035</v>
      </c>
      <c r="B424" s="5">
        <v>246</v>
      </c>
      <c r="C424" s="5">
        <v>2</v>
      </c>
      <c r="D424" s="5">
        <v>2</v>
      </c>
      <c r="E424" s="5">
        <v>2</v>
      </c>
    </row>
    <row r="425" spans="1:5" x14ac:dyDescent="0.2">
      <c r="A425" s="5" t="s">
        <v>2035</v>
      </c>
      <c r="B425" s="5">
        <v>253</v>
      </c>
      <c r="C425" s="5">
        <v>2</v>
      </c>
      <c r="D425" s="5">
        <v>2</v>
      </c>
      <c r="E425" s="5">
        <v>2</v>
      </c>
    </row>
    <row r="426" spans="1:5" x14ac:dyDescent="0.2">
      <c r="A426" s="5" t="s">
        <v>2035</v>
      </c>
      <c r="B426" s="5">
        <v>260</v>
      </c>
      <c r="C426" s="5">
        <v>2</v>
      </c>
      <c r="D426" s="5">
        <v>2</v>
      </c>
      <c r="E426" s="5">
        <v>2</v>
      </c>
    </row>
    <row r="427" spans="1:5" x14ac:dyDescent="0.2">
      <c r="A427" s="5" t="s">
        <v>2035</v>
      </c>
      <c r="B427" s="5">
        <v>267</v>
      </c>
      <c r="C427" s="5">
        <v>1</v>
      </c>
      <c r="D427" s="5">
        <v>1</v>
      </c>
      <c r="E427" s="5">
        <v>1</v>
      </c>
    </row>
    <row r="428" spans="1:5" x14ac:dyDescent="0.2">
      <c r="A428" s="5" t="s">
        <v>2035</v>
      </c>
      <c r="B428" s="5">
        <v>272</v>
      </c>
      <c r="C428" s="5">
        <v>1</v>
      </c>
      <c r="D428" s="5">
        <v>1</v>
      </c>
      <c r="E428" s="5">
        <v>1</v>
      </c>
    </row>
    <row r="429" spans="1:5" x14ac:dyDescent="0.2">
      <c r="A429" s="5" t="s">
        <v>2035</v>
      </c>
      <c r="B429" s="5">
        <v>274</v>
      </c>
      <c r="C429" s="5">
        <v>2</v>
      </c>
      <c r="D429" s="5">
        <v>2</v>
      </c>
      <c r="E429" s="5">
        <v>2</v>
      </c>
    </row>
    <row r="430" spans="1:5" x14ac:dyDescent="0.2">
      <c r="A430" s="5" t="s">
        <v>2035</v>
      </c>
      <c r="B430" s="5">
        <v>276</v>
      </c>
      <c r="C430" s="5">
        <v>0.75</v>
      </c>
      <c r="D430" s="5">
        <v>0</v>
      </c>
      <c r="E430" s="5">
        <v>1.5</v>
      </c>
    </row>
    <row r="431" spans="1:5" x14ac:dyDescent="0.2">
      <c r="A431" s="5" t="s">
        <v>2035</v>
      </c>
      <c r="B431" s="5">
        <v>279</v>
      </c>
      <c r="C431" s="5">
        <v>0.75</v>
      </c>
      <c r="D431" s="5">
        <v>0</v>
      </c>
      <c r="E431" s="5">
        <v>1.5</v>
      </c>
    </row>
    <row r="432" spans="1:5" x14ac:dyDescent="0.2">
      <c r="A432" s="5" t="s">
        <v>2035</v>
      </c>
      <c r="B432" s="5">
        <v>281</v>
      </c>
      <c r="C432" s="5">
        <v>1</v>
      </c>
      <c r="D432" s="5">
        <v>0</v>
      </c>
      <c r="E432" s="5">
        <v>2</v>
      </c>
    </row>
    <row r="433" spans="1:5" x14ac:dyDescent="0.2">
      <c r="A433" s="5" t="s">
        <v>2035</v>
      </c>
      <c r="B433" s="5">
        <v>283</v>
      </c>
      <c r="C433" s="5">
        <v>1.5</v>
      </c>
      <c r="D433" s="5">
        <v>1</v>
      </c>
      <c r="E433" s="5">
        <v>2</v>
      </c>
    </row>
    <row r="434" spans="1:5" x14ac:dyDescent="0.2">
      <c r="A434" s="5" t="s">
        <v>2035</v>
      </c>
      <c r="B434" s="5">
        <v>286</v>
      </c>
      <c r="C434" s="5">
        <v>2</v>
      </c>
      <c r="D434" s="5">
        <v>2</v>
      </c>
      <c r="E434" s="5">
        <v>2</v>
      </c>
    </row>
    <row r="435" spans="1:5" x14ac:dyDescent="0.2">
      <c r="A435" s="5" t="s">
        <v>2035</v>
      </c>
      <c r="B435" s="5">
        <v>288</v>
      </c>
      <c r="C435" s="5">
        <v>2</v>
      </c>
      <c r="D435" s="5">
        <v>2</v>
      </c>
      <c r="E435" s="5">
        <v>2</v>
      </c>
    </row>
    <row r="436" spans="1:5" x14ac:dyDescent="0.2">
      <c r="A436" s="5" t="s">
        <v>2035</v>
      </c>
      <c r="B436" s="5">
        <v>290</v>
      </c>
      <c r="C436" s="5">
        <v>2</v>
      </c>
      <c r="D436" s="5">
        <v>2</v>
      </c>
      <c r="E436" s="5">
        <v>2</v>
      </c>
    </row>
    <row r="437" spans="1:5" x14ac:dyDescent="0.2">
      <c r="A437" s="5" t="s">
        <v>2035</v>
      </c>
      <c r="B437" s="5">
        <v>293</v>
      </c>
      <c r="C437" s="5">
        <v>1.5</v>
      </c>
      <c r="D437" s="5">
        <v>1</v>
      </c>
      <c r="E437" s="5">
        <v>2</v>
      </c>
    </row>
    <row r="438" spans="1:5" x14ac:dyDescent="0.2">
      <c r="A438" s="5" t="s">
        <v>2035</v>
      </c>
      <c r="B438" s="5">
        <v>295</v>
      </c>
      <c r="C438" s="5">
        <v>1.75</v>
      </c>
      <c r="D438" s="5">
        <v>1.5</v>
      </c>
      <c r="E438" s="5">
        <v>2</v>
      </c>
    </row>
    <row r="439" spans="1:5" x14ac:dyDescent="0.2">
      <c r="A439" s="5" t="s">
        <v>2035</v>
      </c>
      <c r="B439" s="5">
        <v>297</v>
      </c>
      <c r="C439" s="5">
        <v>1.75</v>
      </c>
      <c r="D439" s="5">
        <v>1.5</v>
      </c>
      <c r="E439" s="5">
        <v>2</v>
      </c>
    </row>
    <row r="440" spans="1:5" x14ac:dyDescent="0.2">
      <c r="A440" s="5" t="s">
        <v>2035</v>
      </c>
      <c r="B440" s="5">
        <v>300</v>
      </c>
      <c r="C440" s="5">
        <v>1.75</v>
      </c>
      <c r="D440" s="5">
        <v>1.5</v>
      </c>
      <c r="E440" s="5">
        <v>2</v>
      </c>
    </row>
    <row r="441" spans="1:5" x14ac:dyDescent="0.2">
      <c r="A441" s="5" t="s">
        <v>2035</v>
      </c>
      <c r="B441" s="5">
        <v>302</v>
      </c>
      <c r="C441" s="5">
        <v>1.75</v>
      </c>
      <c r="D441" s="5">
        <v>1.5</v>
      </c>
      <c r="E441" s="5">
        <v>2</v>
      </c>
    </row>
    <row r="442" spans="1:5" x14ac:dyDescent="0.2">
      <c r="A442" s="5" t="s">
        <v>2035</v>
      </c>
      <c r="B442" s="5">
        <v>307</v>
      </c>
      <c r="C442" s="5">
        <v>1</v>
      </c>
      <c r="D442" s="5">
        <v>1</v>
      </c>
      <c r="E442" s="5">
        <v>1</v>
      </c>
    </row>
    <row r="443" spans="1:5" x14ac:dyDescent="0.2">
      <c r="A443" s="5" t="s">
        <v>2035</v>
      </c>
      <c r="B443" s="5">
        <v>309</v>
      </c>
      <c r="C443" s="5">
        <v>2</v>
      </c>
      <c r="D443" s="5">
        <v>2</v>
      </c>
      <c r="E443" s="5">
        <v>2</v>
      </c>
    </row>
    <row r="444" spans="1:5" x14ac:dyDescent="0.2">
      <c r="A444" s="5" t="s">
        <v>2035</v>
      </c>
      <c r="B444" s="5">
        <v>314</v>
      </c>
      <c r="C444" s="5">
        <v>2</v>
      </c>
      <c r="D444" s="5">
        <v>2</v>
      </c>
      <c r="E444" s="5">
        <v>2</v>
      </c>
    </row>
    <row r="445" spans="1:5" x14ac:dyDescent="0.2">
      <c r="A445" s="5" t="s">
        <v>2035</v>
      </c>
      <c r="B445" s="5">
        <v>316</v>
      </c>
      <c r="C445" s="5">
        <v>2</v>
      </c>
      <c r="D445" s="5">
        <v>2</v>
      </c>
      <c r="E445" s="5">
        <v>2</v>
      </c>
    </row>
    <row r="446" spans="1:5" x14ac:dyDescent="0.2">
      <c r="A446" s="5" t="s">
        <v>2035</v>
      </c>
      <c r="B446" s="5">
        <v>321</v>
      </c>
      <c r="C446" s="5">
        <v>2</v>
      </c>
      <c r="D446" s="5">
        <v>2</v>
      </c>
      <c r="E446" s="5">
        <v>2</v>
      </c>
    </row>
    <row r="447" spans="1:5" x14ac:dyDescent="0.2">
      <c r="A447" s="5" t="s">
        <v>2035</v>
      </c>
      <c r="B447" s="5">
        <v>323</v>
      </c>
      <c r="C447" s="5">
        <v>2</v>
      </c>
      <c r="D447" s="5">
        <v>2</v>
      </c>
      <c r="E447" s="5">
        <v>2</v>
      </c>
    </row>
    <row r="448" spans="1:5" x14ac:dyDescent="0.2">
      <c r="A448" s="5" t="s">
        <v>2035</v>
      </c>
      <c r="B448" s="5">
        <v>325</v>
      </c>
      <c r="C448" s="5">
        <v>2</v>
      </c>
      <c r="D448" s="5">
        <v>2</v>
      </c>
      <c r="E448" s="5">
        <v>2</v>
      </c>
    </row>
    <row r="449" spans="1:5" x14ac:dyDescent="0.2">
      <c r="A449" s="5" t="s">
        <v>2035</v>
      </c>
      <c r="B449" s="5">
        <v>328</v>
      </c>
      <c r="C449" s="5">
        <v>2</v>
      </c>
      <c r="D449" s="5">
        <v>2</v>
      </c>
      <c r="E449" s="5">
        <v>2</v>
      </c>
    </row>
    <row r="450" spans="1:5" x14ac:dyDescent="0.2">
      <c r="A450" s="5" t="s">
        <v>2035</v>
      </c>
      <c r="B450" s="5">
        <v>330</v>
      </c>
      <c r="C450" s="5">
        <v>2</v>
      </c>
      <c r="D450" s="5">
        <v>2</v>
      </c>
      <c r="E450" s="5">
        <v>2</v>
      </c>
    </row>
    <row r="451" spans="1:5" x14ac:dyDescent="0.2">
      <c r="A451" s="5" t="s">
        <v>2035</v>
      </c>
      <c r="B451" s="5">
        <v>335</v>
      </c>
      <c r="C451" s="5">
        <v>1</v>
      </c>
      <c r="D451" s="5">
        <v>1</v>
      </c>
      <c r="E451" s="5">
        <v>1</v>
      </c>
    </row>
    <row r="452" spans="1:5" x14ac:dyDescent="0.2">
      <c r="A452" s="5" t="s">
        <v>2035</v>
      </c>
      <c r="B452" s="5">
        <v>337</v>
      </c>
      <c r="C452" s="5">
        <v>1.5</v>
      </c>
      <c r="D452" s="5">
        <v>1</v>
      </c>
      <c r="E452" s="5">
        <v>2</v>
      </c>
    </row>
    <row r="453" spans="1:5" x14ac:dyDescent="0.2">
      <c r="A453" s="5" t="s">
        <v>2035</v>
      </c>
      <c r="B453" s="5">
        <v>342</v>
      </c>
      <c r="C453" s="5">
        <v>2</v>
      </c>
      <c r="D453" s="5">
        <v>2</v>
      </c>
      <c r="E453" s="5">
        <v>2</v>
      </c>
    </row>
    <row r="454" spans="1:5" x14ac:dyDescent="0.2">
      <c r="A454" s="5" t="s">
        <v>2035</v>
      </c>
      <c r="B454" s="5">
        <v>344</v>
      </c>
      <c r="C454" s="5">
        <v>2</v>
      </c>
      <c r="D454" s="5">
        <v>2</v>
      </c>
      <c r="E454" s="5">
        <v>2</v>
      </c>
    </row>
    <row r="455" spans="1:5" x14ac:dyDescent="0.2">
      <c r="A455" s="5" t="s">
        <v>2035</v>
      </c>
      <c r="B455" s="5">
        <v>349</v>
      </c>
      <c r="C455" s="5">
        <v>1.5</v>
      </c>
      <c r="D455" s="5">
        <v>1</v>
      </c>
      <c r="E455" s="5">
        <v>2</v>
      </c>
    </row>
    <row r="456" spans="1:5" x14ac:dyDescent="0.2">
      <c r="A456" s="5" t="s">
        <v>2035</v>
      </c>
      <c r="B456" s="5">
        <v>351</v>
      </c>
      <c r="C456" s="5">
        <v>1.75</v>
      </c>
      <c r="D456" s="5">
        <v>1.5</v>
      </c>
      <c r="E456" s="5">
        <v>2</v>
      </c>
    </row>
    <row r="457" spans="1:5" x14ac:dyDescent="0.2">
      <c r="A457" s="5" t="s">
        <v>2035</v>
      </c>
      <c r="B457" s="5">
        <v>356</v>
      </c>
      <c r="C457" s="5">
        <v>2</v>
      </c>
      <c r="D457" s="5">
        <v>2</v>
      </c>
      <c r="E457" s="5">
        <v>2</v>
      </c>
    </row>
    <row r="458" spans="1:5" x14ac:dyDescent="0.2">
      <c r="A458" s="5" t="s">
        <v>2035</v>
      </c>
      <c r="B458" s="5">
        <v>358</v>
      </c>
      <c r="C458" s="5">
        <v>2</v>
      </c>
      <c r="D458" s="5">
        <v>2</v>
      </c>
      <c r="E458" s="5">
        <v>2</v>
      </c>
    </row>
    <row r="459" spans="1:5" x14ac:dyDescent="0.2">
      <c r="A459" s="5" t="s">
        <v>2035</v>
      </c>
      <c r="B459" s="5">
        <v>360</v>
      </c>
      <c r="C459" s="5">
        <v>2</v>
      </c>
      <c r="D459" s="5">
        <v>2</v>
      </c>
      <c r="E459" s="5">
        <v>2</v>
      </c>
    </row>
    <row r="460" spans="1:5" x14ac:dyDescent="0.2">
      <c r="A460" s="5" t="s">
        <v>2035</v>
      </c>
      <c r="B460" s="5">
        <v>363</v>
      </c>
      <c r="C460" s="5">
        <v>1.75</v>
      </c>
      <c r="D460" s="5">
        <v>1.5</v>
      </c>
      <c r="E460" s="5">
        <v>2</v>
      </c>
    </row>
    <row r="461" spans="1:5" x14ac:dyDescent="0.2">
      <c r="A461" s="5" t="s">
        <v>2035</v>
      </c>
      <c r="B461" s="5">
        <v>367</v>
      </c>
      <c r="C461" s="5">
        <v>2</v>
      </c>
      <c r="D461" s="5">
        <v>2</v>
      </c>
      <c r="E461" s="5">
        <v>2</v>
      </c>
    </row>
    <row r="462" spans="1:5" x14ac:dyDescent="0.2">
      <c r="A462" s="5" t="s">
        <v>2035</v>
      </c>
      <c r="B462" s="5">
        <v>370</v>
      </c>
      <c r="C462" s="5">
        <v>2</v>
      </c>
      <c r="D462" s="5">
        <v>2</v>
      </c>
      <c r="E462" s="5">
        <v>2</v>
      </c>
    </row>
    <row r="463" spans="1:5" x14ac:dyDescent="0.2">
      <c r="A463" s="5" t="s">
        <v>2035</v>
      </c>
      <c r="B463" s="5">
        <v>372</v>
      </c>
      <c r="C463" s="5">
        <v>2</v>
      </c>
      <c r="D463" s="5">
        <v>2</v>
      </c>
      <c r="E463" s="5">
        <v>2</v>
      </c>
    </row>
    <row r="464" spans="1:5" x14ac:dyDescent="0.2">
      <c r="A464" s="5" t="s">
        <v>2035</v>
      </c>
      <c r="B464" s="5">
        <v>377</v>
      </c>
      <c r="C464" s="5">
        <v>2</v>
      </c>
      <c r="D464" s="5">
        <v>2</v>
      </c>
      <c r="E464" s="5">
        <v>2</v>
      </c>
    </row>
    <row r="465" spans="1:5" x14ac:dyDescent="0.2">
      <c r="A465" s="5" t="s">
        <v>2035</v>
      </c>
      <c r="B465" s="5">
        <v>379</v>
      </c>
      <c r="C465" s="5">
        <v>2</v>
      </c>
      <c r="D465" s="5">
        <v>2</v>
      </c>
      <c r="E465" s="5">
        <v>2</v>
      </c>
    </row>
    <row r="466" spans="1:5" x14ac:dyDescent="0.2">
      <c r="A466" s="5" t="s">
        <v>2035</v>
      </c>
      <c r="B466" s="5">
        <v>386</v>
      </c>
      <c r="C466" s="5">
        <v>2</v>
      </c>
      <c r="D466" s="5">
        <v>2</v>
      </c>
      <c r="E466" s="5">
        <v>2</v>
      </c>
    </row>
    <row r="467" spans="1:5" x14ac:dyDescent="0.2">
      <c r="A467" s="5" t="s">
        <v>2035</v>
      </c>
      <c r="B467" s="5">
        <v>388</v>
      </c>
      <c r="C467" s="5">
        <v>2</v>
      </c>
      <c r="D467" s="5">
        <v>2</v>
      </c>
      <c r="E467" s="5">
        <v>2</v>
      </c>
    </row>
    <row r="468" spans="1:5" x14ac:dyDescent="0.2">
      <c r="A468" s="5" t="s">
        <v>2035</v>
      </c>
      <c r="B468" s="5">
        <v>391</v>
      </c>
      <c r="C468" s="5">
        <v>2</v>
      </c>
      <c r="D468" s="5">
        <v>2</v>
      </c>
      <c r="E468" s="5">
        <v>2</v>
      </c>
    </row>
    <row r="469" spans="1:5" x14ac:dyDescent="0.2">
      <c r="A469" s="5" t="s">
        <v>2035</v>
      </c>
      <c r="B469" s="5">
        <v>393</v>
      </c>
      <c r="C469" s="5">
        <v>2</v>
      </c>
      <c r="D469" s="5">
        <v>2</v>
      </c>
      <c r="E469" s="5">
        <v>2</v>
      </c>
    </row>
    <row r="470" spans="1:5" x14ac:dyDescent="0.2">
      <c r="A470" s="5" t="s">
        <v>2035</v>
      </c>
      <c r="B470" s="5">
        <v>395</v>
      </c>
      <c r="C470" s="5">
        <v>0.5</v>
      </c>
      <c r="D470" s="5">
        <v>0</v>
      </c>
      <c r="E470" s="5">
        <v>1</v>
      </c>
    </row>
    <row r="471" spans="1:5" x14ac:dyDescent="0.2">
      <c r="A471" s="5" t="s">
        <v>2035</v>
      </c>
      <c r="B471" s="5">
        <v>398</v>
      </c>
      <c r="C471" s="5">
        <v>0.5</v>
      </c>
      <c r="D471" s="5">
        <v>0</v>
      </c>
      <c r="E471" s="5">
        <v>1</v>
      </c>
    </row>
    <row r="472" spans="1:5" x14ac:dyDescent="0.2">
      <c r="A472" s="5" t="s">
        <v>2035</v>
      </c>
      <c r="B472" s="5">
        <v>400</v>
      </c>
      <c r="C472" s="5">
        <v>0.5</v>
      </c>
      <c r="D472" s="5">
        <v>0</v>
      </c>
      <c r="E472" s="5">
        <v>1</v>
      </c>
    </row>
    <row r="473" spans="1:5" x14ac:dyDescent="0.2">
      <c r="A473" s="5" t="s">
        <v>2035</v>
      </c>
      <c r="B473" s="5">
        <v>402</v>
      </c>
      <c r="C473" s="5">
        <v>1</v>
      </c>
      <c r="D473" s="5">
        <v>1</v>
      </c>
      <c r="E473" s="5">
        <v>1</v>
      </c>
    </row>
    <row r="474" spans="1:5" x14ac:dyDescent="0.2">
      <c r="A474" s="5" t="s">
        <v>2035</v>
      </c>
      <c r="B474" s="5">
        <v>405</v>
      </c>
      <c r="C474" s="5">
        <v>1</v>
      </c>
      <c r="D474" s="5">
        <v>1</v>
      </c>
      <c r="E474" s="5">
        <v>1</v>
      </c>
    </row>
    <row r="475" spans="1:5" x14ac:dyDescent="0.2">
      <c r="A475" s="5" t="s">
        <v>2035</v>
      </c>
      <c r="B475" s="5">
        <v>407</v>
      </c>
      <c r="C475" s="5">
        <v>1</v>
      </c>
      <c r="D475" s="5">
        <v>1</v>
      </c>
      <c r="E475" s="5">
        <v>1</v>
      </c>
    </row>
    <row r="476" spans="1:5" x14ac:dyDescent="0.2">
      <c r="A476" s="5" t="s">
        <v>2035</v>
      </c>
      <c r="B476" s="5">
        <v>409</v>
      </c>
      <c r="C476" s="5">
        <v>1</v>
      </c>
      <c r="D476" s="5">
        <v>1</v>
      </c>
      <c r="E476" s="5">
        <v>1</v>
      </c>
    </row>
    <row r="477" spans="1:5" x14ac:dyDescent="0.2">
      <c r="A477" s="5" t="s">
        <v>2035</v>
      </c>
      <c r="B477" s="5">
        <v>412</v>
      </c>
      <c r="C477" s="5">
        <v>1.5</v>
      </c>
      <c r="D477" s="5">
        <v>1</v>
      </c>
      <c r="E477" s="5">
        <v>2</v>
      </c>
    </row>
    <row r="478" spans="1:5" x14ac:dyDescent="0.2">
      <c r="A478" s="5" t="s">
        <v>2035</v>
      </c>
      <c r="B478" s="5">
        <v>414</v>
      </c>
      <c r="C478" s="5">
        <v>1</v>
      </c>
      <c r="D478" s="5">
        <v>1</v>
      </c>
      <c r="E478" s="5">
        <v>1</v>
      </c>
    </row>
    <row r="479" spans="1:5" x14ac:dyDescent="0.2">
      <c r="A479" s="5" t="s">
        <v>2035</v>
      </c>
      <c r="B479" s="5">
        <v>414</v>
      </c>
      <c r="C479" s="5">
        <v>1</v>
      </c>
      <c r="D479" s="5">
        <v>1</v>
      </c>
      <c r="E479" s="5">
        <v>1</v>
      </c>
    </row>
    <row r="480" spans="1:5" x14ac:dyDescent="0.2">
      <c r="A480" s="5" t="s">
        <v>2035</v>
      </c>
      <c r="B480" s="5">
        <v>419</v>
      </c>
      <c r="C480" s="5">
        <v>1</v>
      </c>
      <c r="D480" s="5">
        <v>1</v>
      </c>
      <c r="E480" s="5">
        <v>1</v>
      </c>
    </row>
    <row r="481" spans="1:5" x14ac:dyDescent="0.2">
      <c r="A481" s="5" t="s">
        <v>2035</v>
      </c>
      <c r="B481" s="5">
        <v>421</v>
      </c>
      <c r="C481" s="5">
        <v>1.5</v>
      </c>
      <c r="D481" s="5">
        <v>1.5</v>
      </c>
      <c r="E481" s="5">
        <v>1.5</v>
      </c>
    </row>
    <row r="482" spans="1:5" x14ac:dyDescent="0.2">
      <c r="A482" s="5" t="s">
        <v>2035</v>
      </c>
      <c r="B482" s="5">
        <v>423</v>
      </c>
      <c r="C482" s="5">
        <v>1.5</v>
      </c>
      <c r="D482" s="5">
        <v>1.5</v>
      </c>
      <c r="E482" s="5">
        <v>1.5</v>
      </c>
    </row>
    <row r="483" spans="1:5" x14ac:dyDescent="0.2">
      <c r="A483" s="5" t="s">
        <v>2035</v>
      </c>
      <c r="B483" s="5">
        <v>426</v>
      </c>
      <c r="C483" s="5">
        <v>2</v>
      </c>
      <c r="D483" s="5">
        <v>2</v>
      </c>
      <c r="E483" s="5">
        <v>2</v>
      </c>
    </row>
    <row r="484" spans="1:5" x14ac:dyDescent="0.2">
      <c r="A484" s="5" t="s">
        <v>2035</v>
      </c>
      <c r="B484" s="5">
        <v>430</v>
      </c>
      <c r="C484" s="5">
        <v>1</v>
      </c>
      <c r="D484" s="5">
        <v>1</v>
      </c>
      <c r="E484" s="5">
        <v>1</v>
      </c>
    </row>
    <row r="485" spans="1:5" x14ac:dyDescent="0.2">
      <c r="A485" s="5" t="s">
        <v>2035</v>
      </c>
      <c r="B485" s="5">
        <v>433</v>
      </c>
      <c r="C485" s="5">
        <v>1</v>
      </c>
      <c r="D485" s="5">
        <v>1</v>
      </c>
      <c r="E485" s="5">
        <v>1</v>
      </c>
    </row>
    <row r="486" spans="1:5" x14ac:dyDescent="0.2">
      <c r="A486" s="5" t="s">
        <v>2035</v>
      </c>
      <c r="B486" s="5">
        <v>435</v>
      </c>
      <c r="C486" s="5">
        <v>1.5</v>
      </c>
      <c r="D486" s="5">
        <v>1.5</v>
      </c>
      <c r="E486" s="5">
        <v>1.5</v>
      </c>
    </row>
    <row r="487" spans="1:5" x14ac:dyDescent="0.2">
      <c r="A487" s="5" t="s">
        <v>2035</v>
      </c>
      <c r="B487" s="5">
        <v>437</v>
      </c>
      <c r="C487" s="5">
        <v>2</v>
      </c>
      <c r="D487" s="5">
        <v>2</v>
      </c>
      <c r="E487" s="5">
        <v>2</v>
      </c>
    </row>
    <row r="488" spans="1:5" x14ac:dyDescent="0.2">
      <c r="A488" s="5" t="s">
        <v>2035</v>
      </c>
      <c r="B488" s="5">
        <v>440</v>
      </c>
      <c r="C488" s="5">
        <v>2</v>
      </c>
      <c r="D488" s="5">
        <v>2</v>
      </c>
      <c r="E488" s="5">
        <v>2</v>
      </c>
    </row>
    <row r="489" spans="1:5" x14ac:dyDescent="0.2">
      <c r="A489" s="5" t="s">
        <v>2035</v>
      </c>
      <c r="B489" s="5">
        <v>442</v>
      </c>
      <c r="C489" s="5">
        <v>2</v>
      </c>
      <c r="D489" s="5">
        <v>2</v>
      </c>
      <c r="E489" s="5">
        <v>2</v>
      </c>
    </row>
    <row r="490" spans="1:5" x14ac:dyDescent="0.2">
      <c r="A490" s="5" t="s">
        <v>2035</v>
      </c>
      <c r="B490" s="5">
        <v>447</v>
      </c>
      <c r="C490" s="5">
        <v>0.25</v>
      </c>
      <c r="D490" s="5">
        <v>0</v>
      </c>
      <c r="E490" s="5">
        <v>0.5</v>
      </c>
    </row>
    <row r="491" spans="1:5" x14ac:dyDescent="0.2">
      <c r="A491" s="5" t="s">
        <v>2035</v>
      </c>
      <c r="B491" s="5">
        <v>451</v>
      </c>
      <c r="C491" s="5">
        <v>0.25</v>
      </c>
      <c r="D491" s="5">
        <v>0</v>
      </c>
      <c r="E491" s="5">
        <v>0.5</v>
      </c>
    </row>
    <row r="492" spans="1:5" x14ac:dyDescent="0.2">
      <c r="A492" s="5" t="s">
        <v>2035</v>
      </c>
      <c r="B492" s="5">
        <v>454</v>
      </c>
      <c r="C492" s="5">
        <v>0.5</v>
      </c>
      <c r="D492" s="5">
        <v>0</v>
      </c>
      <c r="E492" s="5">
        <v>1</v>
      </c>
    </row>
    <row r="493" spans="1:5" x14ac:dyDescent="0.2">
      <c r="A493" s="5" t="s">
        <v>2035</v>
      </c>
      <c r="B493" s="5">
        <v>456</v>
      </c>
      <c r="C493" s="5">
        <v>0.5</v>
      </c>
      <c r="D493" s="5">
        <v>0</v>
      </c>
      <c r="E493" s="5">
        <v>1</v>
      </c>
    </row>
    <row r="494" spans="1:5" x14ac:dyDescent="0.2">
      <c r="A494" s="5" t="s">
        <v>2035</v>
      </c>
      <c r="B494" s="5">
        <v>461</v>
      </c>
      <c r="C494" s="5">
        <v>0.5</v>
      </c>
      <c r="D494" s="5">
        <v>0</v>
      </c>
      <c r="E494" s="5">
        <v>1</v>
      </c>
    </row>
    <row r="495" spans="1:5" x14ac:dyDescent="0.2">
      <c r="A495" s="5" t="s">
        <v>2035</v>
      </c>
      <c r="B495" s="5">
        <v>463</v>
      </c>
      <c r="C495" s="5">
        <v>1</v>
      </c>
      <c r="D495" s="5">
        <v>0</v>
      </c>
      <c r="E495" s="5">
        <v>2</v>
      </c>
    </row>
    <row r="496" spans="1:5" x14ac:dyDescent="0.2">
      <c r="A496" s="5" t="s">
        <v>2035</v>
      </c>
      <c r="B496" s="5">
        <v>465</v>
      </c>
      <c r="C496" s="5">
        <v>1</v>
      </c>
      <c r="D496" s="5">
        <v>0</v>
      </c>
      <c r="E496" s="5">
        <v>2</v>
      </c>
    </row>
    <row r="497" spans="1:5" x14ac:dyDescent="0.2">
      <c r="A497" s="5" t="s">
        <v>2035</v>
      </c>
      <c r="B497" s="5">
        <v>468</v>
      </c>
      <c r="C497" s="5">
        <v>1.5</v>
      </c>
      <c r="D497" s="5">
        <v>1</v>
      </c>
      <c r="E497" s="5">
        <v>2</v>
      </c>
    </row>
    <row r="498" spans="1:5" x14ac:dyDescent="0.2">
      <c r="A498" s="5" t="s">
        <v>2035</v>
      </c>
      <c r="B498" s="5">
        <v>470</v>
      </c>
      <c r="C498" s="5">
        <v>1.5</v>
      </c>
      <c r="D498" s="5">
        <v>1</v>
      </c>
      <c r="E498" s="5">
        <v>2</v>
      </c>
    </row>
    <row r="499" spans="1:5" x14ac:dyDescent="0.2">
      <c r="A499" s="5" t="s">
        <v>2035</v>
      </c>
      <c r="B499" s="5">
        <v>475</v>
      </c>
      <c r="C499" s="5">
        <v>1.5</v>
      </c>
      <c r="D499" s="5">
        <v>1</v>
      </c>
      <c r="E499" s="5">
        <v>2</v>
      </c>
    </row>
    <row r="500" spans="1:5" x14ac:dyDescent="0.2">
      <c r="A500" s="5" t="s">
        <v>2035</v>
      </c>
      <c r="B500" s="5">
        <v>477</v>
      </c>
      <c r="C500" s="5">
        <v>1</v>
      </c>
      <c r="D500" s="5">
        <v>1</v>
      </c>
      <c r="E500" s="5">
        <v>1</v>
      </c>
    </row>
    <row r="501" spans="1:5" x14ac:dyDescent="0.2">
      <c r="A501" s="5" t="s">
        <v>2035</v>
      </c>
      <c r="B501" s="5">
        <v>479</v>
      </c>
      <c r="C501" s="5">
        <v>1</v>
      </c>
      <c r="D501" s="5">
        <v>1</v>
      </c>
      <c r="E501" s="5">
        <v>1</v>
      </c>
    </row>
    <row r="502" spans="1:5" x14ac:dyDescent="0.2">
      <c r="A502" s="5" t="s">
        <v>2035</v>
      </c>
      <c r="B502" s="5">
        <v>482</v>
      </c>
      <c r="C502" s="5">
        <v>2</v>
      </c>
      <c r="D502" s="5">
        <v>2</v>
      </c>
      <c r="E502" s="5">
        <v>2</v>
      </c>
    </row>
    <row r="503" spans="1:5" x14ac:dyDescent="0.2">
      <c r="A503" s="5" t="s">
        <v>2035</v>
      </c>
      <c r="B503" s="5">
        <v>484</v>
      </c>
      <c r="C503" s="5">
        <v>2</v>
      </c>
      <c r="D503" s="5">
        <v>2</v>
      </c>
      <c r="E503" s="5">
        <v>2</v>
      </c>
    </row>
    <row r="504" spans="1:5" x14ac:dyDescent="0.2">
      <c r="A504" s="5" t="s">
        <v>2035</v>
      </c>
      <c r="B504" s="5">
        <v>489</v>
      </c>
      <c r="C504" s="5">
        <v>1.5</v>
      </c>
      <c r="D504" s="5">
        <v>1.5</v>
      </c>
      <c r="E504" s="5">
        <v>1.5</v>
      </c>
    </row>
    <row r="505" spans="1:5" x14ac:dyDescent="0.2">
      <c r="A505" s="5" t="s">
        <v>2035</v>
      </c>
      <c r="B505" s="5">
        <v>493</v>
      </c>
      <c r="C505" s="5">
        <v>2</v>
      </c>
      <c r="D505" s="5">
        <v>2</v>
      </c>
      <c r="E505" s="5">
        <v>2</v>
      </c>
    </row>
    <row r="506" spans="1:5" x14ac:dyDescent="0.2">
      <c r="A506" s="5" t="s">
        <v>2035</v>
      </c>
      <c r="B506" s="5">
        <v>496</v>
      </c>
      <c r="C506" s="5">
        <v>2</v>
      </c>
      <c r="D506" s="5">
        <v>2</v>
      </c>
      <c r="E506" s="5">
        <v>2</v>
      </c>
    </row>
    <row r="507" spans="1:5" x14ac:dyDescent="0.2">
      <c r="A507" s="5" t="s">
        <v>2035</v>
      </c>
      <c r="B507" s="5">
        <v>498</v>
      </c>
      <c r="C507" s="5">
        <v>2</v>
      </c>
      <c r="D507" s="5">
        <v>2</v>
      </c>
      <c r="E507" s="5">
        <v>2</v>
      </c>
    </row>
    <row r="508" spans="1:5" x14ac:dyDescent="0.2">
      <c r="A508" s="5" t="s">
        <v>2035</v>
      </c>
      <c r="B508" s="5">
        <v>503</v>
      </c>
      <c r="C508" s="5">
        <v>2</v>
      </c>
      <c r="D508" s="5">
        <v>2</v>
      </c>
      <c r="E508" s="5">
        <v>2</v>
      </c>
    </row>
    <row r="509" spans="1:5" x14ac:dyDescent="0.2">
      <c r="A509" s="5" t="s">
        <v>2035</v>
      </c>
      <c r="B509" s="5">
        <v>505</v>
      </c>
      <c r="C509" s="5">
        <v>2</v>
      </c>
      <c r="D509" s="5">
        <v>2</v>
      </c>
      <c r="E509" s="5">
        <v>2</v>
      </c>
    </row>
    <row r="510" spans="1:5" x14ac:dyDescent="0.2">
      <c r="A510" s="5" t="s">
        <v>2035</v>
      </c>
      <c r="B510" s="5">
        <v>507</v>
      </c>
      <c r="C510" s="5">
        <v>2</v>
      </c>
      <c r="D510" s="5">
        <v>2</v>
      </c>
      <c r="E510" s="5">
        <v>2</v>
      </c>
    </row>
    <row r="511" spans="1:5" x14ac:dyDescent="0.2">
      <c r="A511" s="5" t="s">
        <v>2035</v>
      </c>
      <c r="B511" s="5">
        <v>510</v>
      </c>
      <c r="C511" s="5">
        <v>1</v>
      </c>
      <c r="D511" s="5">
        <v>1</v>
      </c>
      <c r="E511" s="5">
        <v>1</v>
      </c>
    </row>
    <row r="512" spans="1:5" x14ac:dyDescent="0.2">
      <c r="A512" s="5" t="s">
        <v>2035</v>
      </c>
      <c r="B512" s="5">
        <v>512</v>
      </c>
      <c r="C512" s="5">
        <v>1</v>
      </c>
      <c r="D512" s="5">
        <v>1</v>
      </c>
      <c r="E512" s="5">
        <v>1</v>
      </c>
    </row>
    <row r="513" spans="1:5" x14ac:dyDescent="0.2">
      <c r="A513" s="5" t="s">
        <v>2035</v>
      </c>
      <c r="B513" s="5">
        <v>514</v>
      </c>
      <c r="C513" s="5">
        <v>1</v>
      </c>
      <c r="D513" s="5">
        <v>1</v>
      </c>
      <c r="E513" s="5">
        <v>1</v>
      </c>
    </row>
    <row r="514" spans="1:5" x14ac:dyDescent="0.2">
      <c r="A514" s="5" t="s">
        <v>2035</v>
      </c>
      <c r="B514" s="5">
        <v>517</v>
      </c>
      <c r="C514" s="5">
        <v>1.5</v>
      </c>
      <c r="D514" s="5">
        <v>1.5</v>
      </c>
      <c r="E514" s="5">
        <v>1.5</v>
      </c>
    </row>
    <row r="515" spans="1:5" x14ac:dyDescent="0.2">
      <c r="A515" s="5" t="s">
        <v>2035</v>
      </c>
      <c r="B515" s="5">
        <v>519</v>
      </c>
      <c r="C515" s="5">
        <v>2</v>
      </c>
      <c r="D515" s="5">
        <v>2</v>
      </c>
      <c r="E515" s="5">
        <v>2</v>
      </c>
    </row>
    <row r="516" spans="1:5" x14ac:dyDescent="0.2">
      <c r="A516" s="5" t="s">
        <v>2035</v>
      </c>
      <c r="B516" s="5">
        <v>521</v>
      </c>
      <c r="C516" s="5">
        <v>2</v>
      </c>
      <c r="D516" s="5">
        <v>2</v>
      </c>
      <c r="E516" s="5">
        <v>2</v>
      </c>
    </row>
    <row r="517" spans="1:5" x14ac:dyDescent="0.2">
      <c r="A517" s="5" t="s">
        <v>2035</v>
      </c>
      <c r="B517" s="5">
        <v>524</v>
      </c>
      <c r="C517" s="5">
        <v>2</v>
      </c>
      <c r="D517" s="5">
        <v>2</v>
      </c>
      <c r="E517" s="5">
        <v>2</v>
      </c>
    </row>
    <row r="518" spans="1:5" x14ac:dyDescent="0.2">
      <c r="A518" s="5" t="s">
        <v>2035</v>
      </c>
      <c r="B518" s="5">
        <v>526</v>
      </c>
      <c r="C518" s="5">
        <v>2</v>
      </c>
      <c r="D518" s="5">
        <v>2</v>
      </c>
      <c r="E518" s="5">
        <v>2</v>
      </c>
    </row>
    <row r="519" spans="1:5" x14ac:dyDescent="0.2">
      <c r="A519" s="5" t="s">
        <v>2035</v>
      </c>
      <c r="B519" s="5">
        <v>531</v>
      </c>
      <c r="C519" s="5">
        <v>2</v>
      </c>
      <c r="D519" s="5">
        <v>2</v>
      </c>
      <c r="E519" s="5">
        <v>2</v>
      </c>
    </row>
    <row r="520" spans="1:5" x14ac:dyDescent="0.2">
      <c r="A520" s="5" t="s">
        <v>2035</v>
      </c>
      <c r="B520" s="5">
        <v>533</v>
      </c>
      <c r="C520" s="5">
        <v>2</v>
      </c>
      <c r="D520" s="5">
        <v>2</v>
      </c>
      <c r="E520" s="5">
        <v>2</v>
      </c>
    </row>
    <row r="521" spans="1:5" x14ac:dyDescent="0.2">
      <c r="A521" s="5" t="s">
        <v>2035</v>
      </c>
      <c r="B521" s="5">
        <v>535</v>
      </c>
      <c r="C521" s="5">
        <v>2</v>
      </c>
      <c r="D521" s="5">
        <v>2</v>
      </c>
      <c r="E521" s="5">
        <v>2</v>
      </c>
    </row>
    <row r="522" spans="1:5" x14ac:dyDescent="0.2">
      <c r="A522" s="5" t="s">
        <v>2035</v>
      </c>
      <c r="B522" s="5">
        <v>538</v>
      </c>
      <c r="C522" s="5">
        <v>2</v>
      </c>
      <c r="D522" s="5">
        <v>2</v>
      </c>
      <c r="E522" s="5">
        <v>2</v>
      </c>
    </row>
    <row r="523" spans="1:5" x14ac:dyDescent="0.2">
      <c r="A523" s="5" t="s">
        <v>2035</v>
      </c>
      <c r="B523" s="5">
        <v>540</v>
      </c>
      <c r="C523" s="5">
        <v>2</v>
      </c>
      <c r="D523" s="5">
        <v>2</v>
      </c>
      <c r="E523" s="5">
        <v>2</v>
      </c>
    </row>
    <row r="524" spans="1:5" x14ac:dyDescent="0.2">
      <c r="A524" s="5" t="s">
        <v>2035</v>
      </c>
      <c r="B524" s="5">
        <v>545</v>
      </c>
      <c r="C524" s="5">
        <v>1.5</v>
      </c>
      <c r="D524" s="5">
        <v>1.5</v>
      </c>
      <c r="E524" s="5">
        <v>1.5</v>
      </c>
    </row>
    <row r="525" spans="1:5" x14ac:dyDescent="0.2">
      <c r="A525" s="5" t="s">
        <v>2035</v>
      </c>
      <c r="B525" s="5">
        <v>547</v>
      </c>
      <c r="C525" s="5">
        <v>2</v>
      </c>
      <c r="D525" s="5">
        <v>2</v>
      </c>
      <c r="E525" s="5">
        <v>2</v>
      </c>
    </row>
    <row r="526" spans="1:5" x14ac:dyDescent="0.2">
      <c r="A526" s="5" t="s">
        <v>2035</v>
      </c>
      <c r="B526" s="5">
        <v>550</v>
      </c>
      <c r="C526" s="5">
        <v>2</v>
      </c>
      <c r="D526" s="5">
        <v>2</v>
      </c>
      <c r="E526" s="5">
        <v>2</v>
      </c>
    </row>
    <row r="527" spans="1:5" x14ac:dyDescent="0.2">
      <c r="A527" s="5" t="s">
        <v>2035</v>
      </c>
      <c r="B527" s="5">
        <v>554</v>
      </c>
      <c r="C527" s="5">
        <v>1.5</v>
      </c>
      <c r="D527" s="5">
        <v>1</v>
      </c>
      <c r="E527" s="5">
        <v>2</v>
      </c>
    </row>
    <row r="528" spans="1:5" x14ac:dyDescent="0.2">
      <c r="A528" s="5" t="s">
        <v>2035</v>
      </c>
      <c r="B528" s="5">
        <v>559</v>
      </c>
      <c r="C528" s="5">
        <v>0.75</v>
      </c>
      <c r="D528" s="5">
        <v>0</v>
      </c>
      <c r="E528" s="5">
        <v>1.5</v>
      </c>
    </row>
    <row r="529" spans="1:5" x14ac:dyDescent="0.2">
      <c r="A529" s="5" t="s">
        <v>2035</v>
      </c>
      <c r="B529" s="5">
        <v>561</v>
      </c>
      <c r="C529" s="5">
        <v>1.25</v>
      </c>
      <c r="D529" s="5">
        <v>0.5</v>
      </c>
      <c r="E529" s="5">
        <v>2</v>
      </c>
    </row>
    <row r="530" spans="1:5" x14ac:dyDescent="0.2">
      <c r="A530" s="5" t="s">
        <v>2035</v>
      </c>
      <c r="B530" s="5">
        <v>563</v>
      </c>
      <c r="C530" s="5">
        <v>1.25</v>
      </c>
      <c r="D530" s="5">
        <v>0.5</v>
      </c>
      <c r="E530" s="5">
        <v>2</v>
      </c>
    </row>
    <row r="531" spans="1:5" x14ac:dyDescent="0.2">
      <c r="A531" s="5" t="s">
        <v>2035</v>
      </c>
      <c r="B531" s="5">
        <v>566</v>
      </c>
      <c r="C531" s="5">
        <v>1.75</v>
      </c>
      <c r="D531" s="5">
        <v>1.5</v>
      </c>
      <c r="E531" s="5">
        <v>2</v>
      </c>
    </row>
    <row r="532" spans="1:5" x14ac:dyDescent="0.2">
      <c r="A532" s="5" t="s">
        <v>2035</v>
      </c>
      <c r="B532" s="5">
        <v>568</v>
      </c>
      <c r="C532" s="5">
        <v>2</v>
      </c>
      <c r="D532" s="5">
        <v>2</v>
      </c>
      <c r="E532" s="5">
        <v>2</v>
      </c>
    </row>
    <row r="533" spans="1:5" x14ac:dyDescent="0.2">
      <c r="A533" s="5" t="s">
        <v>2035</v>
      </c>
      <c r="B533" s="5">
        <v>573</v>
      </c>
      <c r="C533" s="5">
        <v>0.75</v>
      </c>
      <c r="D533" s="5">
        <v>0</v>
      </c>
      <c r="E533" s="5">
        <v>1.5</v>
      </c>
    </row>
    <row r="534" spans="1:5" x14ac:dyDescent="0.2">
      <c r="A534" s="5" t="s">
        <v>2035</v>
      </c>
      <c r="B534" s="5">
        <v>575</v>
      </c>
      <c r="C534" s="5">
        <v>1</v>
      </c>
      <c r="D534" s="5">
        <v>0</v>
      </c>
      <c r="E534" s="5">
        <v>2</v>
      </c>
    </row>
    <row r="535" spans="1:5" x14ac:dyDescent="0.2">
      <c r="A535" s="5" t="s">
        <v>2035</v>
      </c>
      <c r="B535" s="5">
        <v>577</v>
      </c>
      <c r="C535" s="5">
        <v>2</v>
      </c>
      <c r="D535" s="5">
        <v>2</v>
      </c>
      <c r="E535" s="5">
        <v>2</v>
      </c>
    </row>
    <row r="536" spans="1:5" x14ac:dyDescent="0.2">
      <c r="A536" s="5" t="s">
        <v>2035</v>
      </c>
      <c r="B536" s="5">
        <v>580</v>
      </c>
      <c r="C536" s="5">
        <v>2</v>
      </c>
      <c r="D536" s="5">
        <v>2</v>
      </c>
      <c r="E536" s="5">
        <v>2</v>
      </c>
    </row>
    <row r="537" spans="1:5" x14ac:dyDescent="0.2">
      <c r="A537" s="5" t="s">
        <v>2035</v>
      </c>
      <c r="B537" s="5">
        <v>587</v>
      </c>
      <c r="C537" s="5">
        <v>0.75</v>
      </c>
      <c r="D537" s="5">
        <v>0.5</v>
      </c>
      <c r="E537" s="5">
        <v>1</v>
      </c>
    </row>
    <row r="538" spans="1:5" x14ac:dyDescent="0.2">
      <c r="A538" s="5" t="s">
        <v>2035</v>
      </c>
      <c r="B538" s="5">
        <v>589</v>
      </c>
      <c r="C538" s="5">
        <v>1</v>
      </c>
      <c r="D538" s="5">
        <v>1</v>
      </c>
      <c r="E538" s="5">
        <v>1</v>
      </c>
    </row>
    <row r="539" spans="1:5" x14ac:dyDescent="0.2">
      <c r="A539" s="5" t="s">
        <v>2035</v>
      </c>
      <c r="B539" s="5">
        <v>591</v>
      </c>
      <c r="C539" s="5">
        <v>2</v>
      </c>
      <c r="D539" s="5">
        <v>2</v>
      </c>
      <c r="E539" s="5">
        <v>2</v>
      </c>
    </row>
    <row r="540" spans="1:5" x14ac:dyDescent="0.2">
      <c r="A540" s="5" t="s">
        <v>2035</v>
      </c>
      <c r="B540" s="5">
        <v>594</v>
      </c>
      <c r="C540" s="5">
        <v>2</v>
      </c>
      <c r="D540" s="5">
        <v>2</v>
      </c>
      <c r="E540" s="5">
        <v>2</v>
      </c>
    </row>
    <row r="541" spans="1:5" x14ac:dyDescent="0.2">
      <c r="A541" s="5" t="s">
        <v>2035</v>
      </c>
      <c r="B541" s="5">
        <v>596</v>
      </c>
      <c r="C541" s="5">
        <v>2</v>
      </c>
      <c r="D541" s="5">
        <v>2</v>
      </c>
      <c r="E541" s="5">
        <v>2</v>
      </c>
    </row>
    <row r="542" spans="1:5" x14ac:dyDescent="0.2">
      <c r="A542" s="5" t="s">
        <v>2036</v>
      </c>
      <c r="B542" s="5">
        <v>92</v>
      </c>
      <c r="C542" s="5">
        <v>2</v>
      </c>
      <c r="D542" s="5">
        <v>2</v>
      </c>
      <c r="E542" s="5">
        <v>2</v>
      </c>
    </row>
    <row r="543" spans="1:5" x14ac:dyDescent="0.2">
      <c r="A543" s="5" t="s">
        <v>2036</v>
      </c>
      <c r="B543" s="5">
        <v>99</v>
      </c>
      <c r="C543" s="5">
        <v>2</v>
      </c>
      <c r="D543" s="5">
        <v>2</v>
      </c>
      <c r="E543" s="5">
        <v>2</v>
      </c>
    </row>
    <row r="544" spans="1:5" x14ac:dyDescent="0.2">
      <c r="A544" s="5" t="s">
        <v>2036</v>
      </c>
      <c r="B544" s="5">
        <v>106</v>
      </c>
      <c r="C544" s="5">
        <v>2</v>
      </c>
      <c r="D544" s="5">
        <v>2</v>
      </c>
      <c r="E544" s="5">
        <v>2</v>
      </c>
    </row>
    <row r="545" spans="1:5" x14ac:dyDescent="0.2">
      <c r="A545" s="5" t="s">
        <v>2036</v>
      </c>
      <c r="B545" s="5">
        <v>113</v>
      </c>
      <c r="C545" s="5">
        <v>2</v>
      </c>
      <c r="D545" s="5">
        <v>2</v>
      </c>
      <c r="E545" s="5">
        <v>2</v>
      </c>
    </row>
    <row r="546" spans="1:5" x14ac:dyDescent="0.2">
      <c r="A546" s="5" t="s">
        <v>2036</v>
      </c>
      <c r="B546" s="5">
        <v>120</v>
      </c>
      <c r="C546" s="5">
        <v>2</v>
      </c>
      <c r="D546" s="5">
        <v>2</v>
      </c>
      <c r="E546" s="5">
        <v>2</v>
      </c>
    </row>
    <row r="547" spans="1:5" x14ac:dyDescent="0.2">
      <c r="A547" s="5" t="s">
        <v>2036</v>
      </c>
      <c r="B547" s="5">
        <v>127</v>
      </c>
      <c r="C547" s="5">
        <v>2</v>
      </c>
      <c r="D547" s="5">
        <v>2</v>
      </c>
      <c r="E547" s="5">
        <v>2</v>
      </c>
    </row>
    <row r="548" spans="1:5" x14ac:dyDescent="0.2">
      <c r="A548" s="5" t="s">
        <v>2036</v>
      </c>
      <c r="B548" s="5">
        <v>134</v>
      </c>
      <c r="C548" s="5">
        <v>2</v>
      </c>
      <c r="D548" s="5">
        <v>2</v>
      </c>
      <c r="E548" s="5">
        <v>2</v>
      </c>
    </row>
    <row r="549" spans="1:5" x14ac:dyDescent="0.2">
      <c r="A549" s="5" t="s">
        <v>2036</v>
      </c>
      <c r="B549" s="5">
        <v>141</v>
      </c>
      <c r="C549" s="5">
        <v>2</v>
      </c>
      <c r="D549" s="5">
        <v>2</v>
      </c>
      <c r="E549" s="5">
        <v>2</v>
      </c>
    </row>
    <row r="550" spans="1:5" x14ac:dyDescent="0.2">
      <c r="A550" s="5" t="s">
        <v>2036</v>
      </c>
      <c r="B550" s="5">
        <v>148</v>
      </c>
      <c r="C550" s="5">
        <v>2</v>
      </c>
      <c r="D550" s="5">
        <v>2</v>
      </c>
      <c r="E550" s="5">
        <v>2</v>
      </c>
    </row>
    <row r="551" spans="1:5" x14ac:dyDescent="0.2">
      <c r="A551" s="5" t="s">
        <v>2036</v>
      </c>
      <c r="B551" s="5">
        <v>155</v>
      </c>
      <c r="C551" s="5">
        <v>2</v>
      </c>
      <c r="D551" s="5">
        <v>2</v>
      </c>
      <c r="E551" s="5">
        <v>2</v>
      </c>
    </row>
    <row r="552" spans="1:5" x14ac:dyDescent="0.2">
      <c r="A552" s="5" t="s">
        <v>2036</v>
      </c>
      <c r="B552" s="5">
        <v>162</v>
      </c>
      <c r="C552" s="5">
        <v>1.75</v>
      </c>
      <c r="D552" s="5">
        <v>1.5</v>
      </c>
      <c r="E552" s="5">
        <v>2</v>
      </c>
    </row>
    <row r="553" spans="1:5" x14ac:dyDescent="0.2">
      <c r="A553" s="5" t="s">
        <v>2036</v>
      </c>
      <c r="B553" s="5">
        <v>169</v>
      </c>
      <c r="C553" s="5">
        <v>2</v>
      </c>
      <c r="D553" s="5">
        <v>2</v>
      </c>
      <c r="E553" s="5">
        <v>2</v>
      </c>
    </row>
    <row r="554" spans="1:5" x14ac:dyDescent="0.2">
      <c r="A554" s="5" t="s">
        <v>2036</v>
      </c>
      <c r="B554" s="5">
        <v>176</v>
      </c>
      <c r="C554" s="5">
        <v>2</v>
      </c>
      <c r="D554" s="5">
        <v>2</v>
      </c>
      <c r="E554" s="5">
        <v>2</v>
      </c>
    </row>
    <row r="555" spans="1:5" x14ac:dyDescent="0.2">
      <c r="A555" s="5" t="s">
        <v>2036</v>
      </c>
      <c r="B555" s="5">
        <v>183</v>
      </c>
      <c r="C555" s="5">
        <v>2</v>
      </c>
      <c r="D555" s="5">
        <v>2</v>
      </c>
      <c r="E555" s="5">
        <v>2</v>
      </c>
    </row>
    <row r="556" spans="1:5" x14ac:dyDescent="0.2">
      <c r="A556" s="5" t="s">
        <v>2036</v>
      </c>
      <c r="B556" s="5">
        <v>190</v>
      </c>
      <c r="C556" s="5">
        <v>2</v>
      </c>
      <c r="D556" s="5">
        <v>2</v>
      </c>
      <c r="E556" s="5">
        <v>2</v>
      </c>
    </row>
    <row r="557" spans="1:5" x14ac:dyDescent="0.2">
      <c r="A557" s="5" t="s">
        <v>2036</v>
      </c>
      <c r="B557" s="5">
        <v>197</v>
      </c>
      <c r="C557" s="5">
        <v>2</v>
      </c>
      <c r="D557" s="5">
        <v>2</v>
      </c>
      <c r="E557" s="5">
        <v>2</v>
      </c>
    </row>
    <row r="558" spans="1:5" x14ac:dyDescent="0.2">
      <c r="A558" s="5" t="s">
        <v>2036</v>
      </c>
      <c r="B558" s="5">
        <v>204</v>
      </c>
      <c r="C558" s="5">
        <v>2</v>
      </c>
      <c r="D558" s="5">
        <v>2</v>
      </c>
      <c r="E558" s="5">
        <v>2</v>
      </c>
    </row>
    <row r="559" spans="1:5" x14ac:dyDescent="0.2">
      <c r="A559" s="5" t="s">
        <v>2036</v>
      </c>
      <c r="B559" s="5">
        <v>210</v>
      </c>
      <c r="C559" s="5">
        <v>2</v>
      </c>
      <c r="D559" s="5">
        <v>2</v>
      </c>
      <c r="E559" s="5">
        <v>2</v>
      </c>
    </row>
    <row r="560" spans="1:5" x14ac:dyDescent="0.2">
      <c r="A560" s="5" t="s">
        <v>2036</v>
      </c>
      <c r="B560" s="5">
        <v>218</v>
      </c>
      <c r="C560" s="5">
        <v>2</v>
      </c>
      <c r="D560" s="5">
        <v>2</v>
      </c>
      <c r="E560" s="5">
        <v>2</v>
      </c>
    </row>
    <row r="561" spans="1:5" x14ac:dyDescent="0.2">
      <c r="A561" s="5" t="s">
        <v>2036</v>
      </c>
      <c r="B561" s="5">
        <v>225</v>
      </c>
      <c r="C561" s="5">
        <v>1.25</v>
      </c>
      <c r="D561" s="5">
        <v>0.5</v>
      </c>
      <c r="E561" s="5">
        <v>2</v>
      </c>
    </row>
    <row r="562" spans="1:5" x14ac:dyDescent="0.2">
      <c r="A562" s="5" t="s">
        <v>2036</v>
      </c>
      <c r="B562" s="5">
        <v>232</v>
      </c>
      <c r="C562" s="5">
        <v>2</v>
      </c>
      <c r="D562" s="5">
        <v>2</v>
      </c>
      <c r="E562" s="5">
        <v>2</v>
      </c>
    </row>
    <row r="563" spans="1:5" x14ac:dyDescent="0.2">
      <c r="A563" s="5" t="s">
        <v>2036</v>
      </c>
      <c r="B563" s="5">
        <v>238</v>
      </c>
      <c r="C563" s="5">
        <v>2</v>
      </c>
      <c r="D563" s="5">
        <v>2</v>
      </c>
      <c r="E563" s="5">
        <v>2</v>
      </c>
    </row>
    <row r="564" spans="1:5" x14ac:dyDescent="0.2">
      <c r="A564" s="5" t="s">
        <v>2036</v>
      </c>
      <c r="B564" s="5">
        <v>246</v>
      </c>
      <c r="C564" s="5">
        <v>2</v>
      </c>
      <c r="D564" s="5">
        <v>2</v>
      </c>
      <c r="E564" s="5">
        <v>2</v>
      </c>
    </row>
    <row r="565" spans="1:5" x14ac:dyDescent="0.2">
      <c r="A565" s="5" t="s">
        <v>2036</v>
      </c>
      <c r="B565" s="5">
        <v>253</v>
      </c>
      <c r="C565" s="5">
        <v>2</v>
      </c>
      <c r="D565" s="5">
        <v>2</v>
      </c>
      <c r="E565" s="5">
        <v>2</v>
      </c>
    </row>
    <row r="566" spans="1:5" x14ac:dyDescent="0.2">
      <c r="A566" s="5" t="s">
        <v>2036</v>
      </c>
      <c r="B566" s="5">
        <v>260</v>
      </c>
      <c r="C566" s="5">
        <v>2</v>
      </c>
      <c r="D566" s="5">
        <v>2</v>
      </c>
      <c r="E566" s="5">
        <v>2</v>
      </c>
    </row>
    <row r="567" spans="1:5" x14ac:dyDescent="0.2">
      <c r="A567" s="5" t="s">
        <v>2036</v>
      </c>
      <c r="B567" s="5">
        <v>267</v>
      </c>
      <c r="C567" s="5">
        <v>1.5</v>
      </c>
      <c r="D567" s="5">
        <v>1</v>
      </c>
      <c r="E567" s="5">
        <v>2</v>
      </c>
    </row>
    <row r="568" spans="1:5" x14ac:dyDescent="0.2">
      <c r="A568" s="5" t="s">
        <v>2036</v>
      </c>
      <c r="B568" s="5">
        <v>272</v>
      </c>
      <c r="C568" s="5">
        <v>1.5</v>
      </c>
      <c r="D568" s="5">
        <v>1</v>
      </c>
      <c r="E568" s="5">
        <v>2</v>
      </c>
    </row>
    <row r="569" spans="1:5" x14ac:dyDescent="0.2">
      <c r="A569" s="5" t="s">
        <v>2036</v>
      </c>
      <c r="B569" s="5">
        <v>274</v>
      </c>
      <c r="C569" s="5">
        <v>2</v>
      </c>
      <c r="D569" s="5">
        <v>2</v>
      </c>
      <c r="E569" s="5">
        <v>2</v>
      </c>
    </row>
    <row r="570" spans="1:5" x14ac:dyDescent="0.2">
      <c r="A570" s="5" t="s">
        <v>2036</v>
      </c>
      <c r="B570" s="5">
        <v>276</v>
      </c>
      <c r="C570" s="5">
        <v>0.5</v>
      </c>
      <c r="D570" s="5">
        <v>0</v>
      </c>
      <c r="E570" s="5">
        <v>1</v>
      </c>
    </row>
    <row r="571" spans="1:5" x14ac:dyDescent="0.2">
      <c r="A571" s="5" t="s">
        <v>2036</v>
      </c>
      <c r="B571" s="5">
        <v>279</v>
      </c>
      <c r="C571" s="5">
        <v>1</v>
      </c>
      <c r="D571" s="5">
        <v>1</v>
      </c>
      <c r="E571" s="5">
        <v>1</v>
      </c>
    </row>
    <row r="572" spans="1:5" x14ac:dyDescent="0.2">
      <c r="A572" s="5" t="s">
        <v>2036</v>
      </c>
      <c r="B572" s="5">
        <v>281</v>
      </c>
      <c r="C572" s="5">
        <v>1.5</v>
      </c>
      <c r="D572" s="5">
        <v>1</v>
      </c>
      <c r="E572" s="5">
        <v>2</v>
      </c>
    </row>
    <row r="573" spans="1:5" x14ac:dyDescent="0.2">
      <c r="A573" s="5" t="s">
        <v>2036</v>
      </c>
      <c r="B573" s="5">
        <v>283</v>
      </c>
      <c r="C573" s="5">
        <v>1.5</v>
      </c>
      <c r="D573" s="5">
        <v>1</v>
      </c>
      <c r="E573" s="5">
        <v>2</v>
      </c>
    </row>
    <row r="574" spans="1:5" x14ac:dyDescent="0.2">
      <c r="A574" s="5" t="s">
        <v>2036</v>
      </c>
      <c r="B574" s="5">
        <v>286</v>
      </c>
      <c r="C574" s="5">
        <v>1.5</v>
      </c>
      <c r="D574" s="5">
        <v>1</v>
      </c>
      <c r="E574" s="5">
        <v>2</v>
      </c>
    </row>
    <row r="575" spans="1:5" x14ac:dyDescent="0.2">
      <c r="A575" s="5" t="s">
        <v>2036</v>
      </c>
      <c r="B575" s="5">
        <v>288</v>
      </c>
      <c r="C575" s="5">
        <v>1.5</v>
      </c>
      <c r="D575" s="5">
        <v>1</v>
      </c>
      <c r="E575" s="5">
        <v>2</v>
      </c>
    </row>
    <row r="576" spans="1:5" x14ac:dyDescent="0.2">
      <c r="A576" s="5" t="s">
        <v>2036</v>
      </c>
      <c r="B576" s="5">
        <v>290</v>
      </c>
      <c r="C576" s="5">
        <v>1.5</v>
      </c>
      <c r="D576" s="5">
        <v>1</v>
      </c>
      <c r="E576" s="5">
        <v>2</v>
      </c>
    </row>
    <row r="577" spans="1:5" x14ac:dyDescent="0.2">
      <c r="A577" s="5" t="s">
        <v>2036</v>
      </c>
      <c r="B577" s="5">
        <v>293</v>
      </c>
      <c r="C577" s="5">
        <v>1.5</v>
      </c>
      <c r="D577" s="5">
        <v>1</v>
      </c>
      <c r="E577" s="5">
        <v>2</v>
      </c>
    </row>
    <row r="578" spans="1:5" x14ac:dyDescent="0.2">
      <c r="A578" s="5" t="s">
        <v>2036</v>
      </c>
      <c r="B578" s="5">
        <v>295</v>
      </c>
      <c r="C578" s="5">
        <v>2</v>
      </c>
      <c r="D578" s="5">
        <v>2</v>
      </c>
      <c r="E578" s="5">
        <v>2</v>
      </c>
    </row>
    <row r="579" spans="1:5" x14ac:dyDescent="0.2">
      <c r="A579" s="5" t="s">
        <v>2036</v>
      </c>
      <c r="B579" s="5">
        <v>297</v>
      </c>
      <c r="C579" s="5">
        <v>1.5</v>
      </c>
      <c r="D579" s="5">
        <v>1</v>
      </c>
      <c r="E579" s="5">
        <v>2</v>
      </c>
    </row>
    <row r="580" spans="1:5" x14ac:dyDescent="0.2">
      <c r="A580" s="5" t="s">
        <v>2036</v>
      </c>
      <c r="B580" s="5">
        <v>300</v>
      </c>
      <c r="C580" s="5">
        <v>1.5</v>
      </c>
      <c r="D580" s="5">
        <v>1</v>
      </c>
      <c r="E580" s="5">
        <v>2</v>
      </c>
    </row>
    <row r="581" spans="1:5" x14ac:dyDescent="0.2">
      <c r="A581" s="5" t="s">
        <v>2036</v>
      </c>
      <c r="B581" s="5">
        <v>302</v>
      </c>
      <c r="C581" s="5">
        <v>1.75</v>
      </c>
      <c r="D581" s="5">
        <v>1.5</v>
      </c>
      <c r="E581" s="5">
        <v>2</v>
      </c>
    </row>
    <row r="582" spans="1:5" x14ac:dyDescent="0.2">
      <c r="A582" s="5" t="s">
        <v>2036</v>
      </c>
      <c r="B582" s="5">
        <v>307</v>
      </c>
      <c r="C582" s="5">
        <v>0</v>
      </c>
      <c r="D582" s="5">
        <v>0</v>
      </c>
      <c r="E582" s="5">
        <v>0</v>
      </c>
    </row>
    <row r="583" spans="1:5" x14ac:dyDescent="0.2">
      <c r="A583" s="5" t="s">
        <v>2036</v>
      </c>
      <c r="B583" s="5">
        <v>309</v>
      </c>
      <c r="C583" s="5">
        <v>0</v>
      </c>
      <c r="D583" s="5">
        <v>0</v>
      </c>
      <c r="E583" s="5">
        <v>0</v>
      </c>
    </row>
    <row r="584" spans="1:5" x14ac:dyDescent="0.2">
      <c r="A584" s="5" t="s">
        <v>2036</v>
      </c>
      <c r="B584" s="5">
        <v>314</v>
      </c>
      <c r="C584" s="5">
        <v>0</v>
      </c>
      <c r="D584" s="5">
        <v>0</v>
      </c>
      <c r="E584" s="5">
        <v>0</v>
      </c>
    </row>
    <row r="585" spans="1:5" x14ac:dyDescent="0.2">
      <c r="A585" s="5" t="s">
        <v>2036</v>
      </c>
      <c r="B585" s="5">
        <v>316</v>
      </c>
      <c r="C585" s="5">
        <v>0.25</v>
      </c>
      <c r="D585" s="5">
        <v>0</v>
      </c>
      <c r="E585" s="5">
        <v>0.5</v>
      </c>
    </row>
    <row r="586" spans="1:5" x14ac:dyDescent="0.2">
      <c r="A586" s="5" t="s">
        <v>2036</v>
      </c>
      <c r="B586" s="5">
        <v>321</v>
      </c>
      <c r="C586" s="5">
        <v>0</v>
      </c>
      <c r="D586" s="5">
        <v>0</v>
      </c>
      <c r="E586" s="5">
        <v>0</v>
      </c>
    </row>
    <row r="587" spans="1:5" x14ac:dyDescent="0.2">
      <c r="A587" s="5" t="s">
        <v>2036</v>
      </c>
      <c r="B587" s="5">
        <v>323</v>
      </c>
      <c r="C587" s="5">
        <v>0</v>
      </c>
      <c r="D587" s="5">
        <v>0</v>
      </c>
      <c r="E587" s="5">
        <v>0</v>
      </c>
    </row>
    <row r="588" spans="1:5" x14ac:dyDescent="0.2">
      <c r="A588" s="5" t="s">
        <v>2036</v>
      </c>
      <c r="B588" s="5">
        <v>325</v>
      </c>
      <c r="C588" s="5">
        <v>0</v>
      </c>
      <c r="D588" s="5">
        <v>0</v>
      </c>
      <c r="E588" s="5">
        <v>0</v>
      </c>
    </row>
    <row r="589" spans="1:5" x14ac:dyDescent="0.2">
      <c r="A589" s="5" t="s">
        <v>2036</v>
      </c>
      <c r="B589" s="5">
        <v>328</v>
      </c>
      <c r="C589" s="5">
        <v>0</v>
      </c>
      <c r="D589" s="5">
        <v>0</v>
      </c>
      <c r="E589" s="5">
        <v>0</v>
      </c>
    </row>
    <row r="590" spans="1:5" x14ac:dyDescent="0.2">
      <c r="A590" s="5" t="s">
        <v>2036</v>
      </c>
      <c r="B590" s="5">
        <v>330</v>
      </c>
      <c r="C590" s="5">
        <v>0</v>
      </c>
      <c r="D590" s="5">
        <v>0</v>
      </c>
      <c r="E590" s="5">
        <v>0</v>
      </c>
    </row>
    <row r="591" spans="1:5" x14ac:dyDescent="0.2">
      <c r="A591" s="5" t="s">
        <v>2037</v>
      </c>
      <c r="B591" s="5">
        <v>92</v>
      </c>
      <c r="C591" s="5">
        <v>2</v>
      </c>
      <c r="D591" s="5">
        <v>2</v>
      </c>
      <c r="E591" s="5">
        <v>2</v>
      </c>
    </row>
    <row r="592" spans="1:5" x14ac:dyDescent="0.2">
      <c r="A592" s="5" t="s">
        <v>2037</v>
      </c>
      <c r="B592" s="5">
        <v>99</v>
      </c>
      <c r="C592" s="5">
        <v>2</v>
      </c>
      <c r="D592" s="5">
        <v>2</v>
      </c>
      <c r="E592" s="5">
        <v>2</v>
      </c>
    </row>
    <row r="593" spans="1:5" x14ac:dyDescent="0.2">
      <c r="A593" s="5" t="s">
        <v>2037</v>
      </c>
      <c r="B593" s="5">
        <v>106</v>
      </c>
      <c r="C593" s="5">
        <v>2</v>
      </c>
      <c r="D593" s="5">
        <v>2</v>
      </c>
      <c r="E593" s="5">
        <v>2</v>
      </c>
    </row>
    <row r="594" spans="1:5" x14ac:dyDescent="0.2">
      <c r="A594" s="5" t="s">
        <v>2037</v>
      </c>
      <c r="B594" s="5">
        <v>113</v>
      </c>
      <c r="C594" s="5">
        <v>2</v>
      </c>
      <c r="D594" s="5">
        <v>2</v>
      </c>
      <c r="E594" s="5">
        <v>2</v>
      </c>
    </row>
    <row r="595" spans="1:5" x14ac:dyDescent="0.2">
      <c r="A595" s="5" t="s">
        <v>2037</v>
      </c>
      <c r="B595" s="5">
        <v>120</v>
      </c>
      <c r="C595" s="5">
        <v>2</v>
      </c>
      <c r="D595" s="5">
        <v>2</v>
      </c>
      <c r="E595" s="5">
        <v>2</v>
      </c>
    </row>
    <row r="596" spans="1:5" x14ac:dyDescent="0.2">
      <c r="A596" s="5" t="s">
        <v>2037</v>
      </c>
      <c r="B596" s="5">
        <v>127</v>
      </c>
      <c r="C596" s="5">
        <v>2</v>
      </c>
      <c r="D596" s="5">
        <v>2</v>
      </c>
      <c r="E596" s="5">
        <v>2</v>
      </c>
    </row>
    <row r="597" spans="1:5" x14ac:dyDescent="0.2">
      <c r="A597" s="5" t="s">
        <v>2037</v>
      </c>
      <c r="B597" s="5">
        <v>134</v>
      </c>
      <c r="C597" s="5">
        <v>2</v>
      </c>
      <c r="D597" s="5">
        <v>2</v>
      </c>
      <c r="E597" s="5">
        <v>2</v>
      </c>
    </row>
    <row r="598" spans="1:5" x14ac:dyDescent="0.2">
      <c r="A598" s="5" t="s">
        <v>2037</v>
      </c>
      <c r="B598" s="5">
        <v>141</v>
      </c>
      <c r="C598" s="5">
        <v>2</v>
      </c>
      <c r="D598" s="5">
        <v>2</v>
      </c>
      <c r="E598" s="5">
        <v>2</v>
      </c>
    </row>
    <row r="599" spans="1:5" x14ac:dyDescent="0.2">
      <c r="A599" s="5" t="s">
        <v>2037</v>
      </c>
      <c r="B599" s="5">
        <v>148</v>
      </c>
      <c r="C599" s="5">
        <v>2</v>
      </c>
      <c r="D599" s="5">
        <v>2</v>
      </c>
      <c r="E599" s="5">
        <v>2</v>
      </c>
    </row>
    <row r="600" spans="1:5" x14ac:dyDescent="0.2">
      <c r="A600" s="5" t="s">
        <v>2037</v>
      </c>
      <c r="B600" s="5">
        <v>155</v>
      </c>
      <c r="C600" s="5">
        <v>2</v>
      </c>
      <c r="D600" s="5">
        <v>2</v>
      </c>
      <c r="E600" s="5">
        <v>2</v>
      </c>
    </row>
    <row r="601" spans="1:5" x14ac:dyDescent="0.2">
      <c r="A601" s="5" t="s">
        <v>2037</v>
      </c>
      <c r="B601" s="5">
        <v>162</v>
      </c>
      <c r="C601" s="5">
        <v>2</v>
      </c>
      <c r="D601" s="5">
        <v>2</v>
      </c>
      <c r="E601" s="5">
        <v>2</v>
      </c>
    </row>
    <row r="602" spans="1:5" x14ac:dyDescent="0.2">
      <c r="A602" s="5" t="s">
        <v>2037</v>
      </c>
      <c r="B602" s="5">
        <v>169</v>
      </c>
      <c r="C602" s="5">
        <v>2</v>
      </c>
      <c r="D602" s="5">
        <v>2</v>
      </c>
      <c r="E602" s="5">
        <v>2</v>
      </c>
    </row>
    <row r="603" spans="1:5" x14ac:dyDescent="0.2">
      <c r="A603" s="5" t="s">
        <v>2037</v>
      </c>
      <c r="B603" s="5">
        <v>176</v>
      </c>
      <c r="C603" s="5">
        <v>2</v>
      </c>
      <c r="D603" s="5">
        <v>2</v>
      </c>
      <c r="E603" s="5">
        <v>2</v>
      </c>
    </row>
    <row r="604" spans="1:5" x14ac:dyDescent="0.2">
      <c r="A604" s="5" t="s">
        <v>2037</v>
      </c>
      <c r="B604" s="5">
        <v>183</v>
      </c>
      <c r="C604" s="5">
        <v>2</v>
      </c>
      <c r="D604" s="5">
        <v>2</v>
      </c>
      <c r="E604" s="5">
        <v>2</v>
      </c>
    </row>
    <row r="605" spans="1:5" x14ac:dyDescent="0.2">
      <c r="A605" s="5" t="s">
        <v>2037</v>
      </c>
      <c r="B605" s="5">
        <v>190</v>
      </c>
      <c r="C605" s="5">
        <v>2</v>
      </c>
      <c r="D605" s="5">
        <v>2</v>
      </c>
      <c r="E605" s="5">
        <v>2</v>
      </c>
    </row>
    <row r="606" spans="1:5" x14ac:dyDescent="0.2">
      <c r="A606" s="5" t="s">
        <v>2037</v>
      </c>
      <c r="B606" s="5">
        <v>197</v>
      </c>
      <c r="C606" s="5">
        <v>2</v>
      </c>
      <c r="D606" s="5">
        <v>2</v>
      </c>
      <c r="E606" s="5">
        <v>2</v>
      </c>
    </row>
    <row r="607" spans="1:5" x14ac:dyDescent="0.2">
      <c r="A607" s="5" t="s">
        <v>2037</v>
      </c>
      <c r="B607" s="5">
        <v>204</v>
      </c>
      <c r="C607" s="5">
        <v>2</v>
      </c>
      <c r="D607" s="5">
        <v>2</v>
      </c>
      <c r="E607" s="5">
        <v>2</v>
      </c>
    </row>
    <row r="608" spans="1:5" x14ac:dyDescent="0.2">
      <c r="A608" s="5" t="s">
        <v>2037</v>
      </c>
      <c r="B608" s="5">
        <v>210</v>
      </c>
      <c r="C608" s="5">
        <v>2</v>
      </c>
      <c r="D608" s="5">
        <v>2</v>
      </c>
      <c r="E608" s="5">
        <v>2</v>
      </c>
    </row>
    <row r="609" spans="1:5" x14ac:dyDescent="0.2">
      <c r="A609" s="5" t="s">
        <v>2037</v>
      </c>
      <c r="B609" s="5">
        <v>218</v>
      </c>
      <c r="C609" s="5">
        <v>2</v>
      </c>
      <c r="D609" s="5">
        <v>2</v>
      </c>
      <c r="E609" s="5">
        <v>2</v>
      </c>
    </row>
    <row r="610" spans="1:5" x14ac:dyDescent="0.2">
      <c r="A610" s="5" t="s">
        <v>2037</v>
      </c>
      <c r="B610" s="5">
        <v>225</v>
      </c>
      <c r="C610" s="5">
        <v>2</v>
      </c>
      <c r="D610" s="5">
        <v>2</v>
      </c>
      <c r="E610" s="5">
        <v>2</v>
      </c>
    </row>
    <row r="611" spans="1:5" x14ac:dyDescent="0.2">
      <c r="A611" s="5" t="s">
        <v>2037</v>
      </c>
      <c r="B611" s="5">
        <v>232</v>
      </c>
      <c r="C611" s="5">
        <v>2</v>
      </c>
      <c r="D611" s="5">
        <v>2</v>
      </c>
      <c r="E611" s="5">
        <v>2</v>
      </c>
    </row>
    <row r="612" spans="1:5" x14ac:dyDescent="0.2">
      <c r="A612" s="5" t="s">
        <v>2037</v>
      </c>
      <c r="B612" s="5">
        <v>238</v>
      </c>
      <c r="C612" s="5">
        <v>2</v>
      </c>
      <c r="D612" s="5">
        <v>2</v>
      </c>
      <c r="E612" s="5">
        <v>2</v>
      </c>
    </row>
    <row r="613" spans="1:5" x14ac:dyDescent="0.2">
      <c r="A613" s="5" t="s">
        <v>2037</v>
      </c>
      <c r="B613" s="5">
        <v>246</v>
      </c>
      <c r="C613" s="5">
        <v>2</v>
      </c>
      <c r="D613" s="5">
        <v>2</v>
      </c>
      <c r="E613" s="5">
        <v>2</v>
      </c>
    </row>
    <row r="614" spans="1:5" x14ac:dyDescent="0.2">
      <c r="A614" s="5" t="s">
        <v>2037</v>
      </c>
      <c r="B614" s="5">
        <v>253</v>
      </c>
      <c r="C614" s="5">
        <v>2</v>
      </c>
      <c r="D614" s="5">
        <v>2</v>
      </c>
      <c r="E614" s="5">
        <v>2</v>
      </c>
    </row>
    <row r="615" spans="1:5" x14ac:dyDescent="0.2">
      <c r="A615" s="5" t="s">
        <v>2037</v>
      </c>
      <c r="B615" s="5">
        <v>260</v>
      </c>
      <c r="C615" s="5">
        <v>2</v>
      </c>
      <c r="D615" s="5">
        <v>2</v>
      </c>
      <c r="E615" s="5">
        <v>2</v>
      </c>
    </row>
    <row r="616" spans="1:5" x14ac:dyDescent="0.2">
      <c r="A616" s="5" t="s">
        <v>2037</v>
      </c>
      <c r="B616" s="5">
        <v>267</v>
      </c>
      <c r="C616" s="5">
        <v>2</v>
      </c>
      <c r="D616" s="5">
        <v>2</v>
      </c>
      <c r="E616" s="5">
        <v>2</v>
      </c>
    </row>
    <row r="617" spans="1:5" x14ac:dyDescent="0.2">
      <c r="A617" s="5" t="s">
        <v>2037</v>
      </c>
      <c r="B617" s="5">
        <v>272</v>
      </c>
      <c r="C617" s="5">
        <v>2</v>
      </c>
      <c r="D617" s="5">
        <v>2</v>
      </c>
      <c r="E617" s="5">
        <v>2</v>
      </c>
    </row>
    <row r="618" spans="1:5" x14ac:dyDescent="0.2">
      <c r="A618" s="5" t="s">
        <v>2037</v>
      </c>
      <c r="B618" s="5">
        <v>274</v>
      </c>
      <c r="C618" s="5">
        <v>2</v>
      </c>
      <c r="D618" s="5">
        <v>2</v>
      </c>
      <c r="E618" s="5">
        <v>2</v>
      </c>
    </row>
    <row r="619" spans="1:5" x14ac:dyDescent="0.2">
      <c r="A619" s="5" t="s">
        <v>2037</v>
      </c>
      <c r="B619" s="5">
        <v>276</v>
      </c>
      <c r="C619" s="5">
        <v>2</v>
      </c>
      <c r="D619" s="5">
        <v>2</v>
      </c>
      <c r="E619" s="5">
        <v>2</v>
      </c>
    </row>
    <row r="620" spans="1:5" x14ac:dyDescent="0.2">
      <c r="A620" s="5" t="s">
        <v>2037</v>
      </c>
      <c r="B620" s="5">
        <v>279</v>
      </c>
      <c r="C620" s="5">
        <v>2</v>
      </c>
      <c r="D620" s="5">
        <v>2</v>
      </c>
      <c r="E620" s="5">
        <v>2</v>
      </c>
    </row>
    <row r="621" spans="1:5" x14ac:dyDescent="0.2">
      <c r="A621" s="5" t="s">
        <v>2037</v>
      </c>
      <c r="B621" s="5">
        <v>281</v>
      </c>
      <c r="C621" s="5">
        <v>2</v>
      </c>
      <c r="D621" s="5">
        <v>2</v>
      </c>
      <c r="E621" s="5">
        <v>2</v>
      </c>
    </row>
    <row r="622" spans="1:5" x14ac:dyDescent="0.2">
      <c r="A622" s="5" t="s">
        <v>2037</v>
      </c>
      <c r="B622" s="5">
        <v>283</v>
      </c>
      <c r="C622" s="5">
        <v>2</v>
      </c>
      <c r="D622" s="5">
        <v>2</v>
      </c>
      <c r="E622" s="5">
        <v>2</v>
      </c>
    </row>
    <row r="623" spans="1:5" x14ac:dyDescent="0.2">
      <c r="A623" s="5" t="s">
        <v>2037</v>
      </c>
      <c r="B623" s="5">
        <v>286</v>
      </c>
      <c r="C623" s="5">
        <v>2</v>
      </c>
      <c r="D623" s="5">
        <v>2</v>
      </c>
      <c r="E623" s="5">
        <v>2</v>
      </c>
    </row>
    <row r="624" spans="1:5" x14ac:dyDescent="0.2">
      <c r="A624" s="5" t="s">
        <v>2037</v>
      </c>
      <c r="B624" s="5">
        <v>288</v>
      </c>
      <c r="C624" s="5">
        <v>2</v>
      </c>
      <c r="D624" s="5">
        <v>2</v>
      </c>
      <c r="E624" s="5">
        <v>2</v>
      </c>
    </row>
    <row r="625" spans="1:5" x14ac:dyDescent="0.2">
      <c r="A625" s="5" t="s">
        <v>2037</v>
      </c>
      <c r="B625" s="5">
        <v>290</v>
      </c>
      <c r="C625" s="5">
        <v>2</v>
      </c>
      <c r="D625" s="5">
        <v>2</v>
      </c>
      <c r="E625" s="5">
        <v>2</v>
      </c>
    </row>
    <row r="626" spans="1:5" x14ac:dyDescent="0.2">
      <c r="A626" s="5" t="s">
        <v>2037</v>
      </c>
      <c r="B626" s="5">
        <v>293</v>
      </c>
      <c r="C626" s="5">
        <v>2</v>
      </c>
      <c r="D626" s="5">
        <v>2</v>
      </c>
      <c r="E626" s="5">
        <v>2</v>
      </c>
    </row>
    <row r="627" spans="1:5" x14ac:dyDescent="0.2">
      <c r="A627" s="5" t="s">
        <v>2037</v>
      </c>
      <c r="B627" s="5">
        <v>295</v>
      </c>
      <c r="C627" s="5">
        <v>2</v>
      </c>
      <c r="D627" s="5">
        <v>2</v>
      </c>
      <c r="E627" s="5">
        <v>2</v>
      </c>
    </row>
    <row r="628" spans="1:5" x14ac:dyDescent="0.2">
      <c r="A628" s="5" t="s">
        <v>2037</v>
      </c>
      <c r="B628" s="5">
        <v>297</v>
      </c>
      <c r="C628" s="5">
        <v>2</v>
      </c>
      <c r="D628" s="5">
        <v>2</v>
      </c>
      <c r="E628" s="5">
        <v>2</v>
      </c>
    </row>
    <row r="629" spans="1:5" x14ac:dyDescent="0.2">
      <c r="A629" s="5" t="s">
        <v>2037</v>
      </c>
      <c r="B629" s="5">
        <v>300</v>
      </c>
      <c r="C629" s="5">
        <v>2</v>
      </c>
      <c r="D629" s="5">
        <v>2</v>
      </c>
      <c r="E629" s="5">
        <v>2</v>
      </c>
    </row>
    <row r="630" spans="1:5" x14ac:dyDescent="0.2">
      <c r="A630" s="5" t="s">
        <v>2037</v>
      </c>
      <c r="B630" s="5">
        <v>302</v>
      </c>
      <c r="C630" s="5">
        <v>2</v>
      </c>
      <c r="D630" s="5">
        <v>2</v>
      </c>
      <c r="E630" s="5">
        <v>2</v>
      </c>
    </row>
    <row r="631" spans="1:5" x14ac:dyDescent="0.2">
      <c r="A631" s="5" t="s">
        <v>2037</v>
      </c>
      <c r="B631" s="5">
        <v>307</v>
      </c>
      <c r="C631" s="5">
        <v>2</v>
      </c>
      <c r="D631" s="5">
        <v>2</v>
      </c>
      <c r="E631" s="5">
        <v>2</v>
      </c>
    </row>
    <row r="632" spans="1:5" x14ac:dyDescent="0.2">
      <c r="A632" s="5" t="s">
        <v>2037</v>
      </c>
      <c r="B632" s="5">
        <v>309</v>
      </c>
      <c r="C632" s="5">
        <v>2</v>
      </c>
      <c r="D632" s="5">
        <v>2</v>
      </c>
      <c r="E632" s="5">
        <v>2</v>
      </c>
    </row>
    <row r="633" spans="1:5" x14ac:dyDescent="0.2">
      <c r="A633" s="5" t="s">
        <v>2037</v>
      </c>
      <c r="B633" s="5">
        <v>314</v>
      </c>
      <c r="C633" s="5">
        <v>2</v>
      </c>
      <c r="D633" s="5">
        <v>2</v>
      </c>
      <c r="E633" s="5">
        <v>2</v>
      </c>
    </row>
    <row r="634" spans="1:5" x14ac:dyDescent="0.2">
      <c r="A634" s="5" t="s">
        <v>2037</v>
      </c>
      <c r="B634" s="5">
        <v>316</v>
      </c>
      <c r="C634" s="5">
        <v>2</v>
      </c>
      <c r="D634" s="5">
        <v>2</v>
      </c>
      <c r="E634" s="5">
        <v>2</v>
      </c>
    </row>
    <row r="635" spans="1:5" x14ac:dyDescent="0.2">
      <c r="A635" s="5" t="s">
        <v>2037</v>
      </c>
      <c r="B635" s="5">
        <v>321</v>
      </c>
      <c r="C635" s="5">
        <v>2</v>
      </c>
      <c r="D635" s="5">
        <v>2</v>
      </c>
      <c r="E635" s="5">
        <v>2</v>
      </c>
    </row>
    <row r="636" spans="1:5" x14ac:dyDescent="0.2">
      <c r="A636" s="5" t="s">
        <v>2037</v>
      </c>
      <c r="B636" s="5">
        <v>323</v>
      </c>
      <c r="C636" s="5">
        <v>2</v>
      </c>
      <c r="D636" s="5">
        <v>2</v>
      </c>
      <c r="E636" s="5">
        <v>2</v>
      </c>
    </row>
    <row r="637" spans="1:5" x14ac:dyDescent="0.2">
      <c r="A637" s="5" t="s">
        <v>2037</v>
      </c>
      <c r="B637" s="5">
        <v>325</v>
      </c>
      <c r="C637" s="5">
        <v>2</v>
      </c>
      <c r="D637" s="5">
        <v>2</v>
      </c>
      <c r="E637" s="5">
        <v>2</v>
      </c>
    </row>
    <row r="638" spans="1:5" x14ac:dyDescent="0.2">
      <c r="A638" s="5" t="s">
        <v>2037</v>
      </c>
      <c r="B638" s="5">
        <v>328</v>
      </c>
      <c r="C638" s="5">
        <v>2</v>
      </c>
      <c r="D638" s="5">
        <v>2</v>
      </c>
      <c r="E638" s="5">
        <v>2</v>
      </c>
    </row>
    <row r="639" spans="1:5" x14ac:dyDescent="0.2">
      <c r="A639" s="5" t="s">
        <v>2037</v>
      </c>
      <c r="B639" s="5">
        <v>330</v>
      </c>
      <c r="C639" s="5">
        <v>2</v>
      </c>
      <c r="D639" s="5">
        <v>2</v>
      </c>
      <c r="E639" s="5">
        <v>2</v>
      </c>
    </row>
    <row r="640" spans="1:5" x14ac:dyDescent="0.2">
      <c r="A640" s="5" t="s">
        <v>2037</v>
      </c>
      <c r="B640" s="5">
        <v>335</v>
      </c>
      <c r="C640" s="5">
        <v>2</v>
      </c>
      <c r="D640" s="5">
        <v>2</v>
      </c>
      <c r="E640" s="5">
        <v>2</v>
      </c>
    </row>
    <row r="641" spans="1:5" x14ac:dyDescent="0.2">
      <c r="A641" s="5" t="s">
        <v>2037</v>
      </c>
      <c r="B641" s="5">
        <v>337</v>
      </c>
      <c r="C641" s="5">
        <v>2</v>
      </c>
      <c r="D641" s="5">
        <v>2</v>
      </c>
      <c r="E641" s="5">
        <v>2</v>
      </c>
    </row>
    <row r="642" spans="1:5" x14ac:dyDescent="0.2">
      <c r="A642" s="5" t="s">
        <v>2037</v>
      </c>
      <c r="B642" s="5">
        <v>342</v>
      </c>
      <c r="C642" s="5">
        <v>2</v>
      </c>
      <c r="D642" s="5">
        <v>2</v>
      </c>
      <c r="E642" s="5">
        <v>2</v>
      </c>
    </row>
    <row r="643" spans="1:5" x14ac:dyDescent="0.2">
      <c r="A643" s="5" t="s">
        <v>2037</v>
      </c>
      <c r="B643" s="5">
        <v>344</v>
      </c>
      <c r="C643" s="5">
        <v>2</v>
      </c>
      <c r="D643" s="5">
        <v>2</v>
      </c>
      <c r="E643" s="5">
        <v>2</v>
      </c>
    </row>
    <row r="644" spans="1:5" x14ac:dyDescent="0.2">
      <c r="A644" s="5" t="s">
        <v>2037</v>
      </c>
      <c r="B644" s="5">
        <v>349</v>
      </c>
      <c r="C644" s="5">
        <v>1.75</v>
      </c>
      <c r="D644" s="5">
        <v>1.5</v>
      </c>
      <c r="E644" s="5">
        <v>2</v>
      </c>
    </row>
    <row r="645" spans="1:5" x14ac:dyDescent="0.2">
      <c r="A645" s="5" t="s">
        <v>2037</v>
      </c>
      <c r="B645" s="5">
        <v>351</v>
      </c>
      <c r="C645" s="5">
        <v>1.75</v>
      </c>
      <c r="D645" s="5">
        <v>1.5</v>
      </c>
      <c r="E645" s="5">
        <v>2</v>
      </c>
    </row>
    <row r="646" spans="1:5" x14ac:dyDescent="0.2">
      <c r="A646" s="5" t="s">
        <v>2037</v>
      </c>
      <c r="B646" s="5">
        <v>356</v>
      </c>
      <c r="C646" s="5">
        <v>2</v>
      </c>
      <c r="D646" s="5">
        <v>2</v>
      </c>
      <c r="E646" s="5">
        <v>2</v>
      </c>
    </row>
    <row r="647" spans="1:5" x14ac:dyDescent="0.2">
      <c r="A647" s="5" t="s">
        <v>2037</v>
      </c>
      <c r="B647" s="5">
        <v>358</v>
      </c>
      <c r="C647" s="5">
        <v>2</v>
      </c>
      <c r="D647" s="5">
        <v>2</v>
      </c>
      <c r="E647" s="5">
        <v>2</v>
      </c>
    </row>
    <row r="648" spans="1:5" x14ac:dyDescent="0.2">
      <c r="A648" s="5" t="s">
        <v>2037</v>
      </c>
      <c r="B648" s="5">
        <v>360</v>
      </c>
      <c r="C648" s="5">
        <v>2</v>
      </c>
      <c r="D648" s="5">
        <v>2</v>
      </c>
      <c r="E648" s="5">
        <v>2</v>
      </c>
    </row>
    <row r="649" spans="1:5" x14ac:dyDescent="0.2">
      <c r="A649" s="5" t="s">
        <v>2037</v>
      </c>
      <c r="B649" s="5">
        <v>363</v>
      </c>
      <c r="C649" s="5">
        <v>2</v>
      </c>
      <c r="D649" s="5">
        <v>2</v>
      </c>
      <c r="E649" s="5">
        <v>2</v>
      </c>
    </row>
    <row r="650" spans="1:5" x14ac:dyDescent="0.2">
      <c r="A650" s="5" t="s">
        <v>2037</v>
      </c>
      <c r="B650" s="5">
        <v>367</v>
      </c>
      <c r="C650" s="5">
        <v>2</v>
      </c>
      <c r="D650" s="5">
        <v>2</v>
      </c>
      <c r="E650" s="5">
        <v>2</v>
      </c>
    </row>
    <row r="651" spans="1:5" x14ac:dyDescent="0.2">
      <c r="A651" s="5" t="s">
        <v>2037</v>
      </c>
      <c r="B651" s="5">
        <v>370</v>
      </c>
      <c r="C651" s="5">
        <v>2</v>
      </c>
      <c r="D651" s="5">
        <v>2</v>
      </c>
      <c r="E651" s="5">
        <v>2</v>
      </c>
    </row>
    <row r="652" spans="1:5" x14ac:dyDescent="0.2">
      <c r="A652" s="5" t="s">
        <v>2037</v>
      </c>
      <c r="B652" s="5">
        <v>372</v>
      </c>
      <c r="C652" s="5">
        <v>2</v>
      </c>
      <c r="D652" s="5">
        <v>2</v>
      </c>
      <c r="E652" s="5">
        <v>2</v>
      </c>
    </row>
    <row r="653" spans="1:5" x14ac:dyDescent="0.2">
      <c r="A653" s="5" t="s">
        <v>2037</v>
      </c>
      <c r="B653" s="5">
        <v>377</v>
      </c>
      <c r="C653" s="5">
        <v>2</v>
      </c>
      <c r="D653" s="5">
        <v>2</v>
      </c>
      <c r="E653" s="5">
        <v>2</v>
      </c>
    </row>
    <row r="654" spans="1:5" x14ac:dyDescent="0.2">
      <c r="A654" s="5" t="s">
        <v>2037</v>
      </c>
      <c r="B654" s="5">
        <v>379</v>
      </c>
      <c r="C654" s="5">
        <v>2</v>
      </c>
      <c r="D654" s="5">
        <v>2</v>
      </c>
      <c r="E654" s="5">
        <v>2</v>
      </c>
    </row>
    <row r="655" spans="1:5" x14ac:dyDescent="0.2">
      <c r="A655" s="5" t="s">
        <v>2037</v>
      </c>
      <c r="B655" s="5">
        <v>386</v>
      </c>
      <c r="C655" s="5">
        <v>2</v>
      </c>
      <c r="D655" s="5">
        <v>2</v>
      </c>
      <c r="E655" s="5">
        <v>2</v>
      </c>
    </row>
    <row r="656" spans="1:5" x14ac:dyDescent="0.2">
      <c r="A656" s="5" t="s">
        <v>2037</v>
      </c>
      <c r="B656" s="5">
        <v>388</v>
      </c>
      <c r="C656" s="5">
        <v>2</v>
      </c>
      <c r="D656" s="5">
        <v>2</v>
      </c>
      <c r="E656" s="5">
        <v>2</v>
      </c>
    </row>
    <row r="657" spans="1:5" x14ac:dyDescent="0.2">
      <c r="A657" s="5" t="s">
        <v>2037</v>
      </c>
      <c r="B657" s="5">
        <v>391</v>
      </c>
      <c r="C657" s="5">
        <v>2</v>
      </c>
      <c r="D657" s="5">
        <v>2</v>
      </c>
      <c r="E657" s="5">
        <v>2</v>
      </c>
    </row>
    <row r="658" spans="1:5" x14ac:dyDescent="0.2">
      <c r="A658" s="5" t="s">
        <v>2037</v>
      </c>
      <c r="B658" s="5">
        <v>393</v>
      </c>
      <c r="C658" s="5">
        <v>2</v>
      </c>
      <c r="D658" s="5">
        <v>2</v>
      </c>
      <c r="E658" s="5">
        <v>2</v>
      </c>
    </row>
    <row r="659" spans="1:5" x14ac:dyDescent="0.2">
      <c r="A659" s="5" t="s">
        <v>2037</v>
      </c>
      <c r="B659" s="5">
        <v>395</v>
      </c>
      <c r="C659" s="5">
        <v>2</v>
      </c>
      <c r="D659" s="5">
        <v>2</v>
      </c>
      <c r="E659" s="5">
        <v>2</v>
      </c>
    </row>
    <row r="660" spans="1:5" x14ac:dyDescent="0.2">
      <c r="A660" s="5" t="s">
        <v>2037</v>
      </c>
      <c r="B660" s="5">
        <v>398</v>
      </c>
      <c r="C660" s="5">
        <v>2</v>
      </c>
      <c r="D660" s="5">
        <v>2</v>
      </c>
      <c r="E660" s="5">
        <v>2</v>
      </c>
    </row>
    <row r="661" spans="1:5" x14ac:dyDescent="0.2">
      <c r="A661" s="5" t="s">
        <v>2037</v>
      </c>
      <c r="B661" s="5">
        <v>400</v>
      </c>
      <c r="C661" s="5">
        <v>2</v>
      </c>
      <c r="D661" s="5">
        <v>2</v>
      </c>
      <c r="E661" s="5">
        <v>2</v>
      </c>
    </row>
    <row r="662" spans="1:5" x14ac:dyDescent="0.2">
      <c r="A662" s="5" t="s">
        <v>2037</v>
      </c>
      <c r="B662" s="5">
        <v>402</v>
      </c>
      <c r="C662" s="5">
        <v>2</v>
      </c>
      <c r="D662" s="5">
        <v>2</v>
      </c>
      <c r="E662" s="5">
        <v>2</v>
      </c>
    </row>
    <row r="663" spans="1:5" x14ac:dyDescent="0.2">
      <c r="A663" s="5" t="s">
        <v>2037</v>
      </c>
      <c r="B663" s="5">
        <v>405</v>
      </c>
      <c r="C663" s="5">
        <v>2</v>
      </c>
      <c r="D663" s="5">
        <v>2</v>
      </c>
      <c r="E663" s="5">
        <v>2</v>
      </c>
    </row>
    <row r="664" spans="1:5" x14ac:dyDescent="0.2">
      <c r="A664" s="5" t="s">
        <v>2037</v>
      </c>
      <c r="B664" s="5">
        <v>407</v>
      </c>
      <c r="C664" s="5">
        <v>1</v>
      </c>
      <c r="D664" s="5">
        <v>1</v>
      </c>
      <c r="E664" s="5">
        <v>1</v>
      </c>
    </row>
    <row r="665" spans="1:5" x14ac:dyDescent="0.2">
      <c r="A665" s="5" t="s">
        <v>2037</v>
      </c>
      <c r="B665" s="5">
        <v>409</v>
      </c>
      <c r="C665" s="5">
        <v>2</v>
      </c>
      <c r="D665" s="5">
        <v>2</v>
      </c>
      <c r="E665" s="5">
        <v>2</v>
      </c>
    </row>
    <row r="666" spans="1:5" x14ac:dyDescent="0.2">
      <c r="A666" s="5" t="s">
        <v>2037</v>
      </c>
      <c r="B666" s="5">
        <v>412</v>
      </c>
      <c r="C666" s="5">
        <v>1</v>
      </c>
      <c r="D666" s="5">
        <v>1</v>
      </c>
      <c r="E666" s="5">
        <v>1</v>
      </c>
    </row>
    <row r="667" spans="1:5" x14ac:dyDescent="0.2">
      <c r="A667" s="5" t="s">
        <v>2037</v>
      </c>
      <c r="B667" s="5">
        <v>414</v>
      </c>
      <c r="C667" s="5">
        <v>2</v>
      </c>
      <c r="D667" s="5">
        <v>2</v>
      </c>
      <c r="E667" s="5">
        <v>2</v>
      </c>
    </row>
    <row r="668" spans="1:5" x14ac:dyDescent="0.2">
      <c r="A668" s="5" t="s">
        <v>2037</v>
      </c>
      <c r="B668" s="5">
        <v>414</v>
      </c>
      <c r="C668" s="5">
        <v>2</v>
      </c>
      <c r="D668" s="5">
        <v>2</v>
      </c>
      <c r="E668" s="5">
        <v>2</v>
      </c>
    </row>
    <row r="669" spans="1:5" x14ac:dyDescent="0.2">
      <c r="A669" s="5" t="s">
        <v>2037</v>
      </c>
      <c r="B669" s="5">
        <v>419</v>
      </c>
      <c r="C669" s="5">
        <v>2</v>
      </c>
      <c r="D669" s="5">
        <v>2</v>
      </c>
      <c r="E669" s="5">
        <v>2</v>
      </c>
    </row>
    <row r="670" spans="1:5" x14ac:dyDescent="0.2">
      <c r="A670" s="5" t="s">
        <v>2037</v>
      </c>
      <c r="B670" s="5">
        <v>421</v>
      </c>
      <c r="C670" s="5">
        <v>2</v>
      </c>
      <c r="D670" s="5">
        <v>2</v>
      </c>
      <c r="E670" s="5">
        <v>2</v>
      </c>
    </row>
    <row r="671" spans="1:5" x14ac:dyDescent="0.2">
      <c r="A671" s="5" t="s">
        <v>2037</v>
      </c>
      <c r="B671" s="5">
        <v>423</v>
      </c>
      <c r="C671" s="5">
        <v>2</v>
      </c>
      <c r="D671" s="5">
        <v>2</v>
      </c>
      <c r="E671" s="5">
        <v>2</v>
      </c>
    </row>
    <row r="672" spans="1:5" x14ac:dyDescent="0.2">
      <c r="A672" s="5" t="s">
        <v>2037</v>
      </c>
      <c r="B672" s="5">
        <v>426</v>
      </c>
      <c r="C672" s="5">
        <v>2</v>
      </c>
      <c r="D672" s="5">
        <v>2</v>
      </c>
      <c r="E672" s="5">
        <v>2</v>
      </c>
    </row>
    <row r="673" spans="1:5" x14ac:dyDescent="0.2">
      <c r="A673" s="5" t="s">
        <v>2037</v>
      </c>
      <c r="B673" s="5">
        <v>430</v>
      </c>
      <c r="C673" s="5">
        <v>1.5</v>
      </c>
      <c r="D673" s="5">
        <v>1.5</v>
      </c>
      <c r="E673" s="5">
        <v>1.5</v>
      </c>
    </row>
    <row r="674" spans="1:5" x14ac:dyDescent="0.2">
      <c r="A674" s="5" t="s">
        <v>2037</v>
      </c>
      <c r="B674" s="5">
        <v>433</v>
      </c>
      <c r="C674" s="5">
        <v>2</v>
      </c>
      <c r="D674" s="5">
        <v>2</v>
      </c>
      <c r="E674" s="5">
        <v>2</v>
      </c>
    </row>
    <row r="675" spans="1:5" x14ac:dyDescent="0.2">
      <c r="A675" s="5" t="s">
        <v>2037</v>
      </c>
      <c r="B675" s="5">
        <v>435</v>
      </c>
      <c r="C675" s="5">
        <v>2</v>
      </c>
      <c r="D675" s="5">
        <v>2</v>
      </c>
      <c r="E675" s="5">
        <v>2</v>
      </c>
    </row>
    <row r="676" spans="1:5" x14ac:dyDescent="0.2">
      <c r="A676" s="5" t="s">
        <v>2037</v>
      </c>
      <c r="B676" s="5">
        <v>437</v>
      </c>
      <c r="C676" s="5">
        <v>2</v>
      </c>
      <c r="D676" s="5">
        <v>2</v>
      </c>
      <c r="E676" s="5">
        <v>2</v>
      </c>
    </row>
    <row r="677" spans="1:5" x14ac:dyDescent="0.2">
      <c r="A677" s="5" t="s">
        <v>2037</v>
      </c>
      <c r="B677" s="5">
        <v>440</v>
      </c>
      <c r="C677" s="5">
        <v>2</v>
      </c>
      <c r="D677" s="5">
        <v>2</v>
      </c>
      <c r="E677" s="5">
        <v>2</v>
      </c>
    </row>
    <row r="678" spans="1:5" x14ac:dyDescent="0.2">
      <c r="A678" s="5" t="s">
        <v>2037</v>
      </c>
      <c r="B678" s="5">
        <v>442</v>
      </c>
      <c r="C678" s="5">
        <v>2</v>
      </c>
      <c r="D678" s="5">
        <v>2</v>
      </c>
      <c r="E678" s="5">
        <v>2</v>
      </c>
    </row>
    <row r="679" spans="1:5" x14ac:dyDescent="0.2">
      <c r="A679" s="5" t="s">
        <v>2037</v>
      </c>
      <c r="B679" s="5">
        <v>447</v>
      </c>
      <c r="C679" s="5">
        <v>1.5</v>
      </c>
      <c r="D679" s="5">
        <v>1.5</v>
      </c>
      <c r="E679" s="5">
        <v>1.5</v>
      </c>
    </row>
    <row r="680" spans="1:5" x14ac:dyDescent="0.2">
      <c r="A680" s="5" t="s">
        <v>2037</v>
      </c>
      <c r="B680" s="5">
        <v>451</v>
      </c>
      <c r="C680" s="5">
        <v>2</v>
      </c>
      <c r="D680" s="5">
        <v>2</v>
      </c>
      <c r="E680" s="5">
        <v>2</v>
      </c>
    </row>
    <row r="681" spans="1:5" x14ac:dyDescent="0.2">
      <c r="A681" s="5" t="s">
        <v>2037</v>
      </c>
      <c r="B681" s="5">
        <v>454</v>
      </c>
      <c r="C681" s="5">
        <v>1.5</v>
      </c>
      <c r="D681" s="5">
        <v>1.5</v>
      </c>
      <c r="E681" s="5">
        <v>1.5</v>
      </c>
    </row>
    <row r="682" spans="1:5" x14ac:dyDescent="0.2">
      <c r="A682" s="5" t="s">
        <v>2037</v>
      </c>
      <c r="B682" s="5">
        <v>456</v>
      </c>
      <c r="C682" s="5">
        <v>2</v>
      </c>
      <c r="D682" s="5">
        <v>2</v>
      </c>
      <c r="E682" s="5">
        <v>2</v>
      </c>
    </row>
    <row r="683" spans="1:5" x14ac:dyDescent="0.2">
      <c r="A683" s="5" t="s">
        <v>2037</v>
      </c>
      <c r="B683" s="5">
        <v>461</v>
      </c>
      <c r="C683" s="5">
        <v>1</v>
      </c>
      <c r="D683" s="5">
        <v>1</v>
      </c>
      <c r="E683" s="5">
        <v>1</v>
      </c>
    </row>
    <row r="684" spans="1:5" x14ac:dyDescent="0.2">
      <c r="A684" s="5" t="s">
        <v>2037</v>
      </c>
      <c r="B684" s="5">
        <v>463</v>
      </c>
      <c r="C684" s="5">
        <v>1</v>
      </c>
      <c r="D684" s="5">
        <v>1</v>
      </c>
      <c r="E684" s="5">
        <v>1</v>
      </c>
    </row>
    <row r="685" spans="1:5" x14ac:dyDescent="0.2">
      <c r="A685" s="5" t="s">
        <v>2037</v>
      </c>
      <c r="B685" s="5">
        <v>465</v>
      </c>
      <c r="C685" s="5">
        <v>1</v>
      </c>
      <c r="D685" s="5">
        <v>1</v>
      </c>
      <c r="E685" s="5">
        <v>1</v>
      </c>
    </row>
    <row r="686" spans="1:5" x14ac:dyDescent="0.2">
      <c r="A686" s="5" t="s">
        <v>2037</v>
      </c>
      <c r="B686" s="5">
        <v>468</v>
      </c>
      <c r="C686" s="5">
        <v>1</v>
      </c>
      <c r="D686" s="5">
        <v>1</v>
      </c>
      <c r="E686" s="5">
        <v>1</v>
      </c>
    </row>
    <row r="687" spans="1:5" x14ac:dyDescent="0.2">
      <c r="A687" s="5" t="s">
        <v>2037</v>
      </c>
      <c r="B687" s="5">
        <v>470</v>
      </c>
      <c r="C687" s="5">
        <v>1</v>
      </c>
      <c r="D687" s="5">
        <v>1</v>
      </c>
      <c r="E687" s="5">
        <v>1</v>
      </c>
    </row>
    <row r="688" spans="1:5" x14ac:dyDescent="0.2">
      <c r="A688" s="5" t="s">
        <v>2037</v>
      </c>
      <c r="B688" s="5">
        <v>475</v>
      </c>
      <c r="C688" s="5">
        <v>1</v>
      </c>
      <c r="D688" s="5">
        <v>1</v>
      </c>
      <c r="E688" s="5">
        <v>1</v>
      </c>
    </row>
    <row r="689" spans="1:5" x14ac:dyDescent="0.2">
      <c r="A689" s="5" t="s">
        <v>2037</v>
      </c>
      <c r="B689" s="5">
        <v>477</v>
      </c>
      <c r="C689" s="5">
        <v>1</v>
      </c>
      <c r="D689" s="5">
        <v>1</v>
      </c>
      <c r="E689" s="5">
        <v>1</v>
      </c>
    </row>
    <row r="690" spans="1:5" x14ac:dyDescent="0.2">
      <c r="A690" s="5" t="s">
        <v>2037</v>
      </c>
      <c r="B690" s="5">
        <v>479</v>
      </c>
      <c r="C690" s="5">
        <v>1</v>
      </c>
      <c r="D690" s="5">
        <v>1</v>
      </c>
      <c r="E690" s="5">
        <v>1</v>
      </c>
    </row>
    <row r="691" spans="1:5" x14ac:dyDescent="0.2">
      <c r="A691" s="5" t="s">
        <v>2037</v>
      </c>
      <c r="B691" s="5">
        <v>482</v>
      </c>
      <c r="C691" s="5">
        <v>2</v>
      </c>
      <c r="D691" s="5">
        <v>2</v>
      </c>
      <c r="E691" s="5">
        <v>2</v>
      </c>
    </row>
    <row r="692" spans="1:5" x14ac:dyDescent="0.2">
      <c r="A692" s="5" t="s">
        <v>2037</v>
      </c>
      <c r="B692" s="5">
        <v>484</v>
      </c>
      <c r="C692" s="5">
        <v>2</v>
      </c>
      <c r="D692" s="5">
        <v>2</v>
      </c>
      <c r="E692" s="5">
        <v>2</v>
      </c>
    </row>
    <row r="693" spans="1:5" x14ac:dyDescent="0.2">
      <c r="A693" s="5" t="s">
        <v>2037</v>
      </c>
      <c r="B693" s="5">
        <v>489</v>
      </c>
      <c r="C693" s="5">
        <v>2</v>
      </c>
      <c r="D693" s="5">
        <v>2</v>
      </c>
      <c r="E693" s="5">
        <v>2</v>
      </c>
    </row>
    <row r="694" spans="1:5" x14ac:dyDescent="0.2">
      <c r="A694" s="5" t="s">
        <v>2037</v>
      </c>
      <c r="B694" s="5">
        <v>493</v>
      </c>
      <c r="C694" s="5">
        <v>2</v>
      </c>
      <c r="D694" s="5">
        <v>2</v>
      </c>
      <c r="E694" s="5">
        <v>2</v>
      </c>
    </row>
    <row r="695" spans="1:5" x14ac:dyDescent="0.2">
      <c r="A695" s="5" t="s">
        <v>2037</v>
      </c>
      <c r="B695" s="5">
        <v>496</v>
      </c>
      <c r="C695" s="5">
        <v>2</v>
      </c>
      <c r="D695" s="5">
        <v>2</v>
      </c>
      <c r="E695" s="5">
        <v>2</v>
      </c>
    </row>
    <row r="696" spans="1:5" x14ac:dyDescent="0.2">
      <c r="A696" s="5" t="s">
        <v>2037</v>
      </c>
      <c r="B696" s="5">
        <v>498</v>
      </c>
      <c r="C696" s="5">
        <v>2</v>
      </c>
      <c r="D696" s="5">
        <v>2</v>
      </c>
      <c r="E696" s="5">
        <v>2</v>
      </c>
    </row>
    <row r="697" spans="1:5" x14ac:dyDescent="0.2">
      <c r="A697" s="5" t="s">
        <v>2037</v>
      </c>
      <c r="B697" s="5">
        <v>503</v>
      </c>
      <c r="C697" s="5">
        <v>1.5</v>
      </c>
      <c r="D697" s="5">
        <v>1.5</v>
      </c>
      <c r="E697" s="5">
        <v>1.5</v>
      </c>
    </row>
    <row r="698" spans="1:5" x14ac:dyDescent="0.2">
      <c r="A698" s="5" t="s">
        <v>2037</v>
      </c>
      <c r="B698" s="5">
        <v>505</v>
      </c>
      <c r="C698" s="5">
        <v>2</v>
      </c>
      <c r="D698" s="5">
        <v>2</v>
      </c>
      <c r="E698" s="5">
        <v>2</v>
      </c>
    </row>
    <row r="699" spans="1:5" x14ac:dyDescent="0.2">
      <c r="A699" s="5" t="s">
        <v>2037</v>
      </c>
      <c r="B699" s="5">
        <v>507</v>
      </c>
      <c r="C699" s="5">
        <v>2</v>
      </c>
      <c r="D699" s="5">
        <v>2</v>
      </c>
      <c r="E699" s="5">
        <v>2</v>
      </c>
    </row>
    <row r="700" spans="1:5" x14ac:dyDescent="0.2">
      <c r="A700" s="5" t="s">
        <v>2037</v>
      </c>
      <c r="B700" s="5">
        <v>510</v>
      </c>
      <c r="C700" s="5">
        <v>1.5</v>
      </c>
      <c r="D700" s="5">
        <v>1.5</v>
      </c>
      <c r="E700" s="5">
        <v>1.5</v>
      </c>
    </row>
    <row r="701" spans="1:5" x14ac:dyDescent="0.2">
      <c r="A701" s="5" t="s">
        <v>2037</v>
      </c>
      <c r="B701" s="5">
        <v>512</v>
      </c>
      <c r="C701" s="5">
        <v>2</v>
      </c>
      <c r="D701" s="5">
        <v>2</v>
      </c>
      <c r="E701" s="5">
        <v>2</v>
      </c>
    </row>
    <row r="702" spans="1:5" x14ac:dyDescent="0.2">
      <c r="A702" s="5" t="s">
        <v>2037</v>
      </c>
      <c r="B702" s="5">
        <v>514</v>
      </c>
      <c r="C702" s="5">
        <v>2</v>
      </c>
      <c r="D702" s="5">
        <v>2</v>
      </c>
      <c r="E702" s="5">
        <v>2</v>
      </c>
    </row>
    <row r="703" spans="1:5" x14ac:dyDescent="0.2">
      <c r="A703" s="5" t="s">
        <v>2037</v>
      </c>
      <c r="B703" s="5">
        <v>517</v>
      </c>
      <c r="C703" s="5">
        <v>1.5</v>
      </c>
      <c r="D703" s="5">
        <v>1.5</v>
      </c>
      <c r="E703" s="5">
        <v>1.5</v>
      </c>
    </row>
    <row r="704" spans="1:5" x14ac:dyDescent="0.2">
      <c r="A704" s="5" t="s">
        <v>2037</v>
      </c>
      <c r="B704" s="5">
        <v>519</v>
      </c>
      <c r="C704" s="5">
        <v>1.75</v>
      </c>
      <c r="D704" s="5">
        <v>1.5</v>
      </c>
      <c r="E704" s="5">
        <v>2</v>
      </c>
    </row>
    <row r="705" spans="1:5" x14ac:dyDescent="0.2">
      <c r="A705" s="5" t="s">
        <v>2037</v>
      </c>
      <c r="B705" s="5">
        <v>521</v>
      </c>
      <c r="C705" s="5">
        <v>2</v>
      </c>
      <c r="D705" s="5">
        <v>2</v>
      </c>
      <c r="E705" s="5">
        <v>2</v>
      </c>
    </row>
    <row r="706" spans="1:5" x14ac:dyDescent="0.2">
      <c r="A706" s="5" t="s">
        <v>2037</v>
      </c>
      <c r="B706" s="5">
        <v>524</v>
      </c>
      <c r="C706" s="5">
        <v>2</v>
      </c>
      <c r="D706" s="5">
        <v>2</v>
      </c>
      <c r="E706" s="5">
        <v>2</v>
      </c>
    </row>
    <row r="707" spans="1:5" x14ac:dyDescent="0.2">
      <c r="A707" s="5" t="s">
        <v>2037</v>
      </c>
      <c r="B707" s="5">
        <v>526</v>
      </c>
      <c r="C707" s="5">
        <v>2</v>
      </c>
      <c r="D707" s="5">
        <v>2</v>
      </c>
      <c r="E707" s="5">
        <v>2</v>
      </c>
    </row>
    <row r="708" spans="1:5" x14ac:dyDescent="0.2">
      <c r="A708" s="5" t="s">
        <v>2037</v>
      </c>
      <c r="B708" s="5">
        <v>531</v>
      </c>
      <c r="C708" s="5">
        <v>2</v>
      </c>
      <c r="D708" s="5">
        <v>2</v>
      </c>
      <c r="E708" s="5">
        <v>2</v>
      </c>
    </row>
    <row r="709" spans="1:5" x14ac:dyDescent="0.2">
      <c r="A709" s="5" t="s">
        <v>2037</v>
      </c>
      <c r="B709" s="5">
        <v>533</v>
      </c>
      <c r="C709" s="5">
        <v>2</v>
      </c>
      <c r="D709" s="5">
        <v>2</v>
      </c>
      <c r="E709" s="5">
        <v>2</v>
      </c>
    </row>
    <row r="710" spans="1:5" x14ac:dyDescent="0.2">
      <c r="A710" s="5" t="s">
        <v>2037</v>
      </c>
      <c r="B710" s="5">
        <v>535</v>
      </c>
      <c r="C710" s="5">
        <v>2</v>
      </c>
      <c r="D710" s="5">
        <v>2</v>
      </c>
      <c r="E710" s="5">
        <v>2</v>
      </c>
    </row>
    <row r="711" spans="1:5" x14ac:dyDescent="0.2">
      <c r="A711" s="5" t="s">
        <v>2037</v>
      </c>
      <c r="B711" s="5">
        <v>538</v>
      </c>
      <c r="C711" s="5">
        <v>2</v>
      </c>
      <c r="D711" s="5">
        <v>2</v>
      </c>
      <c r="E711" s="5">
        <v>2</v>
      </c>
    </row>
    <row r="712" spans="1:5" x14ac:dyDescent="0.2">
      <c r="A712" s="5" t="s">
        <v>2037</v>
      </c>
      <c r="B712" s="5">
        <v>540</v>
      </c>
      <c r="C712" s="5">
        <v>2</v>
      </c>
      <c r="D712" s="5">
        <v>2</v>
      </c>
      <c r="E712" s="5">
        <v>2</v>
      </c>
    </row>
    <row r="713" spans="1:5" x14ac:dyDescent="0.2">
      <c r="A713" s="5" t="s">
        <v>2037</v>
      </c>
      <c r="B713" s="5">
        <v>545</v>
      </c>
      <c r="C713" s="5">
        <v>1.5</v>
      </c>
      <c r="D713" s="5">
        <v>1.5</v>
      </c>
      <c r="E713" s="5">
        <v>1.5</v>
      </c>
    </row>
    <row r="714" spans="1:5" x14ac:dyDescent="0.2">
      <c r="A714" s="5" t="s">
        <v>2037</v>
      </c>
      <c r="B714" s="5">
        <v>547</v>
      </c>
      <c r="C714" s="5">
        <v>2</v>
      </c>
      <c r="D714" s="5">
        <v>2</v>
      </c>
      <c r="E714" s="5">
        <v>2</v>
      </c>
    </row>
    <row r="715" spans="1:5" x14ac:dyDescent="0.2">
      <c r="A715" s="5" t="s">
        <v>2037</v>
      </c>
      <c r="B715" s="5">
        <v>550</v>
      </c>
      <c r="C715" s="5">
        <v>2</v>
      </c>
      <c r="D715" s="5">
        <v>2</v>
      </c>
      <c r="E715" s="5">
        <v>2</v>
      </c>
    </row>
    <row r="716" spans="1:5" x14ac:dyDescent="0.2">
      <c r="A716" s="5" t="s">
        <v>2037</v>
      </c>
      <c r="B716" s="5">
        <v>554</v>
      </c>
      <c r="C716" s="5">
        <v>1.75</v>
      </c>
      <c r="D716" s="5">
        <v>1.5</v>
      </c>
      <c r="E716" s="5">
        <v>2</v>
      </c>
    </row>
    <row r="717" spans="1:5" x14ac:dyDescent="0.2">
      <c r="A717" s="5" t="s">
        <v>2037</v>
      </c>
      <c r="B717" s="5">
        <v>559</v>
      </c>
      <c r="C717" s="5">
        <v>2</v>
      </c>
      <c r="D717" s="5">
        <v>2</v>
      </c>
      <c r="E717" s="5">
        <v>2</v>
      </c>
    </row>
    <row r="718" spans="1:5" x14ac:dyDescent="0.2">
      <c r="A718" s="5" t="s">
        <v>2037</v>
      </c>
      <c r="B718" s="5">
        <v>561</v>
      </c>
      <c r="C718" s="5">
        <v>2</v>
      </c>
      <c r="D718" s="5">
        <v>2</v>
      </c>
      <c r="E718" s="5">
        <v>2</v>
      </c>
    </row>
    <row r="719" spans="1:5" x14ac:dyDescent="0.2">
      <c r="A719" s="5" t="s">
        <v>2037</v>
      </c>
      <c r="B719" s="5">
        <v>563</v>
      </c>
      <c r="C719" s="5">
        <v>2</v>
      </c>
      <c r="D719" s="5">
        <v>2</v>
      </c>
      <c r="E719" s="5">
        <v>2</v>
      </c>
    </row>
    <row r="720" spans="1:5" x14ac:dyDescent="0.2">
      <c r="A720" s="5" t="s">
        <v>2037</v>
      </c>
      <c r="B720" s="5">
        <v>566</v>
      </c>
      <c r="C720" s="5">
        <v>2</v>
      </c>
      <c r="D720" s="5">
        <v>2</v>
      </c>
      <c r="E720" s="5">
        <v>2</v>
      </c>
    </row>
    <row r="721" spans="1:5" x14ac:dyDescent="0.2">
      <c r="A721" s="5" t="s">
        <v>2037</v>
      </c>
      <c r="B721" s="5">
        <v>568</v>
      </c>
      <c r="C721" s="5">
        <v>2</v>
      </c>
      <c r="D721" s="5">
        <v>2</v>
      </c>
      <c r="E721" s="5">
        <v>2</v>
      </c>
    </row>
    <row r="722" spans="1:5" x14ac:dyDescent="0.2">
      <c r="A722" s="5" t="s">
        <v>2037</v>
      </c>
      <c r="B722" s="5">
        <v>573</v>
      </c>
      <c r="C722" s="5">
        <v>2</v>
      </c>
      <c r="D722" s="5">
        <v>2</v>
      </c>
      <c r="E722" s="5">
        <v>2</v>
      </c>
    </row>
    <row r="723" spans="1:5" x14ac:dyDescent="0.2">
      <c r="A723" s="5" t="s">
        <v>2037</v>
      </c>
      <c r="B723" s="5">
        <v>575</v>
      </c>
      <c r="C723" s="5">
        <v>2</v>
      </c>
      <c r="D723" s="5">
        <v>2</v>
      </c>
      <c r="E723" s="5">
        <v>2</v>
      </c>
    </row>
    <row r="724" spans="1:5" x14ac:dyDescent="0.2">
      <c r="A724" s="5" t="s">
        <v>2037</v>
      </c>
      <c r="B724" s="5">
        <v>577</v>
      </c>
      <c r="C724" s="5">
        <v>2</v>
      </c>
      <c r="D724" s="5">
        <v>2</v>
      </c>
      <c r="E724" s="5">
        <v>2</v>
      </c>
    </row>
    <row r="725" spans="1:5" x14ac:dyDescent="0.2">
      <c r="A725" s="5" t="s">
        <v>2037</v>
      </c>
      <c r="B725" s="5">
        <v>580</v>
      </c>
      <c r="C725" s="5">
        <v>2</v>
      </c>
      <c r="D725" s="5">
        <v>2</v>
      </c>
      <c r="E725" s="5">
        <v>2</v>
      </c>
    </row>
    <row r="726" spans="1:5" x14ac:dyDescent="0.2">
      <c r="A726" s="5" t="s">
        <v>2037</v>
      </c>
      <c r="B726" s="5">
        <v>587</v>
      </c>
      <c r="C726" s="5">
        <v>1.5</v>
      </c>
      <c r="D726" s="5">
        <v>1.5</v>
      </c>
      <c r="E726" s="5">
        <v>1.5</v>
      </c>
    </row>
    <row r="727" spans="1:5" x14ac:dyDescent="0.2">
      <c r="A727" s="5" t="s">
        <v>2037</v>
      </c>
      <c r="B727" s="5">
        <v>589</v>
      </c>
      <c r="C727" s="5">
        <v>1.5</v>
      </c>
      <c r="D727" s="5">
        <v>1.5</v>
      </c>
      <c r="E727" s="5">
        <v>1.5</v>
      </c>
    </row>
    <row r="728" spans="1:5" x14ac:dyDescent="0.2">
      <c r="A728" s="5" t="s">
        <v>2037</v>
      </c>
      <c r="B728" s="5">
        <v>591</v>
      </c>
      <c r="C728" s="5">
        <v>2</v>
      </c>
      <c r="D728" s="5">
        <v>2</v>
      </c>
      <c r="E728" s="5">
        <v>2</v>
      </c>
    </row>
    <row r="729" spans="1:5" x14ac:dyDescent="0.2">
      <c r="A729" s="5" t="s">
        <v>2037</v>
      </c>
      <c r="B729" s="5">
        <v>594</v>
      </c>
      <c r="C729" s="5">
        <v>2</v>
      </c>
      <c r="D729" s="5">
        <v>2</v>
      </c>
      <c r="E729" s="5">
        <v>2</v>
      </c>
    </row>
    <row r="730" spans="1:5" x14ac:dyDescent="0.2">
      <c r="A730" s="5" t="s">
        <v>2037</v>
      </c>
      <c r="B730" s="5">
        <v>596</v>
      </c>
      <c r="C730" s="5">
        <v>2</v>
      </c>
      <c r="D730" s="5">
        <v>2</v>
      </c>
      <c r="E730" s="5">
        <v>2</v>
      </c>
    </row>
    <row r="731" spans="1:5" x14ac:dyDescent="0.2">
      <c r="A731" s="5" t="s">
        <v>2038</v>
      </c>
      <c r="B731" s="5">
        <v>92</v>
      </c>
      <c r="C731" s="5">
        <v>2</v>
      </c>
      <c r="D731" s="5">
        <v>2</v>
      </c>
      <c r="E731" s="5">
        <v>2</v>
      </c>
    </row>
    <row r="732" spans="1:5" x14ac:dyDescent="0.2">
      <c r="A732" s="5" t="s">
        <v>2038</v>
      </c>
      <c r="B732" s="5">
        <v>99</v>
      </c>
      <c r="C732" s="5">
        <v>2</v>
      </c>
      <c r="D732" s="5">
        <v>2</v>
      </c>
      <c r="E732" s="5">
        <v>2</v>
      </c>
    </row>
    <row r="733" spans="1:5" x14ac:dyDescent="0.2">
      <c r="A733" s="5" t="s">
        <v>2038</v>
      </c>
      <c r="B733" s="5">
        <v>106</v>
      </c>
      <c r="C733" s="5">
        <v>2</v>
      </c>
      <c r="D733" s="5">
        <v>2</v>
      </c>
      <c r="E733" s="5">
        <v>2</v>
      </c>
    </row>
    <row r="734" spans="1:5" x14ac:dyDescent="0.2">
      <c r="A734" s="5" t="s">
        <v>2038</v>
      </c>
      <c r="B734" s="5">
        <v>113</v>
      </c>
      <c r="C734" s="5">
        <v>2</v>
      </c>
      <c r="D734" s="5">
        <v>2</v>
      </c>
      <c r="E734" s="5">
        <v>2</v>
      </c>
    </row>
    <row r="735" spans="1:5" x14ac:dyDescent="0.2">
      <c r="A735" s="5" t="s">
        <v>2038</v>
      </c>
      <c r="B735" s="5">
        <v>120</v>
      </c>
      <c r="C735" s="5">
        <v>2</v>
      </c>
      <c r="D735" s="5">
        <v>2</v>
      </c>
      <c r="E735" s="5">
        <v>2</v>
      </c>
    </row>
    <row r="736" spans="1:5" x14ac:dyDescent="0.2">
      <c r="A736" s="5" t="s">
        <v>2038</v>
      </c>
      <c r="B736" s="5">
        <v>127</v>
      </c>
      <c r="C736" s="5">
        <v>2</v>
      </c>
      <c r="D736" s="5">
        <v>2</v>
      </c>
      <c r="E736" s="5">
        <v>2</v>
      </c>
    </row>
    <row r="737" spans="1:5" x14ac:dyDescent="0.2">
      <c r="A737" s="5" t="s">
        <v>2038</v>
      </c>
      <c r="B737" s="5">
        <v>134</v>
      </c>
      <c r="C737" s="5">
        <v>1.5</v>
      </c>
      <c r="D737" s="5">
        <v>2</v>
      </c>
      <c r="E737" s="5">
        <v>1</v>
      </c>
    </row>
    <row r="738" spans="1:5" x14ac:dyDescent="0.2">
      <c r="A738" s="5" t="s">
        <v>2038</v>
      </c>
      <c r="B738" s="5">
        <v>141</v>
      </c>
      <c r="C738" s="5">
        <v>2</v>
      </c>
      <c r="D738" s="5">
        <v>2</v>
      </c>
      <c r="E738" s="5">
        <v>2</v>
      </c>
    </row>
    <row r="739" spans="1:5" x14ac:dyDescent="0.2">
      <c r="A739" s="5" t="s">
        <v>2038</v>
      </c>
      <c r="B739" s="5">
        <v>148</v>
      </c>
      <c r="C739" s="5">
        <v>2</v>
      </c>
      <c r="D739" s="5">
        <v>2</v>
      </c>
      <c r="E739" s="5">
        <v>2</v>
      </c>
    </row>
    <row r="740" spans="1:5" x14ac:dyDescent="0.2">
      <c r="A740" s="5" t="s">
        <v>2038</v>
      </c>
      <c r="B740" s="5">
        <v>155</v>
      </c>
      <c r="C740" s="5">
        <v>2</v>
      </c>
      <c r="D740" s="5">
        <v>2</v>
      </c>
      <c r="E740" s="5">
        <v>2</v>
      </c>
    </row>
    <row r="741" spans="1:5" x14ac:dyDescent="0.2">
      <c r="A741" s="5" t="s">
        <v>2038</v>
      </c>
      <c r="B741" s="5">
        <v>162</v>
      </c>
      <c r="C741" s="5">
        <v>2</v>
      </c>
      <c r="D741" s="5">
        <v>2</v>
      </c>
      <c r="E741" s="5">
        <v>2</v>
      </c>
    </row>
    <row r="742" spans="1:5" x14ac:dyDescent="0.2">
      <c r="A742" s="5" t="s">
        <v>2038</v>
      </c>
      <c r="B742" s="5">
        <v>169</v>
      </c>
      <c r="C742" s="5">
        <v>2</v>
      </c>
      <c r="D742" s="5">
        <v>2</v>
      </c>
      <c r="E742" s="5">
        <v>2</v>
      </c>
    </row>
    <row r="743" spans="1:5" x14ac:dyDescent="0.2">
      <c r="A743" s="5" t="s">
        <v>2038</v>
      </c>
      <c r="B743" s="5">
        <v>176</v>
      </c>
      <c r="C743" s="5">
        <v>2</v>
      </c>
      <c r="D743" s="5">
        <v>2</v>
      </c>
      <c r="E743" s="5">
        <v>2</v>
      </c>
    </row>
    <row r="744" spans="1:5" x14ac:dyDescent="0.2">
      <c r="A744" s="5" t="s">
        <v>2038</v>
      </c>
      <c r="B744" s="5">
        <v>183</v>
      </c>
      <c r="C744" s="5">
        <v>2</v>
      </c>
      <c r="D744" s="5">
        <v>2</v>
      </c>
      <c r="E744" s="5">
        <v>2</v>
      </c>
    </row>
    <row r="745" spans="1:5" x14ac:dyDescent="0.2">
      <c r="A745" s="5" t="s">
        <v>2038</v>
      </c>
      <c r="B745" s="5">
        <v>190</v>
      </c>
      <c r="C745" s="5">
        <v>2</v>
      </c>
      <c r="D745" s="5">
        <v>2</v>
      </c>
      <c r="E745" s="5">
        <v>2</v>
      </c>
    </row>
    <row r="746" spans="1:5" x14ac:dyDescent="0.2">
      <c r="A746" s="5" t="s">
        <v>2038</v>
      </c>
      <c r="B746" s="5">
        <v>197</v>
      </c>
      <c r="C746" s="5">
        <v>2</v>
      </c>
      <c r="D746" s="5">
        <v>2</v>
      </c>
      <c r="E746" s="5">
        <v>2</v>
      </c>
    </row>
    <row r="747" spans="1:5" x14ac:dyDescent="0.2">
      <c r="A747" s="5" t="s">
        <v>2038</v>
      </c>
      <c r="B747" s="5">
        <v>204</v>
      </c>
      <c r="C747" s="5">
        <v>1.75</v>
      </c>
      <c r="D747" s="5">
        <v>2</v>
      </c>
      <c r="E747" s="5">
        <v>1.5</v>
      </c>
    </row>
    <row r="748" spans="1:5" x14ac:dyDescent="0.2">
      <c r="A748" s="5" t="s">
        <v>2038</v>
      </c>
      <c r="B748" s="5">
        <v>210</v>
      </c>
      <c r="C748" s="5">
        <v>2</v>
      </c>
      <c r="D748" s="5">
        <v>2</v>
      </c>
      <c r="E748" s="5">
        <v>2</v>
      </c>
    </row>
    <row r="749" spans="1:5" x14ac:dyDescent="0.2">
      <c r="A749" s="5" t="s">
        <v>2038</v>
      </c>
      <c r="B749" s="5">
        <v>218</v>
      </c>
      <c r="C749" s="5">
        <v>2</v>
      </c>
      <c r="D749" s="5">
        <v>2</v>
      </c>
      <c r="E749" s="5">
        <v>2</v>
      </c>
    </row>
    <row r="750" spans="1:5" x14ac:dyDescent="0.2">
      <c r="A750" s="5" t="s">
        <v>2038</v>
      </c>
      <c r="B750" s="5">
        <v>225</v>
      </c>
      <c r="C750" s="5">
        <v>2</v>
      </c>
      <c r="D750" s="5">
        <v>2</v>
      </c>
      <c r="E750" s="5">
        <v>2</v>
      </c>
    </row>
    <row r="751" spans="1:5" x14ac:dyDescent="0.2">
      <c r="A751" s="5" t="s">
        <v>2038</v>
      </c>
      <c r="B751" s="5">
        <v>232</v>
      </c>
      <c r="C751" s="5">
        <v>2</v>
      </c>
      <c r="D751" s="5">
        <v>2</v>
      </c>
      <c r="E751" s="5">
        <v>2</v>
      </c>
    </row>
    <row r="752" spans="1:5" x14ac:dyDescent="0.2">
      <c r="A752" s="5" t="s">
        <v>2038</v>
      </c>
      <c r="B752" s="5">
        <v>238</v>
      </c>
      <c r="C752" s="5">
        <v>2</v>
      </c>
      <c r="D752" s="5">
        <v>2</v>
      </c>
      <c r="E752" s="5">
        <v>2</v>
      </c>
    </row>
    <row r="753" spans="1:5" x14ac:dyDescent="0.2">
      <c r="A753" s="5" t="s">
        <v>2038</v>
      </c>
      <c r="B753" s="5">
        <v>246</v>
      </c>
      <c r="C753" s="5">
        <v>2</v>
      </c>
      <c r="D753" s="5">
        <v>2</v>
      </c>
      <c r="E753" s="5">
        <v>2</v>
      </c>
    </row>
    <row r="754" spans="1:5" x14ac:dyDescent="0.2">
      <c r="A754" s="5" t="s">
        <v>2038</v>
      </c>
      <c r="B754" s="5">
        <v>253</v>
      </c>
      <c r="C754" s="5">
        <v>0.5</v>
      </c>
      <c r="D754" s="5">
        <v>0</v>
      </c>
      <c r="E754" s="5">
        <v>1</v>
      </c>
    </row>
    <row r="755" spans="1:5" x14ac:dyDescent="0.2">
      <c r="A755" s="5" t="s">
        <v>2038</v>
      </c>
      <c r="B755" s="5">
        <v>260</v>
      </c>
      <c r="C755" s="5">
        <v>2</v>
      </c>
      <c r="D755" s="5">
        <v>2</v>
      </c>
      <c r="E755" s="5">
        <v>2</v>
      </c>
    </row>
    <row r="756" spans="1:5" x14ac:dyDescent="0.2">
      <c r="A756" s="5" t="s">
        <v>2038</v>
      </c>
      <c r="B756" s="5">
        <v>267</v>
      </c>
      <c r="C756" s="5">
        <v>2</v>
      </c>
      <c r="D756" s="5">
        <v>2</v>
      </c>
      <c r="E756" s="5">
        <v>2</v>
      </c>
    </row>
    <row r="757" spans="1:5" x14ac:dyDescent="0.2">
      <c r="A757" s="5" t="s">
        <v>2038</v>
      </c>
      <c r="B757" s="5">
        <v>272</v>
      </c>
      <c r="C757" s="5">
        <v>1</v>
      </c>
      <c r="D757" s="5">
        <v>1</v>
      </c>
      <c r="E757" s="5">
        <v>1</v>
      </c>
    </row>
    <row r="758" spans="1:5" x14ac:dyDescent="0.2">
      <c r="A758" s="5" t="s">
        <v>2038</v>
      </c>
      <c r="B758" s="5">
        <v>274</v>
      </c>
      <c r="C758" s="5">
        <v>0.5</v>
      </c>
      <c r="D758" s="5">
        <v>0</v>
      </c>
      <c r="E758" s="5">
        <v>1</v>
      </c>
    </row>
    <row r="759" spans="1:5" x14ac:dyDescent="0.2">
      <c r="A759" s="5" t="s">
        <v>2038</v>
      </c>
      <c r="B759" s="5">
        <v>276</v>
      </c>
      <c r="C759" s="5">
        <v>0</v>
      </c>
      <c r="D759" s="5">
        <v>0</v>
      </c>
      <c r="E759" s="5">
        <v>0</v>
      </c>
    </row>
    <row r="760" spans="1:5" x14ac:dyDescent="0.2">
      <c r="A760" s="5" t="s">
        <v>2038</v>
      </c>
      <c r="B760" s="5">
        <v>279</v>
      </c>
      <c r="C760" s="5">
        <v>0</v>
      </c>
      <c r="D760" s="5">
        <v>0</v>
      </c>
      <c r="E760" s="5">
        <v>0</v>
      </c>
    </row>
    <row r="761" spans="1:5" x14ac:dyDescent="0.2">
      <c r="A761" s="5" t="s">
        <v>2038</v>
      </c>
      <c r="B761" s="5">
        <v>281</v>
      </c>
      <c r="C761" s="5">
        <v>0</v>
      </c>
      <c r="D761" s="5">
        <v>0</v>
      </c>
      <c r="E761" s="5">
        <v>0</v>
      </c>
    </row>
    <row r="762" spans="1:5" x14ac:dyDescent="0.2">
      <c r="A762" s="5" t="s">
        <v>2038</v>
      </c>
      <c r="B762" s="5">
        <v>283</v>
      </c>
      <c r="C762" s="5">
        <v>0.25</v>
      </c>
      <c r="D762" s="5">
        <v>0</v>
      </c>
      <c r="E762" s="5">
        <v>0.5</v>
      </c>
    </row>
    <row r="763" spans="1:5" x14ac:dyDescent="0.2">
      <c r="A763" s="5" t="s">
        <v>2038</v>
      </c>
      <c r="B763" s="5">
        <v>286</v>
      </c>
      <c r="C763" s="5">
        <v>0.25</v>
      </c>
      <c r="D763" s="5">
        <v>0</v>
      </c>
      <c r="E763" s="5">
        <v>0.5</v>
      </c>
    </row>
    <row r="764" spans="1:5" x14ac:dyDescent="0.2">
      <c r="A764" s="5" t="s">
        <v>2038</v>
      </c>
      <c r="B764" s="5">
        <v>288</v>
      </c>
      <c r="C764" s="5">
        <v>2.5000000000000001E-2</v>
      </c>
      <c r="D764" s="5">
        <v>0</v>
      </c>
      <c r="E764" s="5">
        <v>0.05</v>
      </c>
    </row>
    <row r="765" spans="1:5" x14ac:dyDescent="0.2">
      <c r="A765" s="5" t="s">
        <v>2038</v>
      </c>
      <c r="B765" s="5">
        <v>290</v>
      </c>
      <c r="C765" s="5">
        <v>2.5000000000000001E-2</v>
      </c>
      <c r="D765" s="5">
        <v>0</v>
      </c>
      <c r="E765" s="5">
        <v>0.05</v>
      </c>
    </row>
    <row r="766" spans="1:5" x14ac:dyDescent="0.2">
      <c r="A766" s="5" t="s">
        <v>2038</v>
      </c>
      <c r="B766" s="5">
        <v>293</v>
      </c>
      <c r="C766" s="5">
        <v>0</v>
      </c>
      <c r="D766" s="5">
        <v>0</v>
      </c>
      <c r="E766" s="5">
        <v>0</v>
      </c>
    </row>
    <row r="767" spans="1:5" x14ac:dyDescent="0.2">
      <c r="A767" s="5" t="s">
        <v>2039</v>
      </c>
      <c r="B767" s="5">
        <v>92</v>
      </c>
      <c r="C767" s="5">
        <v>2</v>
      </c>
      <c r="D767" s="5">
        <v>2</v>
      </c>
      <c r="E767" s="5">
        <v>2</v>
      </c>
    </row>
    <row r="768" spans="1:5" x14ac:dyDescent="0.2">
      <c r="A768" s="5" t="s">
        <v>2039</v>
      </c>
      <c r="B768" s="5">
        <v>99</v>
      </c>
      <c r="C768" s="5">
        <v>2</v>
      </c>
      <c r="D768" s="5">
        <v>2</v>
      </c>
      <c r="E768" s="5">
        <v>2</v>
      </c>
    </row>
    <row r="769" spans="1:5" x14ac:dyDescent="0.2">
      <c r="A769" s="5" t="s">
        <v>2039</v>
      </c>
      <c r="B769" s="5">
        <v>106</v>
      </c>
      <c r="C769" s="5">
        <v>1.75</v>
      </c>
      <c r="D769" s="5">
        <v>1.5</v>
      </c>
      <c r="E769" s="5">
        <v>2</v>
      </c>
    </row>
    <row r="770" spans="1:5" x14ac:dyDescent="0.2">
      <c r="A770" s="5" t="s">
        <v>2039</v>
      </c>
      <c r="B770" s="5">
        <v>113</v>
      </c>
      <c r="C770" s="5">
        <v>2</v>
      </c>
      <c r="D770" s="5">
        <v>2</v>
      </c>
      <c r="E770" s="5">
        <v>2</v>
      </c>
    </row>
    <row r="771" spans="1:5" x14ac:dyDescent="0.2">
      <c r="A771" s="5" t="s">
        <v>2039</v>
      </c>
      <c r="B771" s="5">
        <v>120</v>
      </c>
      <c r="C771" s="5">
        <v>1.75</v>
      </c>
      <c r="D771" s="5">
        <v>1.5</v>
      </c>
      <c r="E771" s="5">
        <v>2</v>
      </c>
    </row>
    <row r="772" spans="1:5" x14ac:dyDescent="0.2">
      <c r="A772" s="5" t="s">
        <v>2039</v>
      </c>
      <c r="B772" s="5">
        <v>127</v>
      </c>
      <c r="C772" s="5">
        <v>2</v>
      </c>
      <c r="D772" s="5">
        <v>2</v>
      </c>
      <c r="E772" s="5">
        <v>2</v>
      </c>
    </row>
    <row r="773" spans="1:5" x14ac:dyDescent="0.2">
      <c r="A773" s="5" t="s">
        <v>2039</v>
      </c>
      <c r="B773" s="5">
        <v>134</v>
      </c>
      <c r="C773" s="5">
        <v>2</v>
      </c>
      <c r="D773" s="5">
        <v>2</v>
      </c>
      <c r="E773" s="5">
        <v>2</v>
      </c>
    </row>
    <row r="774" spans="1:5" x14ac:dyDescent="0.2">
      <c r="A774" s="5" t="s">
        <v>2039</v>
      </c>
      <c r="B774" s="5">
        <v>141</v>
      </c>
      <c r="C774" s="5">
        <v>2</v>
      </c>
      <c r="D774" s="5">
        <v>2</v>
      </c>
      <c r="E774" s="5">
        <v>2</v>
      </c>
    </row>
    <row r="775" spans="1:5" x14ac:dyDescent="0.2">
      <c r="A775" s="5" t="s">
        <v>2039</v>
      </c>
      <c r="B775" s="5">
        <v>148</v>
      </c>
      <c r="C775" s="5">
        <v>1.75</v>
      </c>
      <c r="D775" s="5">
        <v>1.5</v>
      </c>
      <c r="E775" s="5">
        <v>2</v>
      </c>
    </row>
    <row r="776" spans="1:5" x14ac:dyDescent="0.2">
      <c r="A776" s="5" t="s">
        <v>2039</v>
      </c>
      <c r="B776" s="5">
        <v>155</v>
      </c>
      <c r="C776" s="5">
        <v>2</v>
      </c>
      <c r="D776" s="5">
        <v>2</v>
      </c>
      <c r="E776" s="5">
        <v>2</v>
      </c>
    </row>
    <row r="777" spans="1:5" x14ac:dyDescent="0.2">
      <c r="A777" s="5" t="s">
        <v>2039</v>
      </c>
      <c r="B777" s="5">
        <v>162</v>
      </c>
      <c r="C777" s="5">
        <v>2</v>
      </c>
      <c r="D777" s="5">
        <v>2</v>
      </c>
      <c r="E777" s="5">
        <v>2</v>
      </c>
    </row>
    <row r="778" spans="1:5" x14ac:dyDescent="0.2">
      <c r="A778" s="5" t="s">
        <v>2039</v>
      </c>
      <c r="B778" s="5">
        <v>169</v>
      </c>
      <c r="C778" s="5">
        <v>2</v>
      </c>
      <c r="D778" s="5">
        <v>2</v>
      </c>
      <c r="E778" s="5">
        <v>2</v>
      </c>
    </row>
    <row r="779" spans="1:5" x14ac:dyDescent="0.2">
      <c r="A779" s="5" t="s">
        <v>2039</v>
      </c>
      <c r="B779" s="5">
        <v>176</v>
      </c>
      <c r="C779" s="5">
        <v>2</v>
      </c>
      <c r="D779" s="5">
        <v>2</v>
      </c>
      <c r="E779" s="5">
        <v>2</v>
      </c>
    </row>
    <row r="780" spans="1:5" x14ac:dyDescent="0.2">
      <c r="A780" s="5" t="s">
        <v>2039</v>
      </c>
      <c r="B780" s="5">
        <v>183</v>
      </c>
      <c r="C780" s="5">
        <v>2</v>
      </c>
      <c r="D780" s="5">
        <v>2</v>
      </c>
      <c r="E780" s="5">
        <v>2</v>
      </c>
    </row>
    <row r="781" spans="1:5" x14ac:dyDescent="0.2">
      <c r="A781" s="5" t="s">
        <v>2039</v>
      </c>
      <c r="B781" s="5">
        <v>190</v>
      </c>
      <c r="C781" s="5">
        <v>2</v>
      </c>
      <c r="D781" s="5">
        <v>2</v>
      </c>
      <c r="E781" s="5">
        <v>2</v>
      </c>
    </row>
    <row r="782" spans="1:5" x14ac:dyDescent="0.2">
      <c r="A782" s="5" t="s">
        <v>2039</v>
      </c>
      <c r="B782" s="5">
        <v>197</v>
      </c>
      <c r="C782" s="5">
        <v>2</v>
      </c>
      <c r="D782" s="5">
        <v>2</v>
      </c>
      <c r="E782" s="5">
        <v>2</v>
      </c>
    </row>
    <row r="783" spans="1:5" x14ac:dyDescent="0.2">
      <c r="A783" s="5" t="s">
        <v>2039</v>
      </c>
      <c r="B783" s="5">
        <v>204</v>
      </c>
      <c r="C783" s="5">
        <v>2</v>
      </c>
      <c r="D783" s="5">
        <v>2</v>
      </c>
      <c r="E783" s="5">
        <v>2</v>
      </c>
    </row>
    <row r="784" spans="1:5" x14ac:dyDescent="0.2">
      <c r="A784" s="5" t="s">
        <v>2039</v>
      </c>
      <c r="B784" s="5">
        <v>210</v>
      </c>
      <c r="C784" s="5">
        <v>2</v>
      </c>
      <c r="D784" s="5">
        <v>2</v>
      </c>
      <c r="E784" s="5">
        <v>2</v>
      </c>
    </row>
    <row r="785" spans="1:5" x14ac:dyDescent="0.2">
      <c r="A785" s="5" t="s">
        <v>2039</v>
      </c>
      <c r="B785" s="5">
        <v>218</v>
      </c>
      <c r="C785" s="5">
        <v>2</v>
      </c>
      <c r="D785" s="5">
        <v>2</v>
      </c>
      <c r="E785" s="5">
        <v>2</v>
      </c>
    </row>
    <row r="786" spans="1:5" x14ac:dyDescent="0.2">
      <c r="A786" s="5" t="s">
        <v>2039</v>
      </c>
      <c r="B786" s="5">
        <v>225</v>
      </c>
      <c r="C786" s="5">
        <v>1.5</v>
      </c>
      <c r="D786" s="5">
        <v>1</v>
      </c>
      <c r="E786" s="5">
        <v>2</v>
      </c>
    </row>
    <row r="787" spans="1:5" x14ac:dyDescent="0.2">
      <c r="A787" s="5" t="s">
        <v>2039</v>
      </c>
      <c r="B787" s="5">
        <v>232</v>
      </c>
      <c r="C787" s="5">
        <v>2</v>
      </c>
      <c r="D787" s="5">
        <v>2</v>
      </c>
      <c r="E787" s="5">
        <v>2</v>
      </c>
    </row>
    <row r="788" spans="1:5" x14ac:dyDescent="0.2">
      <c r="A788" s="5" t="s">
        <v>2039</v>
      </c>
      <c r="B788" s="5">
        <v>238</v>
      </c>
      <c r="C788" s="5">
        <v>1.75</v>
      </c>
      <c r="D788" s="5">
        <v>1.5</v>
      </c>
      <c r="E788" s="5">
        <v>2</v>
      </c>
    </row>
    <row r="789" spans="1:5" x14ac:dyDescent="0.2">
      <c r="A789" s="5" t="s">
        <v>2039</v>
      </c>
      <c r="B789" s="5">
        <v>246</v>
      </c>
      <c r="C789" s="5">
        <v>2</v>
      </c>
      <c r="D789" s="5">
        <v>2</v>
      </c>
      <c r="E789" s="5">
        <v>2</v>
      </c>
    </row>
    <row r="790" spans="1:5" x14ac:dyDescent="0.2">
      <c r="A790" s="5" t="s">
        <v>2039</v>
      </c>
      <c r="B790" s="5">
        <v>253</v>
      </c>
      <c r="C790" s="5">
        <v>2</v>
      </c>
      <c r="D790" s="5">
        <v>2</v>
      </c>
      <c r="E790" s="5">
        <v>2</v>
      </c>
    </row>
    <row r="791" spans="1:5" x14ac:dyDescent="0.2">
      <c r="A791" s="5" t="s">
        <v>2039</v>
      </c>
      <c r="B791" s="5">
        <v>260</v>
      </c>
      <c r="C791" s="5">
        <v>2</v>
      </c>
      <c r="D791" s="5">
        <v>2</v>
      </c>
      <c r="E791" s="5">
        <v>2</v>
      </c>
    </row>
    <row r="792" spans="1:5" x14ac:dyDescent="0.2">
      <c r="A792" s="5" t="s">
        <v>2039</v>
      </c>
      <c r="B792" s="5">
        <v>267</v>
      </c>
      <c r="C792" s="5">
        <v>2</v>
      </c>
      <c r="D792" s="5">
        <v>2</v>
      </c>
      <c r="E792" s="5">
        <v>2</v>
      </c>
    </row>
    <row r="793" spans="1:5" x14ac:dyDescent="0.2">
      <c r="A793" s="5" t="s">
        <v>2039</v>
      </c>
      <c r="B793" s="5">
        <v>272</v>
      </c>
      <c r="C793" s="5">
        <v>2</v>
      </c>
      <c r="D793" s="5">
        <v>2</v>
      </c>
      <c r="E793" s="5">
        <v>2</v>
      </c>
    </row>
    <row r="794" spans="1:5" x14ac:dyDescent="0.2">
      <c r="A794" s="5" t="s">
        <v>2039</v>
      </c>
      <c r="B794" s="5">
        <v>274</v>
      </c>
      <c r="C794" s="5">
        <v>2</v>
      </c>
      <c r="D794" s="5">
        <v>2</v>
      </c>
      <c r="E794" s="5">
        <v>2</v>
      </c>
    </row>
    <row r="795" spans="1:5" x14ac:dyDescent="0.2">
      <c r="A795" s="5" t="s">
        <v>2039</v>
      </c>
      <c r="B795" s="5">
        <v>276</v>
      </c>
      <c r="C795" s="5">
        <v>0.75</v>
      </c>
      <c r="D795" s="5">
        <v>0.5</v>
      </c>
      <c r="E795" s="5">
        <v>1</v>
      </c>
    </row>
    <row r="796" spans="1:5" x14ac:dyDescent="0.2">
      <c r="A796" s="5" t="s">
        <v>2039</v>
      </c>
      <c r="B796" s="5">
        <v>279</v>
      </c>
      <c r="C796" s="5">
        <v>1</v>
      </c>
      <c r="D796" s="5">
        <v>1</v>
      </c>
      <c r="E796" s="5">
        <v>1</v>
      </c>
    </row>
    <row r="797" spans="1:5" x14ac:dyDescent="0.2">
      <c r="A797" s="5" t="s">
        <v>2039</v>
      </c>
      <c r="B797" s="5">
        <v>281</v>
      </c>
      <c r="C797" s="5">
        <v>2</v>
      </c>
      <c r="D797" s="5">
        <v>2</v>
      </c>
      <c r="E797" s="5">
        <v>2</v>
      </c>
    </row>
    <row r="798" spans="1:5" x14ac:dyDescent="0.2">
      <c r="A798" s="5" t="s">
        <v>2039</v>
      </c>
      <c r="B798" s="5">
        <v>283</v>
      </c>
      <c r="C798" s="5">
        <v>2</v>
      </c>
      <c r="D798" s="5">
        <v>2</v>
      </c>
      <c r="E798" s="5">
        <v>2</v>
      </c>
    </row>
    <row r="799" spans="1:5" x14ac:dyDescent="0.2">
      <c r="A799" s="5" t="s">
        <v>2039</v>
      </c>
      <c r="B799" s="5">
        <v>286</v>
      </c>
      <c r="C799" s="5">
        <v>2</v>
      </c>
      <c r="D799" s="5">
        <v>2</v>
      </c>
      <c r="E799" s="5">
        <v>2</v>
      </c>
    </row>
    <row r="800" spans="1:5" x14ac:dyDescent="0.2">
      <c r="A800" s="5" t="s">
        <v>2039</v>
      </c>
      <c r="B800" s="5">
        <v>288</v>
      </c>
      <c r="C800" s="5">
        <v>2</v>
      </c>
      <c r="D800" s="5">
        <v>2</v>
      </c>
      <c r="E800" s="5">
        <v>2</v>
      </c>
    </row>
    <row r="801" spans="1:5" x14ac:dyDescent="0.2">
      <c r="A801" s="5" t="s">
        <v>2039</v>
      </c>
      <c r="B801" s="5">
        <v>290</v>
      </c>
      <c r="C801" s="5">
        <v>2</v>
      </c>
      <c r="D801" s="5">
        <v>2</v>
      </c>
      <c r="E801" s="5">
        <v>2</v>
      </c>
    </row>
    <row r="802" spans="1:5" x14ac:dyDescent="0.2">
      <c r="A802" s="5" t="s">
        <v>2039</v>
      </c>
      <c r="B802" s="5">
        <v>293</v>
      </c>
      <c r="C802" s="5">
        <v>2</v>
      </c>
      <c r="D802" s="5">
        <v>2</v>
      </c>
      <c r="E802" s="5">
        <v>2</v>
      </c>
    </row>
    <row r="803" spans="1:5" x14ac:dyDescent="0.2">
      <c r="A803" s="5" t="s">
        <v>2039</v>
      </c>
      <c r="B803" s="5">
        <v>295</v>
      </c>
      <c r="C803" s="5">
        <v>2</v>
      </c>
      <c r="D803" s="5">
        <v>2</v>
      </c>
      <c r="E803" s="5">
        <v>2</v>
      </c>
    </row>
    <row r="804" spans="1:5" x14ac:dyDescent="0.2">
      <c r="A804" s="5" t="s">
        <v>2039</v>
      </c>
      <c r="B804" s="5">
        <v>297</v>
      </c>
      <c r="C804" s="5">
        <v>2</v>
      </c>
      <c r="D804" s="5">
        <v>2</v>
      </c>
      <c r="E804" s="5">
        <v>2</v>
      </c>
    </row>
    <row r="805" spans="1:5" x14ac:dyDescent="0.2">
      <c r="A805" s="5" t="s">
        <v>2039</v>
      </c>
      <c r="B805" s="5">
        <v>300</v>
      </c>
      <c r="C805" s="5">
        <v>2</v>
      </c>
      <c r="D805" s="5">
        <v>2</v>
      </c>
      <c r="E805" s="5">
        <v>2</v>
      </c>
    </row>
    <row r="806" spans="1:5" x14ac:dyDescent="0.2">
      <c r="A806" s="5" t="s">
        <v>2039</v>
      </c>
      <c r="B806" s="5">
        <v>302</v>
      </c>
      <c r="C806" s="5">
        <v>2</v>
      </c>
      <c r="D806" s="5">
        <v>2</v>
      </c>
      <c r="E806" s="5">
        <v>2</v>
      </c>
    </row>
    <row r="807" spans="1:5" x14ac:dyDescent="0.2">
      <c r="A807" s="5" t="s">
        <v>2039</v>
      </c>
      <c r="B807" s="5">
        <v>307</v>
      </c>
      <c r="C807" s="5">
        <v>2</v>
      </c>
      <c r="D807" s="5">
        <v>2</v>
      </c>
      <c r="E807" s="5">
        <v>2</v>
      </c>
    </row>
    <row r="808" spans="1:5" x14ac:dyDescent="0.2">
      <c r="A808" s="5" t="s">
        <v>2039</v>
      </c>
      <c r="B808" s="5">
        <v>309</v>
      </c>
      <c r="C808" s="5">
        <v>2</v>
      </c>
      <c r="D808" s="5">
        <v>2</v>
      </c>
      <c r="E808" s="5">
        <v>2</v>
      </c>
    </row>
    <row r="809" spans="1:5" x14ac:dyDescent="0.2">
      <c r="A809" s="5" t="s">
        <v>2039</v>
      </c>
      <c r="B809" s="5">
        <v>314</v>
      </c>
      <c r="C809" s="5">
        <v>2</v>
      </c>
      <c r="D809" s="5">
        <v>2</v>
      </c>
      <c r="E809" s="5">
        <v>2</v>
      </c>
    </row>
    <row r="810" spans="1:5" x14ac:dyDescent="0.2">
      <c r="A810" s="5" t="s">
        <v>2039</v>
      </c>
      <c r="B810" s="5">
        <v>316</v>
      </c>
      <c r="C810" s="5">
        <v>2</v>
      </c>
      <c r="D810" s="5">
        <v>2</v>
      </c>
      <c r="E810" s="5">
        <v>2</v>
      </c>
    </row>
    <row r="811" spans="1:5" x14ac:dyDescent="0.2">
      <c r="A811" s="5" t="s">
        <v>2039</v>
      </c>
      <c r="B811" s="5">
        <v>321</v>
      </c>
      <c r="C811" s="5">
        <v>1</v>
      </c>
      <c r="D811" s="5">
        <v>1</v>
      </c>
      <c r="E811" s="5">
        <v>1</v>
      </c>
    </row>
    <row r="812" spans="1:5" x14ac:dyDescent="0.2">
      <c r="A812" s="5" t="s">
        <v>2039</v>
      </c>
      <c r="B812" s="5">
        <v>323</v>
      </c>
      <c r="C812" s="5">
        <v>2</v>
      </c>
      <c r="D812" s="5">
        <v>2</v>
      </c>
      <c r="E812" s="5">
        <v>2</v>
      </c>
    </row>
    <row r="813" spans="1:5" x14ac:dyDescent="0.2">
      <c r="A813" s="5" t="s">
        <v>2039</v>
      </c>
      <c r="B813" s="5">
        <v>325</v>
      </c>
      <c r="C813" s="5">
        <v>2</v>
      </c>
      <c r="D813" s="5">
        <v>2</v>
      </c>
      <c r="E813" s="5">
        <v>2</v>
      </c>
    </row>
    <row r="814" spans="1:5" x14ac:dyDescent="0.2">
      <c r="A814" s="5" t="s">
        <v>2039</v>
      </c>
      <c r="B814" s="5">
        <v>328</v>
      </c>
      <c r="C814" s="5">
        <v>2</v>
      </c>
      <c r="D814" s="5">
        <v>2</v>
      </c>
      <c r="E814" s="5">
        <v>2</v>
      </c>
    </row>
    <row r="815" spans="1:5" x14ac:dyDescent="0.2">
      <c r="A815" s="5" t="s">
        <v>2039</v>
      </c>
      <c r="B815" s="5">
        <v>330</v>
      </c>
      <c r="C815" s="5">
        <v>2</v>
      </c>
      <c r="D815" s="5">
        <v>2</v>
      </c>
      <c r="E815" s="5">
        <v>2</v>
      </c>
    </row>
    <row r="816" spans="1:5" x14ac:dyDescent="0.2">
      <c r="A816" s="5" t="s">
        <v>2039</v>
      </c>
      <c r="B816" s="5">
        <v>335</v>
      </c>
      <c r="C816" s="5">
        <v>1.5</v>
      </c>
      <c r="D816" s="5">
        <v>1.5</v>
      </c>
      <c r="E816" s="5">
        <v>1.5</v>
      </c>
    </row>
    <row r="817" spans="1:5" x14ac:dyDescent="0.2">
      <c r="A817" s="5" t="s">
        <v>2039</v>
      </c>
      <c r="B817" s="5">
        <v>337</v>
      </c>
      <c r="C817" s="5">
        <v>1.5</v>
      </c>
      <c r="D817" s="5">
        <v>1.5</v>
      </c>
      <c r="E817" s="5">
        <v>1.5</v>
      </c>
    </row>
    <row r="818" spans="1:5" x14ac:dyDescent="0.2">
      <c r="A818" s="5" t="s">
        <v>2039</v>
      </c>
      <c r="B818" s="5">
        <v>342</v>
      </c>
      <c r="C818" s="5">
        <v>2</v>
      </c>
      <c r="D818" s="5">
        <v>2</v>
      </c>
      <c r="E818" s="5">
        <v>2</v>
      </c>
    </row>
    <row r="819" spans="1:5" x14ac:dyDescent="0.2">
      <c r="A819" s="5" t="s">
        <v>2039</v>
      </c>
      <c r="B819" s="5">
        <v>344</v>
      </c>
      <c r="C819" s="5">
        <v>2</v>
      </c>
      <c r="D819" s="5">
        <v>2</v>
      </c>
      <c r="E819" s="5">
        <v>2</v>
      </c>
    </row>
    <row r="820" spans="1:5" x14ac:dyDescent="0.2">
      <c r="A820" s="5" t="s">
        <v>2039</v>
      </c>
      <c r="B820" s="5">
        <v>349</v>
      </c>
      <c r="C820" s="5">
        <v>1.75</v>
      </c>
      <c r="D820" s="5">
        <v>1.5</v>
      </c>
      <c r="E820" s="5">
        <v>2</v>
      </c>
    </row>
    <row r="821" spans="1:5" x14ac:dyDescent="0.2">
      <c r="A821" s="5" t="s">
        <v>2039</v>
      </c>
      <c r="B821" s="5">
        <v>351</v>
      </c>
      <c r="C821" s="5">
        <v>1.75</v>
      </c>
      <c r="D821" s="5">
        <v>1.5</v>
      </c>
      <c r="E821" s="5">
        <v>2</v>
      </c>
    </row>
    <row r="822" spans="1:5" x14ac:dyDescent="0.2">
      <c r="A822" s="5" t="s">
        <v>2039</v>
      </c>
      <c r="B822" s="5">
        <v>356</v>
      </c>
      <c r="C822" s="5">
        <v>1.75</v>
      </c>
      <c r="D822" s="5">
        <v>1.5</v>
      </c>
      <c r="E822" s="5">
        <v>2</v>
      </c>
    </row>
    <row r="823" spans="1:5" x14ac:dyDescent="0.2">
      <c r="A823" s="5" t="s">
        <v>2039</v>
      </c>
      <c r="B823" s="5">
        <v>358</v>
      </c>
      <c r="C823" s="5">
        <v>2</v>
      </c>
      <c r="D823" s="5">
        <v>2</v>
      </c>
      <c r="E823" s="5">
        <v>2</v>
      </c>
    </row>
    <row r="824" spans="1:5" x14ac:dyDescent="0.2">
      <c r="A824" s="5" t="s">
        <v>2039</v>
      </c>
      <c r="B824" s="5">
        <v>360</v>
      </c>
      <c r="C824" s="5">
        <v>2</v>
      </c>
      <c r="D824" s="5">
        <v>2</v>
      </c>
      <c r="E824" s="5">
        <v>2</v>
      </c>
    </row>
    <row r="825" spans="1:5" x14ac:dyDescent="0.2">
      <c r="A825" s="5" t="s">
        <v>2039</v>
      </c>
      <c r="B825" s="5">
        <v>363</v>
      </c>
      <c r="C825" s="5">
        <v>1.75</v>
      </c>
      <c r="D825" s="5">
        <v>1.5</v>
      </c>
      <c r="E825" s="5">
        <v>2</v>
      </c>
    </row>
    <row r="826" spans="1:5" x14ac:dyDescent="0.2">
      <c r="A826" s="5" t="s">
        <v>2039</v>
      </c>
      <c r="B826" s="5">
        <v>367</v>
      </c>
      <c r="C826" s="5">
        <v>1.75</v>
      </c>
      <c r="D826" s="5">
        <v>1.5</v>
      </c>
      <c r="E826" s="5">
        <v>2</v>
      </c>
    </row>
    <row r="827" spans="1:5" x14ac:dyDescent="0.2">
      <c r="A827" s="5" t="s">
        <v>2039</v>
      </c>
      <c r="B827" s="5">
        <v>370</v>
      </c>
      <c r="C827" s="5">
        <v>2</v>
      </c>
      <c r="D827" s="5">
        <v>2</v>
      </c>
      <c r="E827" s="5">
        <v>2</v>
      </c>
    </row>
    <row r="828" spans="1:5" x14ac:dyDescent="0.2">
      <c r="A828" s="5" t="s">
        <v>2039</v>
      </c>
      <c r="B828" s="5">
        <v>372</v>
      </c>
      <c r="C828" s="5">
        <v>2</v>
      </c>
      <c r="D828" s="5">
        <v>2</v>
      </c>
      <c r="E828" s="5">
        <v>2</v>
      </c>
    </row>
    <row r="829" spans="1:5" x14ac:dyDescent="0.2">
      <c r="A829" s="5" t="s">
        <v>2039</v>
      </c>
      <c r="B829" s="5">
        <v>377</v>
      </c>
      <c r="C829" s="5">
        <v>2</v>
      </c>
      <c r="D829" s="5">
        <v>2</v>
      </c>
      <c r="E829" s="5">
        <v>2</v>
      </c>
    </row>
    <row r="830" spans="1:5" x14ac:dyDescent="0.2">
      <c r="A830" s="5" t="s">
        <v>2039</v>
      </c>
      <c r="B830" s="5">
        <v>379</v>
      </c>
      <c r="C830" s="5">
        <v>2</v>
      </c>
      <c r="D830" s="5">
        <v>2</v>
      </c>
      <c r="E830" s="5">
        <v>2</v>
      </c>
    </row>
    <row r="831" spans="1:5" x14ac:dyDescent="0.2">
      <c r="A831" s="5" t="s">
        <v>2039</v>
      </c>
      <c r="B831" s="5">
        <v>386</v>
      </c>
      <c r="C831" s="5">
        <v>2</v>
      </c>
      <c r="D831" s="5">
        <v>2</v>
      </c>
      <c r="E831" s="5">
        <v>2</v>
      </c>
    </row>
    <row r="832" spans="1:5" x14ac:dyDescent="0.2">
      <c r="A832" s="5" t="s">
        <v>2039</v>
      </c>
      <c r="B832" s="5">
        <v>388</v>
      </c>
      <c r="C832" s="5">
        <v>2</v>
      </c>
      <c r="D832" s="5">
        <v>2</v>
      </c>
      <c r="E832" s="5">
        <v>2</v>
      </c>
    </row>
    <row r="833" spans="1:5" x14ac:dyDescent="0.2">
      <c r="A833" s="5" t="s">
        <v>2039</v>
      </c>
      <c r="B833" s="5">
        <v>391</v>
      </c>
      <c r="C833" s="5">
        <v>0.75</v>
      </c>
      <c r="D833" s="5">
        <v>0.5</v>
      </c>
      <c r="E833" s="5">
        <v>1</v>
      </c>
    </row>
    <row r="834" spans="1:5" x14ac:dyDescent="0.2">
      <c r="A834" s="5" t="s">
        <v>2039</v>
      </c>
      <c r="B834" s="5">
        <v>393</v>
      </c>
      <c r="C834" s="5">
        <v>0.75</v>
      </c>
      <c r="D834" s="5">
        <v>0.5</v>
      </c>
      <c r="E834" s="5">
        <v>1</v>
      </c>
    </row>
    <row r="835" spans="1:5" x14ac:dyDescent="0.2">
      <c r="A835" s="5" t="s">
        <v>2039</v>
      </c>
      <c r="B835" s="5">
        <v>395</v>
      </c>
      <c r="C835" s="5">
        <v>2</v>
      </c>
      <c r="D835" s="5">
        <v>2</v>
      </c>
      <c r="E835" s="5">
        <v>2</v>
      </c>
    </row>
    <row r="836" spans="1:5" x14ac:dyDescent="0.2">
      <c r="A836" s="5" t="s">
        <v>2039</v>
      </c>
      <c r="B836" s="5">
        <v>398</v>
      </c>
      <c r="C836" s="5">
        <v>2</v>
      </c>
      <c r="D836" s="5">
        <v>2</v>
      </c>
      <c r="E836" s="5">
        <v>2</v>
      </c>
    </row>
    <row r="837" spans="1:5" x14ac:dyDescent="0.2">
      <c r="A837" s="5" t="s">
        <v>2039</v>
      </c>
      <c r="B837" s="5">
        <v>400</v>
      </c>
      <c r="C837" s="5">
        <v>2</v>
      </c>
      <c r="D837" s="5">
        <v>2</v>
      </c>
      <c r="E837" s="5">
        <v>2</v>
      </c>
    </row>
    <row r="838" spans="1:5" x14ac:dyDescent="0.2">
      <c r="A838" s="5" t="s">
        <v>2039</v>
      </c>
      <c r="B838" s="5">
        <v>402</v>
      </c>
      <c r="C838" s="5">
        <v>2</v>
      </c>
      <c r="D838" s="5">
        <v>2</v>
      </c>
      <c r="E838" s="5">
        <v>2</v>
      </c>
    </row>
    <row r="839" spans="1:5" x14ac:dyDescent="0.2">
      <c r="A839" s="5" t="s">
        <v>2039</v>
      </c>
      <c r="B839" s="5">
        <v>405</v>
      </c>
      <c r="C839" s="5">
        <v>2</v>
      </c>
      <c r="D839" s="5">
        <v>2</v>
      </c>
      <c r="E839" s="5">
        <v>2</v>
      </c>
    </row>
    <row r="840" spans="1:5" x14ac:dyDescent="0.2">
      <c r="A840" s="5" t="s">
        <v>2039</v>
      </c>
      <c r="B840" s="5">
        <v>407</v>
      </c>
      <c r="C840" s="5">
        <v>2</v>
      </c>
      <c r="D840" s="5">
        <v>2</v>
      </c>
      <c r="E840" s="5">
        <v>2</v>
      </c>
    </row>
    <row r="841" spans="1:5" x14ac:dyDescent="0.2">
      <c r="A841" s="5" t="s">
        <v>2039</v>
      </c>
      <c r="B841" s="5">
        <v>409</v>
      </c>
      <c r="C841" s="5">
        <v>2</v>
      </c>
      <c r="D841" s="5">
        <v>2</v>
      </c>
      <c r="E841" s="5">
        <v>2</v>
      </c>
    </row>
    <row r="842" spans="1:5" x14ac:dyDescent="0.2">
      <c r="A842" s="5" t="s">
        <v>2039</v>
      </c>
      <c r="B842" s="5">
        <v>412</v>
      </c>
      <c r="C842" s="5">
        <v>2</v>
      </c>
      <c r="D842" s="5">
        <v>2</v>
      </c>
      <c r="E842" s="5">
        <v>2</v>
      </c>
    </row>
    <row r="843" spans="1:5" x14ac:dyDescent="0.2">
      <c r="A843" s="5" t="s">
        <v>2039</v>
      </c>
      <c r="B843" s="5">
        <v>414</v>
      </c>
      <c r="C843" s="5">
        <v>2</v>
      </c>
      <c r="D843" s="5">
        <v>2</v>
      </c>
      <c r="E843" s="5">
        <v>2</v>
      </c>
    </row>
    <row r="844" spans="1:5" x14ac:dyDescent="0.2">
      <c r="A844" s="5" t="s">
        <v>2039</v>
      </c>
      <c r="B844" s="5">
        <v>414</v>
      </c>
      <c r="C844" s="5">
        <v>2</v>
      </c>
      <c r="D844" s="5">
        <v>2</v>
      </c>
      <c r="E844" s="5">
        <v>2</v>
      </c>
    </row>
    <row r="845" spans="1:5" x14ac:dyDescent="0.2">
      <c r="A845" s="5" t="s">
        <v>2039</v>
      </c>
      <c r="B845" s="5">
        <v>419</v>
      </c>
      <c r="C845" s="5">
        <v>1</v>
      </c>
      <c r="D845" s="5">
        <v>1</v>
      </c>
      <c r="E845" s="5">
        <v>1</v>
      </c>
    </row>
    <row r="846" spans="1:5" x14ac:dyDescent="0.2">
      <c r="A846" s="5" t="s">
        <v>2039</v>
      </c>
      <c r="B846" s="5">
        <v>421</v>
      </c>
      <c r="C846" s="5">
        <v>1.5</v>
      </c>
      <c r="D846" s="5">
        <v>1.5</v>
      </c>
      <c r="E846" s="5">
        <v>1.5</v>
      </c>
    </row>
    <row r="847" spans="1:5" x14ac:dyDescent="0.2">
      <c r="A847" s="5" t="s">
        <v>2039</v>
      </c>
      <c r="B847" s="5">
        <v>423</v>
      </c>
      <c r="C847" s="5">
        <v>1.5</v>
      </c>
      <c r="D847" s="5">
        <v>1.5</v>
      </c>
      <c r="E847" s="5">
        <v>1.5</v>
      </c>
    </row>
    <row r="848" spans="1:5" x14ac:dyDescent="0.2">
      <c r="A848" s="5" t="s">
        <v>2039</v>
      </c>
      <c r="B848" s="5">
        <v>426</v>
      </c>
      <c r="C848" s="5">
        <v>2</v>
      </c>
      <c r="D848" s="5">
        <v>2</v>
      </c>
      <c r="E848" s="5">
        <v>2</v>
      </c>
    </row>
    <row r="849" spans="1:5" x14ac:dyDescent="0.2">
      <c r="A849" s="5" t="s">
        <v>2039</v>
      </c>
      <c r="B849" s="5">
        <v>430</v>
      </c>
      <c r="C849" s="5">
        <v>1</v>
      </c>
      <c r="D849" s="5">
        <v>1</v>
      </c>
      <c r="E849" s="5">
        <v>1</v>
      </c>
    </row>
    <row r="850" spans="1:5" x14ac:dyDescent="0.2">
      <c r="A850" s="5" t="s">
        <v>2039</v>
      </c>
      <c r="B850" s="5">
        <v>433</v>
      </c>
      <c r="C850" s="5">
        <v>1.5</v>
      </c>
      <c r="D850" s="5">
        <v>1.5</v>
      </c>
      <c r="E850" s="5">
        <v>1.5</v>
      </c>
    </row>
    <row r="851" spans="1:5" x14ac:dyDescent="0.2">
      <c r="A851" s="5" t="s">
        <v>2039</v>
      </c>
      <c r="B851" s="5">
        <v>435</v>
      </c>
      <c r="C851" s="5">
        <v>2</v>
      </c>
      <c r="D851" s="5">
        <v>2</v>
      </c>
      <c r="E851" s="5">
        <v>2</v>
      </c>
    </row>
    <row r="852" spans="1:5" x14ac:dyDescent="0.2">
      <c r="A852" s="5" t="s">
        <v>2039</v>
      </c>
      <c r="B852" s="5">
        <v>437</v>
      </c>
      <c r="C852" s="5">
        <v>2</v>
      </c>
      <c r="D852" s="5">
        <v>2</v>
      </c>
      <c r="E852" s="5">
        <v>2</v>
      </c>
    </row>
    <row r="853" spans="1:5" x14ac:dyDescent="0.2">
      <c r="A853" s="5" t="s">
        <v>2039</v>
      </c>
      <c r="B853" s="5">
        <v>440</v>
      </c>
      <c r="C853" s="5">
        <v>2</v>
      </c>
      <c r="D853" s="5">
        <v>2</v>
      </c>
      <c r="E853" s="5">
        <v>2</v>
      </c>
    </row>
    <row r="854" spans="1:5" x14ac:dyDescent="0.2">
      <c r="A854" s="5" t="s">
        <v>2039</v>
      </c>
      <c r="B854" s="5">
        <v>442</v>
      </c>
      <c r="C854" s="5">
        <v>2</v>
      </c>
      <c r="D854" s="5">
        <v>2</v>
      </c>
      <c r="E854" s="5">
        <v>2</v>
      </c>
    </row>
    <row r="855" spans="1:5" x14ac:dyDescent="0.2">
      <c r="A855" s="5" t="s">
        <v>2039</v>
      </c>
      <c r="B855" s="5">
        <v>447</v>
      </c>
      <c r="C855" s="5">
        <v>1</v>
      </c>
      <c r="D855" s="5">
        <v>1</v>
      </c>
      <c r="E855" s="5">
        <v>1</v>
      </c>
    </row>
    <row r="856" spans="1:5" x14ac:dyDescent="0.2">
      <c r="A856" s="5" t="s">
        <v>2039</v>
      </c>
      <c r="B856" s="5">
        <v>451</v>
      </c>
      <c r="C856" s="5">
        <v>1</v>
      </c>
      <c r="D856" s="5">
        <v>1</v>
      </c>
      <c r="E856" s="5">
        <v>1</v>
      </c>
    </row>
    <row r="857" spans="1:5" x14ac:dyDescent="0.2">
      <c r="A857" s="5" t="s">
        <v>2039</v>
      </c>
      <c r="B857" s="5">
        <v>454</v>
      </c>
      <c r="C857" s="5">
        <v>2</v>
      </c>
      <c r="D857" s="5">
        <v>2</v>
      </c>
      <c r="E857" s="5">
        <v>2</v>
      </c>
    </row>
    <row r="858" spans="1:5" x14ac:dyDescent="0.2">
      <c r="A858" s="5" t="s">
        <v>2039</v>
      </c>
      <c r="B858" s="5">
        <v>456</v>
      </c>
      <c r="C858" s="5">
        <v>2</v>
      </c>
      <c r="D858" s="5">
        <v>2</v>
      </c>
      <c r="E858" s="5">
        <v>2</v>
      </c>
    </row>
    <row r="859" spans="1:5" x14ac:dyDescent="0.2">
      <c r="A859" s="5" t="s">
        <v>2039</v>
      </c>
      <c r="B859" s="5">
        <v>461</v>
      </c>
      <c r="C859" s="5">
        <v>0.5</v>
      </c>
      <c r="D859" s="5">
        <v>0.5</v>
      </c>
      <c r="E859" s="5">
        <v>0.5</v>
      </c>
    </row>
    <row r="860" spans="1:5" x14ac:dyDescent="0.2">
      <c r="A860" s="5" t="s">
        <v>2039</v>
      </c>
      <c r="B860" s="5">
        <v>463</v>
      </c>
      <c r="C860" s="5">
        <v>1</v>
      </c>
      <c r="D860" s="5">
        <v>1</v>
      </c>
      <c r="E860" s="5">
        <v>1</v>
      </c>
    </row>
    <row r="861" spans="1:5" x14ac:dyDescent="0.2">
      <c r="A861" s="5" t="s">
        <v>2039</v>
      </c>
      <c r="B861" s="5">
        <v>465</v>
      </c>
      <c r="C861" s="5">
        <v>1.25</v>
      </c>
      <c r="D861" s="5">
        <v>1</v>
      </c>
      <c r="E861" s="5">
        <v>1.5</v>
      </c>
    </row>
    <row r="862" spans="1:5" x14ac:dyDescent="0.2">
      <c r="A862" s="5" t="s">
        <v>2039</v>
      </c>
      <c r="B862" s="5">
        <v>468</v>
      </c>
      <c r="C862" s="5">
        <v>1.5</v>
      </c>
      <c r="D862" s="5">
        <v>1.5</v>
      </c>
      <c r="E862" s="5">
        <v>1.5</v>
      </c>
    </row>
    <row r="863" spans="1:5" x14ac:dyDescent="0.2">
      <c r="A863" s="5" t="s">
        <v>2039</v>
      </c>
      <c r="B863" s="5">
        <v>470</v>
      </c>
      <c r="C863" s="5">
        <v>2</v>
      </c>
      <c r="D863" s="5">
        <v>2</v>
      </c>
      <c r="E863" s="5">
        <v>2</v>
      </c>
    </row>
    <row r="864" spans="1:5" x14ac:dyDescent="0.2">
      <c r="A864" s="5" t="s">
        <v>2039</v>
      </c>
      <c r="B864" s="5">
        <v>475</v>
      </c>
      <c r="C864" s="5">
        <v>2</v>
      </c>
      <c r="D864" s="5">
        <v>2</v>
      </c>
      <c r="E864" s="5">
        <v>2</v>
      </c>
    </row>
    <row r="865" spans="1:5" x14ac:dyDescent="0.2">
      <c r="A865" s="5" t="s">
        <v>2039</v>
      </c>
      <c r="B865" s="5">
        <v>477</v>
      </c>
      <c r="C865" s="5">
        <v>1.5</v>
      </c>
      <c r="D865" s="5">
        <v>1</v>
      </c>
      <c r="E865" s="5">
        <v>2</v>
      </c>
    </row>
    <row r="866" spans="1:5" x14ac:dyDescent="0.2">
      <c r="A866" s="5" t="s">
        <v>2039</v>
      </c>
      <c r="B866" s="5">
        <v>479</v>
      </c>
      <c r="C866" s="5">
        <v>1.5</v>
      </c>
      <c r="D866" s="5">
        <v>1</v>
      </c>
      <c r="E866" s="5">
        <v>2</v>
      </c>
    </row>
    <row r="867" spans="1:5" x14ac:dyDescent="0.2">
      <c r="A867" s="5" t="s">
        <v>2039</v>
      </c>
      <c r="B867" s="5">
        <v>482</v>
      </c>
      <c r="C867" s="5">
        <v>2</v>
      </c>
      <c r="D867" s="5">
        <v>2</v>
      </c>
      <c r="E867" s="5">
        <v>2</v>
      </c>
    </row>
    <row r="868" spans="1:5" x14ac:dyDescent="0.2">
      <c r="A868" s="5" t="s">
        <v>2039</v>
      </c>
      <c r="B868" s="5">
        <v>484</v>
      </c>
      <c r="C868" s="5">
        <v>2</v>
      </c>
      <c r="D868" s="5">
        <v>2</v>
      </c>
      <c r="E868" s="5">
        <v>2</v>
      </c>
    </row>
    <row r="869" spans="1:5" x14ac:dyDescent="0.2">
      <c r="A869" s="5" t="s">
        <v>2039</v>
      </c>
      <c r="B869" s="5">
        <v>489</v>
      </c>
      <c r="C869" s="5">
        <v>2</v>
      </c>
      <c r="D869" s="5">
        <v>2</v>
      </c>
      <c r="E869" s="5">
        <v>2</v>
      </c>
    </row>
    <row r="870" spans="1:5" x14ac:dyDescent="0.2">
      <c r="A870" s="5" t="s">
        <v>2039</v>
      </c>
      <c r="B870" s="5">
        <v>493</v>
      </c>
      <c r="C870" s="5">
        <v>2</v>
      </c>
      <c r="D870" s="5">
        <v>2</v>
      </c>
      <c r="E870" s="5">
        <v>2</v>
      </c>
    </row>
    <row r="871" spans="1:5" x14ac:dyDescent="0.2">
      <c r="A871" s="5" t="s">
        <v>2039</v>
      </c>
      <c r="B871" s="5">
        <v>496</v>
      </c>
      <c r="C871" s="5">
        <v>2</v>
      </c>
      <c r="D871" s="5">
        <v>2</v>
      </c>
      <c r="E871" s="5">
        <v>2</v>
      </c>
    </row>
    <row r="872" spans="1:5" x14ac:dyDescent="0.2">
      <c r="A872" s="5" t="s">
        <v>2039</v>
      </c>
      <c r="B872" s="5">
        <v>498</v>
      </c>
      <c r="C872" s="5">
        <v>2</v>
      </c>
      <c r="D872" s="5">
        <v>2</v>
      </c>
      <c r="E872" s="5">
        <v>2</v>
      </c>
    </row>
    <row r="873" spans="1:5" x14ac:dyDescent="0.2">
      <c r="A873" s="5" t="s">
        <v>2039</v>
      </c>
      <c r="B873" s="5">
        <v>503</v>
      </c>
      <c r="C873" s="5">
        <v>1.25</v>
      </c>
      <c r="D873" s="5">
        <v>1</v>
      </c>
      <c r="E873" s="5">
        <v>1.5</v>
      </c>
    </row>
    <row r="874" spans="1:5" x14ac:dyDescent="0.2">
      <c r="A874" s="5" t="s">
        <v>2039</v>
      </c>
      <c r="B874" s="5">
        <v>505</v>
      </c>
      <c r="C874" s="5">
        <v>1.75</v>
      </c>
      <c r="D874" s="5">
        <v>1.5</v>
      </c>
      <c r="E874" s="5">
        <v>2</v>
      </c>
    </row>
    <row r="875" spans="1:5" x14ac:dyDescent="0.2">
      <c r="A875" s="5" t="s">
        <v>2039</v>
      </c>
      <c r="B875" s="5">
        <v>507</v>
      </c>
      <c r="C875" s="5">
        <v>2</v>
      </c>
      <c r="D875" s="5">
        <v>2</v>
      </c>
      <c r="E875" s="5">
        <v>2</v>
      </c>
    </row>
    <row r="876" spans="1:5" x14ac:dyDescent="0.2">
      <c r="A876" s="5" t="s">
        <v>2039</v>
      </c>
      <c r="B876" s="5">
        <v>510</v>
      </c>
      <c r="C876" s="5">
        <v>1.5</v>
      </c>
      <c r="D876" s="5">
        <v>1.5</v>
      </c>
      <c r="E876" s="5">
        <v>1.5</v>
      </c>
    </row>
    <row r="877" spans="1:5" x14ac:dyDescent="0.2">
      <c r="A877" s="5" t="s">
        <v>2039</v>
      </c>
      <c r="B877" s="5">
        <v>512</v>
      </c>
      <c r="C877" s="5">
        <v>2</v>
      </c>
      <c r="D877" s="5">
        <v>2</v>
      </c>
      <c r="E877" s="5">
        <v>2</v>
      </c>
    </row>
    <row r="878" spans="1:5" x14ac:dyDescent="0.2">
      <c r="A878" s="5" t="s">
        <v>2039</v>
      </c>
      <c r="B878" s="5">
        <v>514</v>
      </c>
      <c r="C878" s="5">
        <v>2</v>
      </c>
      <c r="D878" s="5">
        <v>2</v>
      </c>
      <c r="E878" s="5">
        <v>2</v>
      </c>
    </row>
    <row r="879" spans="1:5" x14ac:dyDescent="0.2">
      <c r="A879" s="5" t="s">
        <v>2039</v>
      </c>
      <c r="B879" s="5">
        <v>517</v>
      </c>
      <c r="C879" s="5">
        <v>2</v>
      </c>
      <c r="D879" s="5">
        <v>2</v>
      </c>
      <c r="E879" s="5">
        <v>2</v>
      </c>
    </row>
    <row r="880" spans="1:5" x14ac:dyDescent="0.2">
      <c r="A880" s="5" t="s">
        <v>2039</v>
      </c>
      <c r="B880" s="5">
        <v>519</v>
      </c>
      <c r="C880" s="5">
        <v>2</v>
      </c>
      <c r="D880" s="5">
        <v>2</v>
      </c>
      <c r="E880" s="5">
        <v>2</v>
      </c>
    </row>
    <row r="881" spans="1:5" x14ac:dyDescent="0.2">
      <c r="A881" s="5" t="s">
        <v>2039</v>
      </c>
      <c r="B881" s="5">
        <v>521</v>
      </c>
      <c r="C881" s="5">
        <v>2</v>
      </c>
      <c r="D881" s="5">
        <v>2</v>
      </c>
      <c r="E881" s="5">
        <v>2</v>
      </c>
    </row>
    <row r="882" spans="1:5" x14ac:dyDescent="0.2">
      <c r="A882" s="5" t="s">
        <v>2039</v>
      </c>
      <c r="B882" s="5">
        <v>524</v>
      </c>
      <c r="C882" s="5">
        <v>2</v>
      </c>
      <c r="D882" s="5">
        <v>2</v>
      </c>
      <c r="E882" s="5">
        <v>2</v>
      </c>
    </row>
    <row r="883" spans="1:5" x14ac:dyDescent="0.2">
      <c r="A883" s="5" t="s">
        <v>2039</v>
      </c>
      <c r="B883" s="5">
        <v>526</v>
      </c>
      <c r="C883" s="5">
        <v>2</v>
      </c>
      <c r="D883" s="5">
        <v>2</v>
      </c>
      <c r="E883" s="5">
        <v>2</v>
      </c>
    </row>
    <row r="884" spans="1:5" x14ac:dyDescent="0.2">
      <c r="A884" s="5" t="s">
        <v>2039</v>
      </c>
      <c r="B884" s="5">
        <v>531</v>
      </c>
      <c r="C884" s="5">
        <v>1.75</v>
      </c>
      <c r="D884" s="5">
        <v>1.5</v>
      </c>
      <c r="E884" s="5">
        <v>2</v>
      </c>
    </row>
    <row r="885" spans="1:5" x14ac:dyDescent="0.2">
      <c r="A885" s="5" t="s">
        <v>2039</v>
      </c>
      <c r="B885" s="5">
        <v>533</v>
      </c>
      <c r="C885" s="5">
        <v>1.75</v>
      </c>
      <c r="D885" s="5">
        <v>1.5</v>
      </c>
      <c r="E885" s="5">
        <v>2</v>
      </c>
    </row>
    <row r="886" spans="1:5" x14ac:dyDescent="0.2">
      <c r="A886" s="5" t="s">
        <v>2039</v>
      </c>
      <c r="B886" s="5">
        <v>535</v>
      </c>
      <c r="C886" s="5">
        <v>1.75</v>
      </c>
      <c r="D886" s="5">
        <v>1.5</v>
      </c>
      <c r="E886" s="5">
        <v>2</v>
      </c>
    </row>
    <row r="887" spans="1:5" x14ac:dyDescent="0.2">
      <c r="A887" s="5" t="s">
        <v>2039</v>
      </c>
      <c r="B887" s="5">
        <v>538</v>
      </c>
      <c r="C887" s="5">
        <v>2</v>
      </c>
      <c r="D887" s="5">
        <v>2</v>
      </c>
      <c r="E887" s="5">
        <v>2</v>
      </c>
    </row>
    <row r="888" spans="1:5" x14ac:dyDescent="0.2">
      <c r="A888" s="5" t="s">
        <v>2039</v>
      </c>
      <c r="B888" s="5">
        <v>540</v>
      </c>
      <c r="C888" s="5">
        <v>2</v>
      </c>
      <c r="D888" s="5">
        <v>2</v>
      </c>
      <c r="E888" s="5">
        <v>2</v>
      </c>
    </row>
    <row r="889" spans="1:5" x14ac:dyDescent="0.2">
      <c r="A889" s="5" t="s">
        <v>2039</v>
      </c>
      <c r="B889" s="5">
        <v>545</v>
      </c>
      <c r="C889" s="5">
        <v>1.5</v>
      </c>
      <c r="D889" s="5">
        <v>1.5</v>
      </c>
      <c r="E889" s="5">
        <v>1.5</v>
      </c>
    </row>
    <row r="890" spans="1:5" x14ac:dyDescent="0.2">
      <c r="A890" s="5" t="s">
        <v>2039</v>
      </c>
      <c r="B890" s="5">
        <v>547</v>
      </c>
      <c r="C890" s="5">
        <v>2</v>
      </c>
      <c r="D890" s="5">
        <v>2</v>
      </c>
      <c r="E890" s="5">
        <v>2</v>
      </c>
    </row>
    <row r="891" spans="1:5" x14ac:dyDescent="0.2">
      <c r="A891" s="5" t="s">
        <v>2039</v>
      </c>
      <c r="B891" s="5">
        <v>550</v>
      </c>
      <c r="C891" s="5">
        <v>2</v>
      </c>
      <c r="D891" s="5">
        <v>2</v>
      </c>
      <c r="E891" s="5">
        <v>2</v>
      </c>
    </row>
    <row r="892" spans="1:5" x14ac:dyDescent="0.2">
      <c r="A892" s="5" t="s">
        <v>2039</v>
      </c>
      <c r="B892" s="5">
        <v>554</v>
      </c>
      <c r="C892" s="5">
        <v>2</v>
      </c>
      <c r="D892" s="5">
        <v>2</v>
      </c>
      <c r="E892" s="5">
        <v>2</v>
      </c>
    </row>
    <row r="893" spans="1:5" x14ac:dyDescent="0.2">
      <c r="A893" s="5" t="s">
        <v>2039</v>
      </c>
      <c r="B893" s="5">
        <v>559</v>
      </c>
      <c r="C893" s="5">
        <v>1.5</v>
      </c>
      <c r="D893" s="5">
        <v>1</v>
      </c>
      <c r="E893" s="5">
        <v>2</v>
      </c>
    </row>
    <row r="894" spans="1:5" x14ac:dyDescent="0.2">
      <c r="A894" s="5" t="s">
        <v>2039</v>
      </c>
      <c r="B894" s="5">
        <v>561</v>
      </c>
      <c r="C894" s="5">
        <v>1.5</v>
      </c>
      <c r="D894" s="5">
        <v>1</v>
      </c>
      <c r="E894" s="5">
        <v>2</v>
      </c>
    </row>
    <row r="895" spans="1:5" x14ac:dyDescent="0.2">
      <c r="A895" s="5" t="s">
        <v>2039</v>
      </c>
      <c r="B895" s="5">
        <v>563</v>
      </c>
      <c r="C895" s="5">
        <v>1.75</v>
      </c>
      <c r="D895" s="5">
        <v>1.5</v>
      </c>
      <c r="E895" s="5">
        <v>2</v>
      </c>
    </row>
    <row r="896" spans="1:5" x14ac:dyDescent="0.2">
      <c r="A896" s="5" t="s">
        <v>2039</v>
      </c>
      <c r="B896" s="5">
        <v>566</v>
      </c>
      <c r="C896" s="5">
        <v>2</v>
      </c>
      <c r="D896" s="5">
        <v>2</v>
      </c>
      <c r="E896" s="5">
        <v>2</v>
      </c>
    </row>
    <row r="897" spans="1:5" x14ac:dyDescent="0.2">
      <c r="A897" s="5" t="s">
        <v>2039</v>
      </c>
      <c r="B897" s="5">
        <v>568</v>
      </c>
      <c r="C897" s="5">
        <v>2</v>
      </c>
      <c r="D897" s="5">
        <v>2</v>
      </c>
      <c r="E897" s="5">
        <v>2</v>
      </c>
    </row>
    <row r="898" spans="1:5" x14ac:dyDescent="0.2">
      <c r="A898" s="5" t="s">
        <v>2039</v>
      </c>
      <c r="B898" s="5">
        <v>573</v>
      </c>
      <c r="C898" s="5">
        <v>2</v>
      </c>
      <c r="D898" s="5">
        <v>2</v>
      </c>
      <c r="E898" s="5">
        <v>2</v>
      </c>
    </row>
    <row r="899" spans="1:5" x14ac:dyDescent="0.2">
      <c r="A899" s="5" t="s">
        <v>2039</v>
      </c>
      <c r="B899" s="5">
        <v>575</v>
      </c>
      <c r="C899" s="5">
        <v>2</v>
      </c>
      <c r="D899" s="5">
        <v>2</v>
      </c>
      <c r="E899" s="5">
        <v>2</v>
      </c>
    </row>
    <row r="900" spans="1:5" x14ac:dyDescent="0.2">
      <c r="A900" s="5" t="s">
        <v>2039</v>
      </c>
      <c r="B900" s="5">
        <v>577</v>
      </c>
      <c r="C900" s="5">
        <v>2</v>
      </c>
      <c r="D900" s="5">
        <v>2</v>
      </c>
      <c r="E900" s="5">
        <v>2</v>
      </c>
    </row>
    <row r="901" spans="1:5" x14ac:dyDescent="0.2">
      <c r="A901" s="5" t="s">
        <v>2039</v>
      </c>
      <c r="B901" s="5">
        <v>580</v>
      </c>
      <c r="C901" s="5">
        <v>2</v>
      </c>
      <c r="D901" s="5">
        <v>2</v>
      </c>
      <c r="E901" s="5">
        <v>2</v>
      </c>
    </row>
    <row r="902" spans="1:5" x14ac:dyDescent="0.2">
      <c r="A902" s="5" t="s">
        <v>2039</v>
      </c>
      <c r="B902" s="5">
        <v>587</v>
      </c>
      <c r="C902" s="5">
        <v>1.5</v>
      </c>
      <c r="D902" s="5">
        <v>1.5</v>
      </c>
      <c r="E902" s="5">
        <v>1.5</v>
      </c>
    </row>
    <row r="903" spans="1:5" x14ac:dyDescent="0.2">
      <c r="A903" s="5" t="s">
        <v>2039</v>
      </c>
      <c r="B903" s="5">
        <v>589</v>
      </c>
      <c r="C903" s="5">
        <v>1.5</v>
      </c>
      <c r="D903" s="5">
        <v>1.5</v>
      </c>
      <c r="E903" s="5">
        <v>1.5</v>
      </c>
    </row>
    <row r="904" spans="1:5" x14ac:dyDescent="0.2">
      <c r="A904" s="5" t="s">
        <v>2039</v>
      </c>
      <c r="B904" s="5">
        <v>591</v>
      </c>
      <c r="C904" s="5">
        <v>2</v>
      </c>
      <c r="D904" s="5">
        <v>2</v>
      </c>
      <c r="E904" s="5">
        <v>2</v>
      </c>
    </row>
    <row r="905" spans="1:5" x14ac:dyDescent="0.2">
      <c r="A905" s="5" t="s">
        <v>2039</v>
      </c>
      <c r="B905" s="5">
        <v>594</v>
      </c>
      <c r="C905" s="5">
        <v>2</v>
      </c>
      <c r="D905" s="5">
        <v>2</v>
      </c>
      <c r="E905" s="5">
        <v>2</v>
      </c>
    </row>
    <row r="906" spans="1:5" x14ac:dyDescent="0.2">
      <c r="A906" s="5" t="s">
        <v>2039</v>
      </c>
      <c r="B906" s="5">
        <v>596</v>
      </c>
      <c r="C906" s="5">
        <v>2</v>
      </c>
      <c r="D906" s="5">
        <v>2</v>
      </c>
      <c r="E906" s="5">
        <v>2</v>
      </c>
    </row>
    <row r="907" spans="1:5" x14ac:dyDescent="0.2">
      <c r="A907" s="5" t="s">
        <v>2040</v>
      </c>
      <c r="B907" s="5">
        <v>92</v>
      </c>
      <c r="C907" s="5">
        <v>2</v>
      </c>
      <c r="D907" s="5">
        <v>2</v>
      </c>
      <c r="E907" s="5">
        <v>2</v>
      </c>
    </row>
    <row r="908" spans="1:5" x14ac:dyDescent="0.2">
      <c r="A908" s="5" t="s">
        <v>2040</v>
      </c>
      <c r="B908" s="5">
        <v>99</v>
      </c>
      <c r="C908" s="5">
        <v>2</v>
      </c>
      <c r="D908" s="5">
        <v>2</v>
      </c>
      <c r="E908" s="5">
        <v>2</v>
      </c>
    </row>
    <row r="909" spans="1:5" x14ac:dyDescent="0.2">
      <c r="A909" s="5" t="s">
        <v>2040</v>
      </c>
      <c r="B909" s="5">
        <v>106</v>
      </c>
      <c r="C909" s="5">
        <v>1.5</v>
      </c>
      <c r="D909" s="5">
        <v>1</v>
      </c>
      <c r="E909" s="5">
        <v>2</v>
      </c>
    </row>
    <row r="910" spans="1:5" x14ac:dyDescent="0.2">
      <c r="A910" s="5" t="s">
        <v>2040</v>
      </c>
      <c r="B910" s="5">
        <v>113</v>
      </c>
      <c r="C910" s="5">
        <v>2</v>
      </c>
      <c r="D910" s="5">
        <v>2</v>
      </c>
      <c r="E910" s="5">
        <v>2</v>
      </c>
    </row>
    <row r="911" spans="1:5" x14ac:dyDescent="0.2">
      <c r="A911" s="5" t="s">
        <v>2040</v>
      </c>
      <c r="B911" s="5">
        <v>120</v>
      </c>
      <c r="C911" s="5">
        <v>2</v>
      </c>
      <c r="D911" s="5">
        <v>2</v>
      </c>
      <c r="E911" s="5">
        <v>2</v>
      </c>
    </row>
    <row r="912" spans="1:5" x14ac:dyDescent="0.2">
      <c r="A912" s="5" t="s">
        <v>2040</v>
      </c>
      <c r="B912" s="5">
        <v>127</v>
      </c>
      <c r="C912" s="5">
        <v>2</v>
      </c>
      <c r="D912" s="5">
        <v>2</v>
      </c>
      <c r="E912" s="5">
        <v>2</v>
      </c>
    </row>
    <row r="913" spans="1:5" x14ac:dyDescent="0.2">
      <c r="A913" s="5" t="s">
        <v>2040</v>
      </c>
      <c r="B913" s="5">
        <v>134</v>
      </c>
      <c r="C913" s="5">
        <v>1.75</v>
      </c>
      <c r="D913" s="5">
        <v>1.5</v>
      </c>
      <c r="E913" s="5">
        <v>2</v>
      </c>
    </row>
    <row r="914" spans="1:5" x14ac:dyDescent="0.2">
      <c r="A914" s="5" t="s">
        <v>2040</v>
      </c>
      <c r="B914" s="5">
        <v>141</v>
      </c>
      <c r="C914" s="5">
        <v>2</v>
      </c>
      <c r="D914" s="5">
        <v>2</v>
      </c>
      <c r="E914" s="5">
        <v>2</v>
      </c>
    </row>
    <row r="915" spans="1:5" x14ac:dyDescent="0.2">
      <c r="A915" s="5" t="s">
        <v>2040</v>
      </c>
      <c r="B915" s="5">
        <v>148</v>
      </c>
      <c r="C915" s="5">
        <v>2</v>
      </c>
      <c r="D915" s="5">
        <v>2</v>
      </c>
      <c r="E915" s="5">
        <v>2</v>
      </c>
    </row>
    <row r="916" spans="1:5" x14ac:dyDescent="0.2">
      <c r="A916" s="5" t="s">
        <v>2040</v>
      </c>
      <c r="B916" s="5">
        <v>155</v>
      </c>
      <c r="C916" s="5">
        <v>2</v>
      </c>
      <c r="D916" s="5">
        <v>2</v>
      </c>
      <c r="E916" s="5">
        <v>2</v>
      </c>
    </row>
    <row r="917" spans="1:5" x14ac:dyDescent="0.2">
      <c r="A917" s="5" t="s">
        <v>2040</v>
      </c>
      <c r="B917" s="5">
        <v>162</v>
      </c>
      <c r="C917" s="5">
        <v>1.75</v>
      </c>
      <c r="D917" s="5">
        <v>1.5</v>
      </c>
      <c r="E917" s="5">
        <v>2</v>
      </c>
    </row>
    <row r="918" spans="1:5" x14ac:dyDescent="0.2">
      <c r="A918" s="5" t="s">
        <v>2040</v>
      </c>
      <c r="B918" s="5">
        <v>169</v>
      </c>
      <c r="C918" s="5">
        <v>1.75</v>
      </c>
      <c r="D918" s="5">
        <v>1.5</v>
      </c>
      <c r="E918" s="5">
        <v>2</v>
      </c>
    </row>
    <row r="919" spans="1:5" x14ac:dyDescent="0.2">
      <c r="A919" s="5" t="s">
        <v>2040</v>
      </c>
      <c r="B919" s="5">
        <v>176</v>
      </c>
      <c r="C919" s="5">
        <v>1.75</v>
      </c>
      <c r="D919" s="5">
        <v>1.5</v>
      </c>
      <c r="E919" s="5">
        <v>2</v>
      </c>
    </row>
    <row r="920" spans="1:5" x14ac:dyDescent="0.2">
      <c r="A920" s="5" t="s">
        <v>2040</v>
      </c>
      <c r="B920" s="5">
        <v>183</v>
      </c>
      <c r="C920" s="5">
        <v>2</v>
      </c>
      <c r="D920" s="5">
        <v>2</v>
      </c>
      <c r="E920" s="5">
        <v>2</v>
      </c>
    </row>
    <row r="921" spans="1:5" x14ac:dyDescent="0.2">
      <c r="A921" s="5" t="s">
        <v>2040</v>
      </c>
      <c r="B921" s="5">
        <v>190</v>
      </c>
      <c r="C921" s="5">
        <v>2</v>
      </c>
      <c r="D921" s="5">
        <v>2</v>
      </c>
      <c r="E921" s="5">
        <v>2</v>
      </c>
    </row>
    <row r="922" spans="1:5" x14ac:dyDescent="0.2">
      <c r="A922" s="5" t="s">
        <v>2040</v>
      </c>
      <c r="B922" s="5">
        <v>197</v>
      </c>
      <c r="C922" s="5">
        <v>2</v>
      </c>
      <c r="D922" s="5">
        <v>2</v>
      </c>
      <c r="E922" s="5">
        <v>2</v>
      </c>
    </row>
    <row r="923" spans="1:5" x14ac:dyDescent="0.2">
      <c r="A923" s="5" t="s">
        <v>2040</v>
      </c>
      <c r="B923" s="5">
        <v>204</v>
      </c>
      <c r="C923" s="5">
        <v>1.75</v>
      </c>
      <c r="D923" s="5">
        <v>1.5</v>
      </c>
      <c r="E923" s="5">
        <v>2</v>
      </c>
    </row>
    <row r="924" spans="1:5" x14ac:dyDescent="0.2">
      <c r="A924" s="5" t="s">
        <v>2040</v>
      </c>
      <c r="B924" s="5">
        <v>210</v>
      </c>
      <c r="C924" s="5">
        <v>2</v>
      </c>
      <c r="D924" s="5">
        <v>2</v>
      </c>
      <c r="E924" s="5">
        <v>2</v>
      </c>
    </row>
    <row r="925" spans="1:5" x14ac:dyDescent="0.2">
      <c r="A925" s="5" t="s">
        <v>2040</v>
      </c>
      <c r="B925" s="5">
        <v>218</v>
      </c>
      <c r="C925" s="5">
        <v>2</v>
      </c>
      <c r="D925" s="5">
        <v>2</v>
      </c>
      <c r="E925" s="5">
        <v>2</v>
      </c>
    </row>
    <row r="926" spans="1:5" x14ac:dyDescent="0.2">
      <c r="A926" s="5" t="s">
        <v>2040</v>
      </c>
      <c r="B926" s="5">
        <v>225</v>
      </c>
      <c r="C926" s="5">
        <v>2</v>
      </c>
      <c r="D926" s="5">
        <v>2</v>
      </c>
      <c r="E926" s="5">
        <v>2</v>
      </c>
    </row>
    <row r="927" spans="1:5" x14ac:dyDescent="0.2">
      <c r="A927" s="5" t="s">
        <v>2040</v>
      </c>
      <c r="B927" s="5">
        <v>232</v>
      </c>
      <c r="C927" s="5">
        <v>2</v>
      </c>
      <c r="D927" s="5">
        <v>2</v>
      </c>
      <c r="E927" s="5">
        <v>2</v>
      </c>
    </row>
    <row r="928" spans="1:5" x14ac:dyDescent="0.2">
      <c r="A928" s="5" t="s">
        <v>2040</v>
      </c>
      <c r="B928" s="5">
        <v>238</v>
      </c>
      <c r="C928" s="5">
        <v>2</v>
      </c>
      <c r="D928" s="5">
        <v>2</v>
      </c>
      <c r="E928" s="5">
        <v>2</v>
      </c>
    </row>
    <row r="929" spans="1:5" x14ac:dyDescent="0.2">
      <c r="A929" s="5" t="s">
        <v>2040</v>
      </c>
      <c r="B929" s="5">
        <v>246</v>
      </c>
      <c r="C929" s="5">
        <v>2</v>
      </c>
      <c r="D929" s="5">
        <v>2</v>
      </c>
      <c r="E929" s="5">
        <v>2</v>
      </c>
    </row>
    <row r="930" spans="1:5" x14ac:dyDescent="0.2">
      <c r="A930" s="5" t="s">
        <v>2040</v>
      </c>
      <c r="B930" s="5">
        <v>253</v>
      </c>
      <c r="C930" s="5">
        <v>2</v>
      </c>
      <c r="D930" s="5">
        <v>2</v>
      </c>
      <c r="E930" s="5">
        <v>2</v>
      </c>
    </row>
    <row r="931" spans="1:5" x14ac:dyDescent="0.2">
      <c r="A931" s="5" t="s">
        <v>2040</v>
      </c>
      <c r="B931" s="5">
        <v>260</v>
      </c>
      <c r="C931" s="5">
        <v>2</v>
      </c>
      <c r="D931" s="5">
        <v>2</v>
      </c>
      <c r="E931" s="5">
        <v>2</v>
      </c>
    </row>
    <row r="932" spans="1:5" x14ac:dyDescent="0.2">
      <c r="A932" s="5" t="s">
        <v>2040</v>
      </c>
      <c r="B932" s="5">
        <v>267</v>
      </c>
      <c r="C932" s="5">
        <v>2</v>
      </c>
      <c r="D932" s="5">
        <v>2</v>
      </c>
      <c r="E932" s="5">
        <v>2</v>
      </c>
    </row>
    <row r="933" spans="1:5" x14ac:dyDescent="0.2">
      <c r="A933" s="5" t="s">
        <v>2040</v>
      </c>
      <c r="B933" s="5">
        <v>272</v>
      </c>
      <c r="C933" s="5">
        <v>2</v>
      </c>
      <c r="D933" s="5">
        <v>2</v>
      </c>
      <c r="E933" s="5">
        <v>2</v>
      </c>
    </row>
    <row r="934" spans="1:5" x14ac:dyDescent="0.2">
      <c r="A934" s="5" t="s">
        <v>2040</v>
      </c>
      <c r="B934" s="5">
        <v>274</v>
      </c>
      <c r="C934" s="5">
        <v>2</v>
      </c>
      <c r="D934" s="5">
        <v>2</v>
      </c>
      <c r="E934" s="5">
        <v>2</v>
      </c>
    </row>
    <row r="935" spans="1:5" x14ac:dyDescent="0.2">
      <c r="A935" s="5" t="s">
        <v>2040</v>
      </c>
      <c r="B935" s="5">
        <v>276</v>
      </c>
      <c r="C935" s="5">
        <v>1</v>
      </c>
      <c r="D935" s="5">
        <v>1</v>
      </c>
      <c r="E935" s="5">
        <v>1</v>
      </c>
    </row>
    <row r="936" spans="1:5" x14ac:dyDescent="0.2">
      <c r="A936" s="5" t="s">
        <v>2040</v>
      </c>
      <c r="B936" s="5">
        <v>279</v>
      </c>
      <c r="C936" s="5">
        <v>1</v>
      </c>
      <c r="D936" s="5">
        <v>1</v>
      </c>
      <c r="E936" s="5">
        <v>1</v>
      </c>
    </row>
    <row r="937" spans="1:5" x14ac:dyDescent="0.2">
      <c r="A937" s="5" t="s">
        <v>2040</v>
      </c>
      <c r="B937" s="5">
        <v>281</v>
      </c>
      <c r="C937" s="5">
        <v>2</v>
      </c>
      <c r="D937" s="5">
        <v>2</v>
      </c>
      <c r="E937" s="5">
        <v>2</v>
      </c>
    </row>
    <row r="938" spans="1:5" x14ac:dyDescent="0.2">
      <c r="A938" s="5" t="s">
        <v>2040</v>
      </c>
      <c r="B938" s="5">
        <v>283</v>
      </c>
      <c r="C938" s="5">
        <v>2</v>
      </c>
      <c r="D938" s="5">
        <v>2</v>
      </c>
      <c r="E938" s="5">
        <v>2</v>
      </c>
    </row>
    <row r="939" spans="1:5" x14ac:dyDescent="0.2">
      <c r="A939" s="5" t="s">
        <v>2040</v>
      </c>
      <c r="B939" s="5">
        <v>286</v>
      </c>
      <c r="C939" s="5">
        <v>2</v>
      </c>
      <c r="D939" s="5">
        <v>2</v>
      </c>
      <c r="E939" s="5">
        <v>2</v>
      </c>
    </row>
    <row r="940" spans="1:5" x14ac:dyDescent="0.2">
      <c r="A940" s="5" t="s">
        <v>2040</v>
      </c>
      <c r="B940" s="5">
        <v>288</v>
      </c>
      <c r="C940" s="5">
        <v>2</v>
      </c>
      <c r="D940" s="5">
        <v>2</v>
      </c>
      <c r="E940" s="5">
        <v>2</v>
      </c>
    </row>
    <row r="941" spans="1:5" x14ac:dyDescent="0.2">
      <c r="A941" s="5" t="s">
        <v>2040</v>
      </c>
      <c r="B941" s="5">
        <v>290</v>
      </c>
      <c r="C941" s="5">
        <v>2</v>
      </c>
      <c r="D941" s="5">
        <v>2</v>
      </c>
      <c r="E941" s="5">
        <v>2</v>
      </c>
    </row>
    <row r="942" spans="1:5" x14ac:dyDescent="0.2">
      <c r="A942" s="5" t="s">
        <v>2040</v>
      </c>
      <c r="B942" s="5">
        <v>293</v>
      </c>
      <c r="C942" s="5">
        <v>2</v>
      </c>
      <c r="D942" s="5">
        <v>2</v>
      </c>
      <c r="E942" s="5">
        <v>2</v>
      </c>
    </row>
    <row r="943" spans="1:5" x14ac:dyDescent="0.2">
      <c r="A943" s="5" t="s">
        <v>2040</v>
      </c>
      <c r="B943" s="5">
        <v>295</v>
      </c>
      <c r="C943" s="5">
        <v>2</v>
      </c>
      <c r="D943" s="5">
        <v>2</v>
      </c>
      <c r="E943" s="5">
        <v>2</v>
      </c>
    </row>
    <row r="944" spans="1:5" x14ac:dyDescent="0.2">
      <c r="A944" s="5" t="s">
        <v>2040</v>
      </c>
      <c r="B944" s="5">
        <v>297</v>
      </c>
      <c r="C944" s="5">
        <v>2</v>
      </c>
      <c r="D944" s="5">
        <v>2</v>
      </c>
      <c r="E944" s="5">
        <v>2</v>
      </c>
    </row>
    <row r="945" spans="1:5" x14ac:dyDescent="0.2">
      <c r="A945" s="5" t="s">
        <v>2040</v>
      </c>
      <c r="B945" s="5">
        <v>300</v>
      </c>
      <c r="C945" s="5">
        <v>2</v>
      </c>
      <c r="D945" s="5">
        <v>2</v>
      </c>
      <c r="E945" s="5">
        <v>2</v>
      </c>
    </row>
    <row r="946" spans="1:5" x14ac:dyDescent="0.2">
      <c r="A946" s="5" t="s">
        <v>2040</v>
      </c>
      <c r="B946" s="5">
        <v>302</v>
      </c>
      <c r="C946" s="5">
        <v>2</v>
      </c>
      <c r="D946" s="5">
        <v>2</v>
      </c>
      <c r="E946" s="5">
        <v>2</v>
      </c>
    </row>
    <row r="947" spans="1:5" x14ac:dyDescent="0.2">
      <c r="A947" s="5" t="s">
        <v>2040</v>
      </c>
      <c r="B947" s="5">
        <v>307</v>
      </c>
      <c r="C947" s="5">
        <v>1.5</v>
      </c>
      <c r="D947" s="5">
        <v>1.5</v>
      </c>
      <c r="E947" s="5">
        <v>1.5</v>
      </c>
    </row>
    <row r="948" spans="1:5" x14ac:dyDescent="0.2">
      <c r="A948" s="5" t="s">
        <v>2040</v>
      </c>
      <c r="B948" s="5">
        <v>309</v>
      </c>
      <c r="C948" s="5">
        <v>2</v>
      </c>
      <c r="D948" s="5">
        <v>2</v>
      </c>
      <c r="E948" s="5">
        <v>2</v>
      </c>
    </row>
    <row r="949" spans="1:5" x14ac:dyDescent="0.2">
      <c r="A949" s="5" t="s">
        <v>2040</v>
      </c>
      <c r="B949" s="5">
        <v>314</v>
      </c>
      <c r="C949" s="5">
        <v>2</v>
      </c>
      <c r="D949" s="5">
        <v>2</v>
      </c>
      <c r="E949" s="5">
        <v>2</v>
      </c>
    </row>
    <row r="950" spans="1:5" x14ac:dyDescent="0.2">
      <c r="A950" s="5" t="s">
        <v>2040</v>
      </c>
      <c r="B950" s="5">
        <v>316</v>
      </c>
      <c r="C950" s="5">
        <v>2</v>
      </c>
      <c r="D950" s="5">
        <v>2</v>
      </c>
      <c r="E950" s="5">
        <v>2</v>
      </c>
    </row>
    <row r="951" spans="1:5" x14ac:dyDescent="0.2">
      <c r="A951" s="5" t="s">
        <v>2040</v>
      </c>
      <c r="B951" s="5">
        <v>321</v>
      </c>
      <c r="C951" s="5">
        <v>1.5</v>
      </c>
      <c r="D951" s="5">
        <v>1</v>
      </c>
      <c r="E951" s="5">
        <v>2</v>
      </c>
    </row>
    <row r="952" spans="1:5" x14ac:dyDescent="0.2">
      <c r="A952" s="5" t="s">
        <v>2040</v>
      </c>
      <c r="B952" s="5">
        <v>323</v>
      </c>
      <c r="C952" s="5">
        <v>1.5</v>
      </c>
      <c r="D952" s="5">
        <v>1</v>
      </c>
      <c r="E952" s="5">
        <v>2</v>
      </c>
    </row>
    <row r="953" spans="1:5" x14ac:dyDescent="0.2">
      <c r="A953" s="5" t="s">
        <v>2040</v>
      </c>
      <c r="B953" s="5">
        <v>325</v>
      </c>
      <c r="C953" s="5">
        <v>1.75</v>
      </c>
      <c r="D953" s="5">
        <v>1.5</v>
      </c>
      <c r="E953" s="5">
        <v>2</v>
      </c>
    </row>
    <row r="954" spans="1:5" x14ac:dyDescent="0.2">
      <c r="A954" s="5" t="s">
        <v>2040</v>
      </c>
      <c r="B954" s="5">
        <v>328</v>
      </c>
      <c r="C954" s="5">
        <v>2</v>
      </c>
      <c r="D954" s="5">
        <v>2</v>
      </c>
      <c r="E954" s="5">
        <v>2</v>
      </c>
    </row>
    <row r="955" spans="1:5" x14ac:dyDescent="0.2">
      <c r="A955" s="5" t="s">
        <v>2040</v>
      </c>
      <c r="B955" s="5">
        <v>330</v>
      </c>
      <c r="C955" s="5">
        <v>2</v>
      </c>
      <c r="D955" s="5">
        <v>2</v>
      </c>
      <c r="E955" s="5">
        <v>2</v>
      </c>
    </row>
    <row r="956" spans="1:5" x14ac:dyDescent="0.2">
      <c r="A956" s="5" t="s">
        <v>2040</v>
      </c>
      <c r="B956" s="5">
        <v>335</v>
      </c>
      <c r="C956" s="5">
        <v>1</v>
      </c>
      <c r="D956" s="5">
        <v>1</v>
      </c>
      <c r="E956" s="5">
        <v>1</v>
      </c>
    </row>
    <row r="957" spans="1:5" x14ac:dyDescent="0.2">
      <c r="A957" s="5" t="s">
        <v>2040</v>
      </c>
      <c r="B957" s="5">
        <v>337</v>
      </c>
      <c r="C957" s="5">
        <v>1.5</v>
      </c>
      <c r="D957" s="5">
        <v>1.5</v>
      </c>
      <c r="E957" s="5">
        <v>1.5</v>
      </c>
    </row>
    <row r="958" spans="1:5" x14ac:dyDescent="0.2">
      <c r="A958" s="5" t="s">
        <v>2040</v>
      </c>
      <c r="B958" s="5">
        <v>342</v>
      </c>
      <c r="C958" s="5">
        <v>2</v>
      </c>
      <c r="D958" s="5">
        <v>2</v>
      </c>
      <c r="E958" s="5">
        <v>2</v>
      </c>
    </row>
    <row r="959" spans="1:5" x14ac:dyDescent="0.2">
      <c r="A959" s="5" t="s">
        <v>2040</v>
      </c>
      <c r="B959" s="5">
        <v>344</v>
      </c>
      <c r="C959" s="5">
        <v>1.75</v>
      </c>
      <c r="D959" s="5">
        <v>1.5</v>
      </c>
      <c r="E959" s="5">
        <v>2</v>
      </c>
    </row>
    <row r="960" spans="1:5" x14ac:dyDescent="0.2">
      <c r="A960" s="5" t="s">
        <v>2040</v>
      </c>
      <c r="B960" s="5">
        <v>349</v>
      </c>
      <c r="C960" s="5">
        <v>2</v>
      </c>
      <c r="D960" s="5">
        <v>2</v>
      </c>
      <c r="E960" s="5">
        <v>2</v>
      </c>
    </row>
    <row r="961" spans="1:5" x14ac:dyDescent="0.2">
      <c r="A961" s="5" t="s">
        <v>2040</v>
      </c>
      <c r="B961" s="5">
        <v>351</v>
      </c>
      <c r="C961" s="5">
        <v>2</v>
      </c>
      <c r="D961" s="5">
        <v>2</v>
      </c>
      <c r="E961" s="5">
        <v>2</v>
      </c>
    </row>
    <row r="962" spans="1:5" x14ac:dyDescent="0.2">
      <c r="A962" s="5" t="s">
        <v>2040</v>
      </c>
      <c r="B962" s="5">
        <v>356</v>
      </c>
      <c r="C962" s="5">
        <v>2</v>
      </c>
      <c r="D962" s="5">
        <v>2</v>
      </c>
      <c r="E962" s="5">
        <v>2</v>
      </c>
    </row>
    <row r="963" spans="1:5" x14ac:dyDescent="0.2">
      <c r="A963" s="5" t="s">
        <v>2040</v>
      </c>
      <c r="B963" s="5">
        <v>358</v>
      </c>
      <c r="C963" s="5">
        <v>2</v>
      </c>
      <c r="D963" s="5">
        <v>2</v>
      </c>
      <c r="E963" s="5">
        <v>2</v>
      </c>
    </row>
    <row r="964" spans="1:5" x14ac:dyDescent="0.2">
      <c r="A964" s="5" t="s">
        <v>2040</v>
      </c>
      <c r="B964" s="5">
        <v>360</v>
      </c>
      <c r="C964" s="5">
        <v>2</v>
      </c>
      <c r="D964" s="5">
        <v>2</v>
      </c>
      <c r="E964" s="5">
        <v>2</v>
      </c>
    </row>
    <row r="965" spans="1:5" x14ac:dyDescent="0.2">
      <c r="A965" s="5" t="s">
        <v>2040</v>
      </c>
      <c r="B965" s="5">
        <v>363</v>
      </c>
      <c r="C965" s="5">
        <v>1</v>
      </c>
      <c r="D965" s="5">
        <v>1</v>
      </c>
      <c r="E965" s="5">
        <v>1</v>
      </c>
    </row>
    <row r="966" spans="1:5" x14ac:dyDescent="0.2">
      <c r="A966" s="5" t="s">
        <v>2040</v>
      </c>
      <c r="B966" s="5">
        <v>367</v>
      </c>
      <c r="C966" s="5">
        <v>1</v>
      </c>
      <c r="D966" s="5">
        <v>1</v>
      </c>
      <c r="E966" s="5">
        <v>1</v>
      </c>
    </row>
    <row r="967" spans="1:5" x14ac:dyDescent="0.2">
      <c r="A967" s="5" t="s">
        <v>2040</v>
      </c>
      <c r="B967" s="5">
        <v>370</v>
      </c>
      <c r="C967" s="5">
        <v>1.75</v>
      </c>
      <c r="D967" s="5">
        <v>1.5</v>
      </c>
      <c r="E967" s="5">
        <v>2</v>
      </c>
    </row>
    <row r="968" spans="1:5" x14ac:dyDescent="0.2">
      <c r="A968" s="5" t="s">
        <v>2040</v>
      </c>
      <c r="B968" s="5">
        <v>372</v>
      </c>
      <c r="C968" s="5">
        <v>1.75</v>
      </c>
      <c r="D968" s="5">
        <v>1.5</v>
      </c>
      <c r="E968" s="5">
        <v>2</v>
      </c>
    </row>
    <row r="969" spans="1:5" x14ac:dyDescent="0.2">
      <c r="A969" s="5" t="s">
        <v>2040</v>
      </c>
      <c r="B969" s="5">
        <v>377</v>
      </c>
      <c r="C969" s="5">
        <v>0.5</v>
      </c>
      <c r="D969" s="5">
        <v>0</v>
      </c>
      <c r="E969" s="5">
        <v>1</v>
      </c>
    </row>
    <row r="970" spans="1:5" x14ac:dyDescent="0.2">
      <c r="A970" s="5" t="s">
        <v>2040</v>
      </c>
      <c r="B970" s="5">
        <v>379</v>
      </c>
      <c r="C970" s="5">
        <v>0.5</v>
      </c>
      <c r="D970" s="5">
        <v>0</v>
      </c>
      <c r="E970" s="5">
        <v>1</v>
      </c>
    </row>
    <row r="971" spans="1:5" x14ac:dyDescent="0.2">
      <c r="A971" s="5" t="s">
        <v>2040</v>
      </c>
      <c r="B971" s="5">
        <v>386</v>
      </c>
      <c r="C971" s="5">
        <v>0.5</v>
      </c>
      <c r="D971" s="5">
        <v>0</v>
      </c>
      <c r="E971" s="5">
        <v>1</v>
      </c>
    </row>
    <row r="972" spans="1:5" x14ac:dyDescent="0.2">
      <c r="A972" s="5" t="s">
        <v>2040</v>
      </c>
      <c r="B972" s="5">
        <v>388</v>
      </c>
      <c r="C972" s="5">
        <v>0.75</v>
      </c>
      <c r="D972" s="5">
        <v>0.5</v>
      </c>
      <c r="E972" s="5">
        <v>1</v>
      </c>
    </row>
    <row r="973" spans="1:5" x14ac:dyDescent="0.2">
      <c r="A973" s="5" t="s">
        <v>2040</v>
      </c>
      <c r="B973" s="5">
        <v>391</v>
      </c>
      <c r="C973" s="5">
        <v>0.75</v>
      </c>
      <c r="D973" s="5">
        <v>0.5</v>
      </c>
      <c r="E973" s="5">
        <v>1</v>
      </c>
    </row>
    <row r="974" spans="1:5" x14ac:dyDescent="0.2">
      <c r="A974" s="5" t="s">
        <v>2040</v>
      </c>
      <c r="B974" s="5">
        <v>393</v>
      </c>
      <c r="C974" s="5">
        <v>0.75</v>
      </c>
      <c r="D974" s="5">
        <v>0.5</v>
      </c>
      <c r="E974" s="5">
        <v>1</v>
      </c>
    </row>
    <row r="975" spans="1:5" x14ac:dyDescent="0.2">
      <c r="A975" s="5" t="s">
        <v>2040</v>
      </c>
      <c r="B975" s="5">
        <v>395</v>
      </c>
      <c r="C975" s="5">
        <v>0.5</v>
      </c>
      <c r="D975" s="5">
        <v>0</v>
      </c>
      <c r="E975" s="5">
        <v>1</v>
      </c>
    </row>
    <row r="976" spans="1:5" x14ac:dyDescent="0.2">
      <c r="A976" s="5" t="s">
        <v>2040</v>
      </c>
      <c r="B976" s="5">
        <v>398</v>
      </c>
      <c r="C976" s="5">
        <v>0.5</v>
      </c>
      <c r="D976" s="5">
        <v>0</v>
      </c>
      <c r="E976" s="5">
        <v>1</v>
      </c>
    </row>
    <row r="977" spans="1:5" x14ac:dyDescent="0.2">
      <c r="A977" s="5" t="s">
        <v>2040</v>
      </c>
      <c r="B977" s="5">
        <v>400</v>
      </c>
      <c r="C977" s="5">
        <v>0.5</v>
      </c>
      <c r="D977" s="5">
        <v>0</v>
      </c>
      <c r="E977" s="5">
        <v>1</v>
      </c>
    </row>
    <row r="978" spans="1:5" x14ac:dyDescent="0.2">
      <c r="A978" s="5" t="s">
        <v>2040</v>
      </c>
      <c r="B978" s="5">
        <v>402</v>
      </c>
      <c r="C978" s="5">
        <v>0.5</v>
      </c>
      <c r="D978" s="5">
        <v>0</v>
      </c>
      <c r="E978" s="5">
        <v>1</v>
      </c>
    </row>
    <row r="979" spans="1:5" x14ac:dyDescent="0.2">
      <c r="A979" s="5" t="s">
        <v>2040</v>
      </c>
      <c r="B979" s="5">
        <v>405</v>
      </c>
      <c r="C979" s="5">
        <v>0.5</v>
      </c>
      <c r="D979" s="5">
        <v>0</v>
      </c>
      <c r="E979" s="5">
        <v>1</v>
      </c>
    </row>
    <row r="980" spans="1:5" x14ac:dyDescent="0.2">
      <c r="A980" s="5" t="s">
        <v>2040</v>
      </c>
      <c r="B980" s="5">
        <v>407</v>
      </c>
      <c r="C980" s="5">
        <v>0.5</v>
      </c>
      <c r="D980" s="5">
        <v>0</v>
      </c>
      <c r="E980" s="5">
        <v>1</v>
      </c>
    </row>
    <row r="981" spans="1:5" x14ac:dyDescent="0.2">
      <c r="A981" s="5" t="s">
        <v>2040</v>
      </c>
      <c r="B981" s="5">
        <v>409</v>
      </c>
      <c r="C981" s="5">
        <v>1</v>
      </c>
      <c r="D981" s="5">
        <v>1</v>
      </c>
      <c r="E981" s="5">
        <v>1</v>
      </c>
    </row>
    <row r="982" spans="1:5" x14ac:dyDescent="0.2">
      <c r="A982" s="5" t="s">
        <v>2040</v>
      </c>
      <c r="B982" s="5">
        <v>412</v>
      </c>
      <c r="C982" s="5">
        <v>2</v>
      </c>
      <c r="D982" s="5">
        <v>2</v>
      </c>
      <c r="E982" s="5">
        <v>2</v>
      </c>
    </row>
    <row r="983" spans="1:5" x14ac:dyDescent="0.2">
      <c r="A983" s="5" t="s">
        <v>2040</v>
      </c>
      <c r="B983" s="5">
        <v>414</v>
      </c>
      <c r="C983" s="5">
        <v>2</v>
      </c>
      <c r="D983" s="5">
        <v>2</v>
      </c>
      <c r="E983" s="5">
        <v>2</v>
      </c>
    </row>
    <row r="984" spans="1:5" x14ac:dyDescent="0.2">
      <c r="A984" s="5" t="s">
        <v>2040</v>
      </c>
      <c r="B984" s="5">
        <v>414</v>
      </c>
      <c r="C984" s="5">
        <v>2</v>
      </c>
      <c r="D984" s="5">
        <v>2</v>
      </c>
      <c r="E984" s="5">
        <v>2</v>
      </c>
    </row>
    <row r="985" spans="1:5" x14ac:dyDescent="0.2">
      <c r="A985" s="5" t="s">
        <v>2040</v>
      </c>
      <c r="B985" s="5">
        <v>419</v>
      </c>
      <c r="C985" s="5">
        <v>0.75</v>
      </c>
      <c r="D985" s="5">
        <v>0.5</v>
      </c>
      <c r="E985" s="5">
        <v>1</v>
      </c>
    </row>
    <row r="986" spans="1:5" x14ac:dyDescent="0.2">
      <c r="A986" s="5" t="s">
        <v>2040</v>
      </c>
      <c r="B986" s="5">
        <v>421</v>
      </c>
      <c r="C986" s="5">
        <v>0.75</v>
      </c>
      <c r="D986" s="5">
        <v>0.5</v>
      </c>
      <c r="E986" s="5">
        <v>1</v>
      </c>
    </row>
    <row r="987" spans="1:5" x14ac:dyDescent="0.2">
      <c r="A987" s="5" t="s">
        <v>2040</v>
      </c>
      <c r="B987" s="5">
        <v>423</v>
      </c>
      <c r="C987" s="5">
        <v>0.75</v>
      </c>
      <c r="D987" s="5">
        <v>0.5</v>
      </c>
      <c r="E987" s="5">
        <v>1</v>
      </c>
    </row>
    <row r="988" spans="1:5" x14ac:dyDescent="0.2">
      <c r="A988" s="5" t="s">
        <v>2040</v>
      </c>
      <c r="B988" s="5">
        <v>426</v>
      </c>
      <c r="C988" s="5">
        <v>1.75</v>
      </c>
      <c r="D988" s="5">
        <v>1.5</v>
      </c>
      <c r="E988" s="5">
        <v>2</v>
      </c>
    </row>
    <row r="989" spans="1:5" x14ac:dyDescent="0.2">
      <c r="A989" s="5" t="s">
        <v>2040</v>
      </c>
      <c r="B989" s="5">
        <v>430</v>
      </c>
      <c r="C989" s="5">
        <v>0.5</v>
      </c>
      <c r="D989" s="5">
        <v>0</v>
      </c>
      <c r="E989" s="5">
        <v>1</v>
      </c>
    </row>
    <row r="990" spans="1:5" x14ac:dyDescent="0.2">
      <c r="A990" s="5" t="s">
        <v>2040</v>
      </c>
      <c r="B990" s="5">
        <v>433</v>
      </c>
      <c r="C990" s="5">
        <v>0.5</v>
      </c>
      <c r="D990" s="5">
        <v>0</v>
      </c>
      <c r="E990" s="5">
        <v>1</v>
      </c>
    </row>
    <row r="991" spans="1:5" x14ac:dyDescent="0.2">
      <c r="A991" s="5" t="s">
        <v>2040</v>
      </c>
      <c r="B991" s="5">
        <v>435</v>
      </c>
      <c r="C991" s="5">
        <v>0.5</v>
      </c>
      <c r="D991" s="5">
        <v>0</v>
      </c>
      <c r="E991" s="5">
        <v>1</v>
      </c>
    </row>
    <row r="992" spans="1:5" x14ac:dyDescent="0.2">
      <c r="A992" s="5" t="s">
        <v>2040</v>
      </c>
      <c r="B992" s="5">
        <v>437</v>
      </c>
      <c r="C992" s="5">
        <v>0.5</v>
      </c>
      <c r="D992" s="5">
        <v>0</v>
      </c>
      <c r="E992" s="5">
        <v>1</v>
      </c>
    </row>
    <row r="993" spans="1:5" x14ac:dyDescent="0.2">
      <c r="A993" s="5" t="s">
        <v>2040</v>
      </c>
      <c r="B993" s="5">
        <v>440</v>
      </c>
      <c r="C993" s="5">
        <v>0.5</v>
      </c>
      <c r="D993" s="5">
        <v>0</v>
      </c>
      <c r="E993" s="5">
        <v>1</v>
      </c>
    </row>
    <row r="994" spans="1:5" x14ac:dyDescent="0.2">
      <c r="A994" s="5" t="s">
        <v>2040</v>
      </c>
      <c r="B994" s="5">
        <v>442</v>
      </c>
      <c r="C994" s="5">
        <v>0.5</v>
      </c>
      <c r="D994" s="5">
        <v>0</v>
      </c>
      <c r="E994" s="5">
        <v>1</v>
      </c>
    </row>
    <row r="995" spans="1:5" x14ac:dyDescent="0.2">
      <c r="A995" s="5" t="s">
        <v>2040</v>
      </c>
      <c r="B995" s="5">
        <v>447</v>
      </c>
      <c r="C995" s="5">
        <v>0.5</v>
      </c>
      <c r="D995" s="5">
        <v>0.5</v>
      </c>
      <c r="E995" s="5">
        <v>0.5</v>
      </c>
    </row>
    <row r="996" spans="1:5" x14ac:dyDescent="0.2">
      <c r="A996" s="5" t="s">
        <v>2040</v>
      </c>
      <c r="B996" s="5">
        <v>451</v>
      </c>
      <c r="C996" s="5">
        <v>1</v>
      </c>
      <c r="D996" s="5">
        <v>1</v>
      </c>
      <c r="E996" s="5">
        <v>1</v>
      </c>
    </row>
    <row r="997" spans="1:5" x14ac:dyDescent="0.2">
      <c r="A997" s="5" t="s">
        <v>2040</v>
      </c>
      <c r="B997" s="5">
        <v>454</v>
      </c>
      <c r="C997" s="5">
        <v>2</v>
      </c>
      <c r="D997" s="5">
        <v>2</v>
      </c>
      <c r="E997" s="5">
        <v>2</v>
      </c>
    </row>
    <row r="998" spans="1:5" x14ac:dyDescent="0.2">
      <c r="A998" s="5" t="s">
        <v>2040</v>
      </c>
      <c r="B998" s="5">
        <v>456</v>
      </c>
      <c r="C998" s="5">
        <v>2</v>
      </c>
      <c r="D998" s="5">
        <v>2</v>
      </c>
      <c r="E998" s="5">
        <v>2</v>
      </c>
    </row>
    <row r="999" spans="1:5" x14ac:dyDescent="0.2">
      <c r="A999" s="5" t="s">
        <v>2040</v>
      </c>
      <c r="B999" s="5">
        <v>461</v>
      </c>
      <c r="C999" s="5">
        <v>1</v>
      </c>
      <c r="D999" s="5">
        <v>1</v>
      </c>
      <c r="E999" s="5">
        <v>1</v>
      </c>
    </row>
    <row r="1000" spans="1:5" x14ac:dyDescent="0.2">
      <c r="A1000" s="5" t="s">
        <v>2040</v>
      </c>
      <c r="B1000" s="5">
        <v>463</v>
      </c>
      <c r="C1000" s="5">
        <v>1</v>
      </c>
      <c r="D1000" s="5">
        <v>1</v>
      </c>
      <c r="E1000" s="5">
        <v>1</v>
      </c>
    </row>
    <row r="1001" spans="1:5" x14ac:dyDescent="0.2">
      <c r="A1001" s="5" t="s">
        <v>2040</v>
      </c>
      <c r="B1001" s="5">
        <v>465</v>
      </c>
      <c r="C1001" s="5">
        <v>1</v>
      </c>
      <c r="D1001" s="5">
        <v>1</v>
      </c>
      <c r="E1001" s="5">
        <v>1</v>
      </c>
    </row>
    <row r="1002" spans="1:5" x14ac:dyDescent="0.2">
      <c r="A1002" s="5" t="s">
        <v>2040</v>
      </c>
      <c r="B1002" s="5">
        <v>468</v>
      </c>
      <c r="C1002" s="5">
        <v>1</v>
      </c>
      <c r="D1002" s="5">
        <v>1</v>
      </c>
      <c r="E1002" s="5">
        <v>1</v>
      </c>
    </row>
    <row r="1003" spans="1:5" x14ac:dyDescent="0.2">
      <c r="A1003" s="5" t="s">
        <v>2040</v>
      </c>
      <c r="B1003" s="5">
        <v>470</v>
      </c>
      <c r="C1003" s="5">
        <v>1</v>
      </c>
      <c r="D1003" s="5">
        <v>1</v>
      </c>
      <c r="E1003" s="5">
        <v>1</v>
      </c>
    </row>
    <row r="1004" spans="1:5" x14ac:dyDescent="0.2">
      <c r="A1004" s="5" t="s">
        <v>2041</v>
      </c>
      <c r="B1004" s="5">
        <v>92</v>
      </c>
      <c r="C1004" s="5">
        <v>2</v>
      </c>
      <c r="D1004" s="5">
        <v>2</v>
      </c>
      <c r="E1004" s="5">
        <v>2</v>
      </c>
    </row>
    <row r="1005" spans="1:5" x14ac:dyDescent="0.2">
      <c r="A1005" s="5" t="s">
        <v>2041</v>
      </c>
      <c r="B1005" s="5">
        <v>99</v>
      </c>
      <c r="C1005" s="5">
        <v>2</v>
      </c>
      <c r="D1005" s="5">
        <v>2</v>
      </c>
      <c r="E1005" s="5">
        <v>2</v>
      </c>
    </row>
    <row r="1006" spans="1:5" x14ac:dyDescent="0.2">
      <c r="A1006" s="5" t="s">
        <v>2041</v>
      </c>
      <c r="B1006" s="5">
        <v>106</v>
      </c>
      <c r="C1006" s="5">
        <v>2</v>
      </c>
      <c r="D1006" s="5">
        <v>2</v>
      </c>
      <c r="E1006" s="5">
        <v>2</v>
      </c>
    </row>
    <row r="1007" spans="1:5" x14ac:dyDescent="0.2">
      <c r="A1007" s="5" t="s">
        <v>2041</v>
      </c>
      <c r="B1007" s="5">
        <v>113</v>
      </c>
      <c r="C1007" s="5">
        <v>2</v>
      </c>
      <c r="D1007" s="5">
        <v>2</v>
      </c>
      <c r="E1007" s="5">
        <v>2</v>
      </c>
    </row>
    <row r="1008" spans="1:5" x14ac:dyDescent="0.2">
      <c r="A1008" s="5" t="s">
        <v>2041</v>
      </c>
      <c r="B1008" s="5">
        <v>120</v>
      </c>
      <c r="C1008" s="5">
        <v>2</v>
      </c>
      <c r="D1008" s="5">
        <v>2</v>
      </c>
      <c r="E1008" s="5">
        <v>2</v>
      </c>
    </row>
    <row r="1009" spans="1:5" x14ac:dyDescent="0.2">
      <c r="A1009" s="5" t="s">
        <v>2041</v>
      </c>
      <c r="B1009" s="5">
        <v>127</v>
      </c>
      <c r="C1009" s="5">
        <v>2</v>
      </c>
      <c r="D1009" s="5">
        <v>2</v>
      </c>
      <c r="E1009" s="5">
        <v>2</v>
      </c>
    </row>
    <row r="1010" spans="1:5" x14ac:dyDescent="0.2">
      <c r="A1010" s="5" t="s">
        <v>2041</v>
      </c>
      <c r="B1010" s="5">
        <v>134</v>
      </c>
      <c r="C1010" s="5">
        <v>2</v>
      </c>
      <c r="D1010" s="5">
        <v>2</v>
      </c>
      <c r="E1010" s="5">
        <v>2</v>
      </c>
    </row>
    <row r="1011" spans="1:5" x14ac:dyDescent="0.2">
      <c r="A1011" s="5" t="s">
        <v>2041</v>
      </c>
      <c r="B1011" s="5">
        <v>141</v>
      </c>
      <c r="C1011" s="5">
        <v>2</v>
      </c>
      <c r="D1011" s="5">
        <v>2</v>
      </c>
      <c r="E1011" s="5">
        <v>2</v>
      </c>
    </row>
    <row r="1012" spans="1:5" x14ac:dyDescent="0.2">
      <c r="A1012" s="5" t="s">
        <v>2041</v>
      </c>
      <c r="B1012" s="5">
        <v>148</v>
      </c>
      <c r="C1012" s="5">
        <v>2</v>
      </c>
      <c r="D1012" s="5">
        <v>2</v>
      </c>
      <c r="E1012" s="5">
        <v>2</v>
      </c>
    </row>
    <row r="1013" spans="1:5" x14ac:dyDescent="0.2">
      <c r="A1013" s="5" t="s">
        <v>2041</v>
      </c>
      <c r="B1013" s="5">
        <v>155</v>
      </c>
      <c r="C1013" s="5">
        <v>2</v>
      </c>
      <c r="D1013" s="5">
        <v>2</v>
      </c>
      <c r="E1013" s="5">
        <v>2</v>
      </c>
    </row>
    <row r="1014" spans="1:5" x14ac:dyDescent="0.2">
      <c r="A1014" s="5" t="s">
        <v>2041</v>
      </c>
      <c r="B1014" s="5">
        <v>162</v>
      </c>
      <c r="C1014" s="5">
        <v>2</v>
      </c>
      <c r="D1014" s="5">
        <v>2</v>
      </c>
      <c r="E1014" s="5">
        <v>2</v>
      </c>
    </row>
    <row r="1015" spans="1:5" x14ac:dyDescent="0.2">
      <c r="A1015" s="5" t="s">
        <v>2041</v>
      </c>
      <c r="B1015" s="5">
        <v>169</v>
      </c>
      <c r="C1015" s="5">
        <v>2</v>
      </c>
      <c r="D1015" s="5">
        <v>2</v>
      </c>
      <c r="E1015" s="5">
        <v>2</v>
      </c>
    </row>
    <row r="1016" spans="1:5" x14ac:dyDescent="0.2">
      <c r="A1016" s="5" t="s">
        <v>2041</v>
      </c>
      <c r="B1016" s="5">
        <v>176</v>
      </c>
      <c r="C1016" s="5">
        <v>2</v>
      </c>
      <c r="D1016" s="5">
        <v>2</v>
      </c>
      <c r="E1016" s="5">
        <v>2</v>
      </c>
    </row>
    <row r="1017" spans="1:5" x14ac:dyDescent="0.2">
      <c r="A1017" s="5" t="s">
        <v>2041</v>
      </c>
      <c r="B1017" s="5">
        <v>183</v>
      </c>
      <c r="C1017" s="5">
        <v>2</v>
      </c>
      <c r="D1017" s="5">
        <v>2</v>
      </c>
      <c r="E1017" s="5">
        <v>2</v>
      </c>
    </row>
    <row r="1018" spans="1:5" x14ac:dyDescent="0.2">
      <c r="A1018" s="5" t="s">
        <v>2041</v>
      </c>
      <c r="B1018" s="5">
        <v>190</v>
      </c>
      <c r="C1018" s="5">
        <v>2</v>
      </c>
      <c r="D1018" s="5">
        <v>2</v>
      </c>
      <c r="E1018" s="5">
        <v>2</v>
      </c>
    </row>
    <row r="1019" spans="1:5" x14ac:dyDescent="0.2">
      <c r="A1019" s="5" t="s">
        <v>2041</v>
      </c>
      <c r="B1019" s="5">
        <v>197</v>
      </c>
      <c r="C1019" s="5">
        <v>2</v>
      </c>
      <c r="D1019" s="5">
        <v>2</v>
      </c>
      <c r="E1019" s="5">
        <v>2</v>
      </c>
    </row>
    <row r="1020" spans="1:5" x14ac:dyDescent="0.2">
      <c r="A1020" s="5" t="s">
        <v>2041</v>
      </c>
      <c r="B1020" s="5">
        <v>204</v>
      </c>
      <c r="C1020" s="5">
        <v>2</v>
      </c>
      <c r="D1020" s="5">
        <v>2</v>
      </c>
      <c r="E1020" s="5">
        <v>2</v>
      </c>
    </row>
    <row r="1021" spans="1:5" x14ac:dyDescent="0.2">
      <c r="A1021" s="5" t="s">
        <v>2041</v>
      </c>
      <c r="B1021" s="5">
        <v>210</v>
      </c>
      <c r="C1021" s="5">
        <v>2</v>
      </c>
      <c r="D1021" s="5">
        <v>2</v>
      </c>
      <c r="E1021" s="5">
        <v>2</v>
      </c>
    </row>
    <row r="1022" spans="1:5" x14ac:dyDescent="0.2">
      <c r="A1022" s="5" t="s">
        <v>2041</v>
      </c>
      <c r="B1022" s="5">
        <v>218</v>
      </c>
      <c r="C1022" s="5">
        <v>2</v>
      </c>
      <c r="D1022" s="5">
        <v>2</v>
      </c>
      <c r="E1022" s="5">
        <v>2</v>
      </c>
    </row>
    <row r="1023" spans="1:5" x14ac:dyDescent="0.2">
      <c r="A1023" s="5" t="s">
        <v>2041</v>
      </c>
      <c r="B1023" s="5">
        <v>225</v>
      </c>
      <c r="C1023" s="5">
        <v>2</v>
      </c>
      <c r="D1023" s="5">
        <v>2</v>
      </c>
      <c r="E1023" s="5">
        <v>2</v>
      </c>
    </row>
    <row r="1024" spans="1:5" x14ac:dyDescent="0.2">
      <c r="A1024" s="5" t="s">
        <v>2041</v>
      </c>
      <c r="B1024" s="5">
        <v>232</v>
      </c>
      <c r="C1024" s="5">
        <v>2</v>
      </c>
      <c r="D1024" s="5">
        <v>2</v>
      </c>
      <c r="E1024" s="5">
        <v>2</v>
      </c>
    </row>
    <row r="1025" spans="1:5" x14ac:dyDescent="0.2">
      <c r="A1025" s="5" t="s">
        <v>2041</v>
      </c>
      <c r="B1025" s="5">
        <v>238</v>
      </c>
      <c r="C1025" s="5">
        <v>2</v>
      </c>
      <c r="D1025" s="5">
        <v>2</v>
      </c>
      <c r="E1025" s="5">
        <v>2</v>
      </c>
    </row>
    <row r="1026" spans="1:5" x14ac:dyDescent="0.2">
      <c r="A1026" s="5" t="s">
        <v>2041</v>
      </c>
      <c r="B1026" s="5">
        <v>246</v>
      </c>
      <c r="C1026" s="5">
        <v>2</v>
      </c>
      <c r="D1026" s="5">
        <v>2</v>
      </c>
      <c r="E1026" s="5">
        <v>2</v>
      </c>
    </row>
    <row r="1027" spans="1:5" x14ac:dyDescent="0.2">
      <c r="A1027" s="5" t="s">
        <v>2041</v>
      </c>
      <c r="B1027" s="5">
        <v>253</v>
      </c>
      <c r="C1027" s="5">
        <v>2</v>
      </c>
      <c r="D1027" s="5">
        <v>2</v>
      </c>
      <c r="E1027" s="5">
        <v>2</v>
      </c>
    </row>
    <row r="1028" spans="1:5" x14ac:dyDescent="0.2">
      <c r="A1028" s="5" t="s">
        <v>2041</v>
      </c>
      <c r="B1028" s="5">
        <v>260</v>
      </c>
      <c r="C1028" s="5">
        <v>2</v>
      </c>
      <c r="D1028" s="5">
        <v>2</v>
      </c>
      <c r="E1028" s="5">
        <v>2</v>
      </c>
    </row>
    <row r="1029" spans="1:5" x14ac:dyDescent="0.2">
      <c r="A1029" s="5" t="s">
        <v>2041</v>
      </c>
      <c r="B1029" s="5">
        <v>267</v>
      </c>
      <c r="C1029" s="5">
        <v>2</v>
      </c>
      <c r="D1029" s="5">
        <v>2</v>
      </c>
      <c r="E1029" s="5">
        <v>2</v>
      </c>
    </row>
    <row r="1030" spans="1:5" x14ac:dyDescent="0.2">
      <c r="A1030" s="5" t="s">
        <v>2041</v>
      </c>
      <c r="B1030" s="5">
        <v>272</v>
      </c>
      <c r="C1030" s="5">
        <v>2</v>
      </c>
      <c r="D1030" s="5">
        <v>2</v>
      </c>
      <c r="E1030" s="5">
        <v>2</v>
      </c>
    </row>
    <row r="1031" spans="1:5" x14ac:dyDescent="0.2">
      <c r="A1031" s="5" t="s">
        <v>2041</v>
      </c>
      <c r="B1031" s="5">
        <v>274</v>
      </c>
      <c r="C1031" s="5">
        <v>2</v>
      </c>
      <c r="D1031" s="5">
        <v>2</v>
      </c>
      <c r="E1031" s="5">
        <v>2</v>
      </c>
    </row>
    <row r="1032" spans="1:5" x14ac:dyDescent="0.2">
      <c r="A1032" s="5" t="s">
        <v>2041</v>
      </c>
      <c r="B1032" s="5">
        <v>276</v>
      </c>
      <c r="C1032" s="5">
        <v>2</v>
      </c>
      <c r="D1032" s="5">
        <v>2</v>
      </c>
      <c r="E1032" s="5">
        <v>2</v>
      </c>
    </row>
    <row r="1033" spans="1:5" x14ac:dyDescent="0.2">
      <c r="A1033" s="5" t="s">
        <v>2041</v>
      </c>
      <c r="B1033" s="5">
        <v>279</v>
      </c>
      <c r="C1033" s="5">
        <v>2</v>
      </c>
      <c r="D1033" s="5">
        <v>2</v>
      </c>
      <c r="E1033" s="5">
        <v>2</v>
      </c>
    </row>
    <row r="1034" spans="1:5" x14ac:dyDescent="0.2">
      <c r="A1034" s="5" t="s">
        <v>2041</v>
      </c>
      <c r="B1034" s="5">
        <v>281</v>
      </c>
      <c r="C1034" s="5">
        <v>2</v>
      </c>
      <c r="D1034" s="5">
        <v>2</v>
      </c>
      <c r="E1034" s="5">
        <v>2</v>
      </c>
    </row>
    <row r="1035" spans="1:5" x14ac:dyDescent="0.2">
      <c r="A1035" s="5" t="s">
        <v>2041</v>
      </c>
      <c r="B1035" s="5">
        <v>283</v>
      </c>
      <c r="C1035" s="5">
        <v>2</v>
      </c>
      <c r="D1035" s="5">
        <v>2</v>
      </c>
      <c r="E1035" s="5">
        <v>2</v>
      </c>
    </row>
    <row r="1036" spans="1:5" x14ac:dyDescent="0.2">
      <c r="A1036" s="5" t="s">
        <v>2041</v>
      </c>
      <c r="B1036" s="5">
        <v>286</v>
      </c>
      <c r="C1036" s="5">
        <v>2</v>
      </c>
      <c r="D1036" s="5">
        <v>2</v>
      </c>
      <c r="E1036" s="5">
        <v>2</v>
      </c>
    </row>
    <row r="1037" spans="1:5" x14ac:dyDescent="0.2">
      <c r="A1037" s="5" t="s">
        <v>2041</v>
      </c>
      <c r="B1037" s="5">
        <v>288</v>
      </c>
      <c r="C1037" s="5">
        <v>2</v>
      </c>
      <c r="D1037" s="5">
        <v>2</v>
      </c>
      <c r="E1037" s="5">
        <v>2</v>
      </c>
    </row>
    <row r="1038" spans="1:5" x14ac:dyDescent="0.2">
      <c r="A1038" s="5" t="s">
        <v>2041</v>
      </c>
      <c r="B1038" s="5">
        <v>290</v>
      </c>
      <c r="C1038" s="5">
        <v>2</v>
      </c>
      <c r="D1038" s="5">
        <v>2</v>
      </c>
      <c r="E1038" s="5">
        <v>2</v>
      </c>
    </row>
    <row r="1039" spans="1:5" x14ac:dyDescent="0.2">
      <c r="A1039" s="5" t="s">
        <v>2041</v>
      </c>
      <c r="B1039" s="5">
        <v>293</v>
      </c>
      <c r="C1039" s="5">
        <v>2</v>
      </c>
      <c r="D1039" s="5">
        <v>2</v>
      </c>
      <c r="E1039" s="5">
        <v>2</v>
      </c>
    </row>
    <row r="1040" spans="1:5" x14ac:dyDescent="0.2">
      <c r="A1040" s="5" t="s">
        <v>2041</v>
      </c>
      <c r="B1040" s="5">
        <v>295</v>
      </c>
      <c r="C1040" s="5">
        <v>2</v>
      </c>
      <c r="D1040" s="5">
        <v>2</v>
      </c>
      <c r="E1040" s="5">
        <v>2</v>
      </c>
    </row>
    <row r="1041" spans="1:5" x14ac:dyDescent="0.2">
      <c r="A1041" s="5" t="s">
        <v>2041</v>
      </c>
      <c r="B1041" s="5">
        <v>297</v>
      </c>
      <c r="C1041" s="5">
        <v>2</v>
      </c>
      <c r="D1041" s="5">
        <v>2</v>
      </c>
      <c r="E1041" s="5">
        <v>2</v>
      </c>
    </row>
    <row r="1042" spans="1:5" x14ac:dyDescent="0.2">
      <c r="A1042" s="5" t="s">
        <v>2041</v>
      </c>
      <c r="B1042" s="5">
        <v>300</v>
      </c>
      <c r="C1042" s="5">
        <v>2</v>
      </c>
      <c r="D1042" s="5">
        <v>2</v>
      </c>
      <c r="E1042" s="5">
        <v>2</v>
      </c>
    </row>
    <row r="1043" spans="1:5" x14ac:dyDescent="0.2">
      <c r="A1043" s="5" t="s">
        <v>2041</v>
      </c>
      <c r="B1043" s="5">
        <v>302</v>
      </c>
      <c r="C1043" s="5">
        <v>2</v>
      </c>
      <c r="D1043" s="5">
        <v>2</v>
      </c>
      <c r="E1043" s="5">
        <v>2</v>
      </c>
    </row>
    <row r="1044" spans="1:5" x14ac:dyDescent="0.2">
      <c r="A1044" s="5" t="s">
        <v>2041</v>
      </c>
      <c r="B1044" s="5">
        <v>307</v>
      </c>
      <c r="C1044" s="5">
        <v>2</v>
      </c>
      <c r="D1044" s="5">
        <v>2</v>
      </c>
      <c r="E1044" s="5">
        <v>2</v>
      </c>
    </row>
    <row r="1045" spans="1:5" x14ac:dyDescent="0.2">
      <c r="A1045" s="5" t="s">
        <v>2041</v>
      </c>
      <c r="B1045" s="5">
        <v>309</v>
      </c>
      <c r="C1045" s="5">
        <v>2</v>
      </c>
      <c r="D1045" s="5">
        <v>2</v>
      </c>
      <c r="E1045" s="5">
        <v>2</v>
      </c>
    </row>
    <row r="1046" spans="1:5" x14ac:dyDescent="0.2">
      <c r="A1046" s="5" t="s">
        <v>2041</v>
      </c>
      <c r="B1046" s="5">
        <v>314</v>
      </c>
      <c r="C1046" s="5">
        <v>2</v>
      </c>
      <c r="D1046" s="5">
        <v>2</v>
      </c>
      <c r="E1046" s="5">
        <v>2</v>
      </c>
    </row>
    <row r="1047" spans="1:5" x14ac:dyDescent="0.2">
      <c r="A1047" s="5" t="s">
        <v>2041</v>
      </c>
      <c r="B1047" s="5">
        <v>316</v>
      </c>
      <c r="C1047" s="5">
        <v>2</v>
      </c>
      <c r="D1047" s="5">
        <v>2</v>
      </c>
      <c r="E1047" s="5">
        <v>2</v>
      </c>
    </row>
    <row r="1048" spans="1:5" x14ac:dyDescent="0.2">
      <c r="A1048" s="5" t="s">
        <v>2041</v>
      </c>
      <c r="B1048" s="5">
        <v>321</v>
      </c>
      <c r="C1048" s="5">
        <v>2</v>
      </c>
      <c r="D1048" s="5">
        <v>2</v>
      </c>
      <c r="E1048" s="5">
        <v>2</v>
      </c>
    </row>
    <row r="1049" spans="1:5" x14ac:dyDescent="0.2">
      <c r="A1049" s="5" t="s">
        <v>2041</v>
      </c>
      <c r="B1049" s="5">
        <v>323</v>
      </c>
      <c r="C1049" s="5">
        <v>2</v>
      </c>
      <c r="D1049" s="5">
        <v>2</v>
      </c>
      <c r="E1049" s="5">
        <v>2</v>
      </c>
    </row>
    <row r="1050" spans="1:5" x14ac:dyDescent="0.2">
      <c r="A1050" s="5" t="s">
        <v>2041</v>
      </c>
      <c r="B1050" s="5">
        <v>325</v>
      </c>
      <c r="C1050" s="5">
        <v>2</v>
      </c>
      <c r="D1050" s="5">
        <v>2</v>
      </c>
      <c r="E1050" s="5">
        <v>2</v>
      </c>
    </row>
    <row r="1051" spans="1:5" x14ac:dyDescent="0.2">
      <c r="A1051" s="5" t="s">
        <v>2041</v>
      </c>
      <c r="B1051" s="5">
        <v>328</v>
      </c>
      <c r="C1051" s="5">
        <v>2</v>
      </c>
      <c r="D1051" s="5">
        <v>2</v>
      </c>
      <c r="E1051" s="5">
        <v>2</v>
      </c>
    </row>
    <row r="1052" spans="1:5" x14ac:dyDescent="0.2">
      <c r="A1052" s="5" t="s">
        <v>2041</v>
      </c>
      <c r="B1052" s="5">
        <v>330</v>
      </c>
      <c r="C1052" s="5">
        <v>2</v>
      </c>
      <c r="D1052" s="5">
        <v>2</v>
      </c>
      <c r="E1052" s="5">
        <v>2</v>
      </c>
    </row>
    <row r="1053" spans="1:5" x14ac:dyDescent="0.2">
      <c r="A1053" s="5" t="s">
        <v>2041</v>
      </c>
      <c r="B1053" s="5">
        <v>335</v>
      </c>
      <c r="C1053" s="5">
        <v>1.5</v>
      </c>
      <c r="D1053" s="5">
        <v>1.5</v>
      </c>
      <c r="E1053" s="5">
        <v>1.5</v>
      </c>
    </row>
    <row r="1054" spans="1:5" x14ac:dyDescent="0.2">
      <c r="A1054" s="5" t="s">
        <v>2041</v>
      </c>
      <c r="B1054" s="5">
        <v>337</v>
      </c>
      <c r="C1054" s="5">
        <v>1.75</v>
      </c>
      <c r="D1054" s="5">
        <v>1.5</v>
      </c>
      <c r="E1054" s="5">
        <v>2</v>
      </c>
    </row>
    <row r="1055" spans="1:5" x14ac:dyDescent="0.2">
      <c r="A1055" s="5" t="s">
        <v>2041</v>
      </c>
      <c r="B1055" s="5">
        <v>342</v>
      </c>
      <c r="C1055" s="5">
        <v>2</v>
      </c>
      <c r="D1055" s="5">
        <v>2</v>
      </c>
      <c r="E1055" s="5">
        <v>2</v>
      </c>
    </row>
    <row r="1056" spans="1:5" x14ac:dyDescent="0.2">
      <c r="A1056" s="5" t="s">
        <v>2041</v>
      </c>
      <c r="B1056" s="5">
        <v>344</v>
      </c>
      <c r="C1056" s="5">
        <v>2</v>
      </c>
      <c r="D1056" s="5">
        <v>2</v>
      </c>
      <c r="E1056" s="5">
        <v>2</v>
      </c>
    </row>
    <row r="1057" spans="1:5" x14ac:dyDescent="0.2">
      <c r="A1057" s="5" t="s">
        <v>2041</v>
      </c>
      <c r="B1057" s="5">
        <v>349</v>
      </c>
      <c r="C1057" s="5">
        <v>2</v>
      </c>
      <c r="D1057" s="5">
        <v>2</v>
      </c>
      <c r="E1057" s="5">
        <v>2</v>
      </c>
    </row>
    <row r="1058" spans="1:5" x14ac:dyDescent="0.2">
      <c r="A1058" s="5" t="s">
        <v>2041</v>
      </c>
      <c r="B1058" s="5">
        <v>351</v>
      </c>
      <c r="C1058" s="5">
        <v>2</v>
      </c>
      <c r="D1058" s="5">
        <v>2</v>
      </c>
      <c r="E1058" s="5">
        <v>2</v>
      </c>
    </row>
    <row r="1059" spans="1:5" x14ac:dyDescent="0.2">
      <c r="A1059" s="5" t="s">
        <v>2041</v>
      </c>
      <c r="B1059" s="5">
        <v>356</v>
      </c>
      <c r="C1059" s="5">
        <v>2</v>
      </c>
      <c r="D1059" s="5">
        <v>2</v>
      </c>
      <c r="E1059" s="5">
        <v>2</v>
      </c>
    </row>
    <row r="1060" spans="1:5" x14ac:dyDescent="0.2">
      <c r="A1060" s="5" t="s">
        <v>2041</v>
      </c>
      <c r="B1060" s="5">
        <v>358</v>
      </c>
      <c r="C1060" s="5">
        <v>2</v>
      </c>
      <c r="D1060" s="5">
        <v>2</v>
      </c>
      <c r="E1060" s="5">
        <v>2</v>
      </c>
    </row>
    <row r="1061" spans="1:5" x14ac:dyDescent="0.2">
      <c r="A1061" s="5" t="s">
        <v>2041</v>
      </c>
      <c r="B1061" s="5">
        <v>360</v>
      </c>
      <c r="C1061" s="5">
        <v>2</v>
      </c>
      <c r="D1061" s="5">
        <v>2</v>
      </c>
      <c r="E1061" s="5">
        <v>2</v>
      </c>
    </row>
    <row r="1062" spans="1:5" x14ac:dyDescent="0.2">
      <c r="A1062" s="5" t="s">
        <v>2041</v>
      </c>
      <c r="B1062" s="5">
        <v>363</v>
      </c>
      <c r="C1062" s="5">
        <v>1.75</v>
      </c>
      <c r="D1062" s="5">
        <v>1.5</v>
      </c>
      <c r="E1062" s="5">
        <v>2</v>
      </c>
    </row>
    <row r="1063" spans="1:5" x14ac:dyDescent="0.2">
      <c r="A1063" s="5" t="s">
        <v>2041</v>
      </c>
      <c r="B1063" s="5">
        <v>367</v>
      </c>
      <c r="C1063" s="5">
        <v>1.75</v>
      </c>
      <c r="D1063" s="5">
        <v>1.5</v>
      </c>
      <c r="E1063" s="5">
        <v>2</v>
      </c>
    </row>
    <row r="1064" spans="1:5" x14ac:dyDescent="0.2">
      <c r="A1064" s="5" t="s">
        <v>2041</v>
      </c>
      <c r="B1064" s="5">
        <v>370</v>
      </c>
      <c r="C1064" s="5">
        <v>1.75</v>
      </c>
      <c r="D1064" s="5">
        <v>1.5</v>
      </c>
      <c r="E1064" s="5">
        <v>2</v>
      </c>
    </row>
    <row r="1065" spans="1:5" x14ac:dyDescent="0.2">
      <c r="A1065" s="5" t="s">
        <v>2041</v>
      </c>
      <c r="B1065" s="5">
        <v>372</v>
      </c>
      <c r="C1065" s="5">
        <v>1.75</v>
      </c>
      <c r="D1065" s="5">
        <v>1.5</v>
      </c>
      <c r="E1065" s="5">
        <v>2</v>
      </c>
    </row>
    <row r="1066" spans="1:5" x14ac:dyDescent="0.2">
      <c r="A1066" s="5" t="s">
        <v>2041</v>
      </c>
      <c r="B1066" s="5">
        <v>377</v>
      </c>
      <c r="C1066" s="5">
        <v>1.75</v>
      </c>
      <c r="D1066" s="5">
        <v>1.5</v>
      </c>
      <c r="E1066" s="5">
        <v>2</v>
      </c>
    </row>
    <row r="1067" spans="1:5" x14ac:dyDescent="0.2">
      <c r="A1067" s="5" t="s">
        <v>2041</v>
      </c>
      <c r="B1067" s="5">
        <v>379</v>
      </c>
      <c r="C1067" s="5">
        <v>2</v>
      </c>
      <c r="D1067" s="5">
        <v>2</v>
      </c>
      <c r="E1067" s="5">
        <v>2</v>
      </c>
    </row>
    <row r="1068" spans="1:5" x14ac:dyDescent="0.2">
      <c r="A1068" s="5" t="s">
        <v>2041</v>
      </c>
      <c r="B1068" s="5">
        <v>386</v>
      </c>
      <c r="C1068" s="5">
        <v>2</v>
      </c>
      <c r="D1068" s="5">
        <v>2</v>
      </c>
      <c r="E1068" s="5">
        <v>2</v>
      </c>
    </row>
    <row r="1069" spans="1:5" x14ac:dyDescent="0.2">
      <c r="A1069" s="5" t="s">
        <v>2041</v>
      </c>
      <c r="B1069" s="5">
        <v>388</v>
      </c>
      <c r="C1069" s="5">
        <v>2</v>
      </c>
      <c r="D1069" s="5">
        <v>2</v>
      </c>
      <c r="E1069" s="5">
        <v>2</v>
      </c>
    </row>
    <row r="1070" spans="1:5" x14ac:dyDescent="0.2">
      <c r="A1070" s="5" t="s">
        <v>2041</v>
      </c>
      <c r="B1070" s="5">
        <v>391</v>
      </c>
      <c r="C1070" s="5">
        <v>2</v>
      </c>
      <c r="D1070" s="5">
        <v>2</v>
      </c>
      <c r="E1070" s="5">
        <v>2</v>
      </c>
    </row>
    <row r="1071" spans="1:5" x14ac:dyDescent="0.2">
      <c r="A1071" s="5" t="s">
        <v>2041</v>
      </c>
      <c r="B1071" s="5">
        <v>393</v>
      </c>
      <c r="C1071" s="5">
        <v>2</v>
      </c>
      <c r="D1071" s="5">
        <v>2</v>
      </c>
      <c r="E1071" s="5">
        <v>2</v>
      </c>
    </row>
    <row r="1072" spans="1:5" x14ac:dyDescent="0.2">
      <c r="A1072" s="5" t="s">
        <v>2041</v>
      </c>
      <c r="B1072" s="5">
        <v>395</v>
      </c>
      <c r="C1072" s="5">
        <v>2</v>
      </c>
      <c r="D1072" s="5">
        <v>2</v>
      </c>
      <c r="E1072" s="5">
        <v>2</v>
      </c>
    </row>
    <row r="1073" spans="1:5" x14ac:dyDescent="0.2">
      <c r="A1073" s="5" t="s">
        <v>2041</v>
      </c>
      <c r="B1073" s="5">
        <v>398</v>
      </c>
      <c r="C1073" s="5">
        <v>2</v>
      </c>
      <c r="D1073" s="5">
        <v>2</v>
      </c>
      <c r="E1073" s="5">
        <v>2</v>
      </c>
    </row>
    <row r="1074" spans="1:5" x14ac:dyDescent="0.2">
      <c r="A1074" s="5" t="s">
        <v>2041</v>
      </c>
      <c r="B1074" s="5">
        <v>400</v>
      </c>
      <c r="C1074" s="5">
        <v>1</v>
      </c>
      <c r="D1074" s="5">
        <v>1</v>
      </c>
      <c r="E1074" s="5">
        <v>1</v>
      </c>
    </row>
    <row r="1075" spans="1:5" x14ac:dyDescent="0.2">
      <c r="A1075" s="5" t="s">
        <v>2041</v>
      </c>
      <c r="B1075" s="5">
        <v>402</v>
      </c>
      <c r="C1075" s="5">
        <v>2</v>
      </c>
      <c r="D1075" s="5">
        <v>2</v>
      </c>
      <c r="E1075" s="5">
        <v>2</v>
      </c>
    </row>
    <row r="1076" spans="1:5" x14ac:dyDescent="0.2">
      <c r="A1076" s="5" t="s">
        <v>2041</v>
      </c>
      <c r="B1076" s="5">
        <v>405</v>
      </c>
      <c r="C1076" s="5">
        <v>2</v>
      </c>
      <c r="D1076" s="5">
        <v>2</v>
      </c>
      <c r="E1076" s="5">
        <v>2</v>
      </c>
    </row>
    <row r="1077" spans="1:5" x14ac:dyDescent="0.2">
      <c r="A1077" s="5" t="s">
        <v>2041</v>
      </c>
      <c r="B1077" s="5">
        <v>407</v>
      </c>
      <c r="C1077" s="5">
        <v>2</v>
      </c>
      <c r="D1077" s="5">
        <v>2</v>
      </c>
      <c r="E1077" s="5">
        <v>2</v>
      </c>
    </row>
    <row r="1078" spans="1:5" x14ac:dyDescent="0.2">
      <c r="A1078" s="5" t="s">
        <v>2041</v>
      </c>
      <c r="B1078" s="5">
        <v>409</v>
      </c>
      <c r="C1078" s="5">
        <v>2</v>
      </c>
      <c r="D1078" s="5">
        <v>2</v>
      </c>
      <c r="E1078" s="5">
        <v>2</v>
      </c>
    </row>
    <row r="1079" spans="1:5" x14ac:dyDescent="0.2">
      <c r="A1079" s="5" t="s">
        <v>2041</v>
      </c>
      <c r="B1079" s="5">
        <v>412</v>
      </c>
      <c r="C1079" s="5">
        <v>2</v>
      </c>
      <c r="D1079" s="5">
        <v>2</v>
      </c>
      <c r="E1079" s="5">
        <v>2</v>
      </c>
    </row>
    <row r="1080" spans="1:5" x14ac:dyDescent="0.2">
      <c r="A1080" s="5" t="s">
        <v>2041</v>
      </c>
      <c r="B1080" s="5">
        <v>414</v>
      </c>
      <c r="C1080" s="5">
        <v>2</v>
      </c>
      <c r="D1080" s="5">
        <v>2</v>
      </c>
      <c r="E1080" s="5">
        <v>2</v>
      </c>
    </row>
    <row r="1081" spans="1:5" x14ac:dyDescent="0.2">
      <c r="A1081" s="5" t="s">
        <v>2041</v>
      </c>
      <c r="B1081" s="5">
        <v>414</v>
      </c>
      <c r="C1081" s="5">
        <v>2</v>
      </c>
      <c r="D1081" s="5">
        <v>2</v>
      </c>
      <c r="E1081" s="5">
        <v>2</v>
      </c>
    </row>
    <row r="1082" spans="1:5" x14ac:dyDescent="0.2">
      <c r="A1082" s="5" t="s">
        <v>2041</v>
      </c>
      <c r="B1082" s="5">
        <v>419</v>
      </c>
      <c r="C1082" s="5">
        <v>0.75</v>
      </c>
      <c r="D1082" s="5">
        <v>0.5</v>
      </c>
      <c r="E1082" s="5">
        <v>1</v>
      </c>
    </row>
    <row r="1083" spans="1:5" x14ac:dyDescent="0.2">
      <c r="A1083" s="5" t="s">
        <v>2041</v>
      </c>
      <c r="B1083" s="5">
        <v>421</v>
      </c>
      <c r="C1083" s="5">
        <v>1</v>
      </c>
      <c r="D1083" s="5">
        <v>1</v>
      </c>
      <c r="E1083" s="5">
        <v>1</v>
      </c>
    </row>
    <row r="1084" spans="1:5" x14ac:dyDescent="0.2">
      <c r="A1084" s="5" t="s">
        <v>2041</v>
      </c>
      <c r="B1084" s="5">
        <v>423</v>
      </c>
      <c r="C1084" s="5">
        <v>1</v>
      </c>
      <c r="D1084" s="5">
        <v>1</v>
      </c>
      <c r="E1084" s="5">
        <v>1</v>
      </c>
    </row>
    <row r="1085" spans="1:5" x14ac:dyDescent="0.2">
      <c r="A1085" s="5" t="s">
        <v>2041</v>
      </c>
      <c r="B1085" s="5">
        <v>426</v>
      </c>
      <c r="C1085" s="5">
        <v>1</v>
      </c>
      <c r="D1085" s="5">
        <v>1</v>
      </c>
      <c r="E1085" s="5">
        <v>1</v>
      </c>
    </row>
    <row r="1086" spans="1:5" x14ac:dyDescent="0.2">
      <c r="A1086" s="5" t="s">
        <v>2041</v>
      </c>
      <c r="B1086" s="5">
        <v>430</v>
      </c>
      <c r="C1086" s="5">
        <v>0.75</v>
      </c>
      <c r="D1086" s="5">
        <v>0.5</v>
      </c>
      <c r="E1086" s="5">
        <v>1</v>
      </c>
    </row>
    <row r="1087" spans="1:5" x14ac:dyDescent="0.2">
      <c r="A1087" s="5" t="s">
        <v>2041</v>
      </c>
      <c r="B1087" s="5">
        <v>433</v>
      </c>
      <c r="C1087" s="5">
        <v>1.25</v>
      </c>
      <c r="D1087" s="5">
        <v>1.5</v>
      </c>
      <c r="E1087" s="5">
        <v>1</v>
      </c>
    </row>
    <row r="1088" spans="1:5" x14ac:dyDescent="0.2">
      <c r="A1088" s="5" t="s">
        <v>2041</v>
      </c>
      <c r="B1088" s="5">
        <v>435</v>
      </c>
      <c r="C1088" s="5">
        <v>1.5</v>
      </c>
      <c r="D1088" s="5">
        <v>1.5</v>
      </c>
      <c r="E1088" s="5">
        <v>1.5</v>
      </c>
    </row>
    <row r="1089" spans="1:5" x14ac:dyDescent="0.2">
      <c r="A1089" s="5" t="s">
        <v>2041</v>
      </c>
      <c r="B1089" s="5">
        <v>437</v>
      </c>
      <c r="C1089" s="5">
        <v>1.5</v>
      </c>
      <c r="D1089" s="5">
        <v>1.5</v>
      </c>
      <c r="E1089" s="5">
        <v>1.5</v>
      </c>
    </row>
    <row r="1090" spans="1:5" x14ac:dyDescent="0.2">
      <c r="A1090" s="5" t="s">
        <v>2041</v>
      </c>
      <c r="B1090" s="5">
        <v>440</v>
      </c>
      <c r="C1090" s="5">
        <v>1.75</v>
      </c>
      <c r="D1090" s="5">
        <v>1.5</v>
      </c>
      <c r="E1090" s="5">
        <v>2</v>
      </c>
    </row>
    <row r="1091" spans="1:5" x14ac:dyDescent="0.2">
      <c r="A1091" s="5" t="s">
        <v>2041</v>
      </c>
      <c r="B1091" s="5">
        <v>442</v>
      </c>
      <c r="C1091" s="5">
        <v>2</v>
      </c>
      <c r="D1091" s="5">
        <v>2</v>
      </c>
      <c r="E1091" s="5">
        <v>2</v>
      </c>
    </row>
    <row r="1092" spans="1:5" x14ac:dyDescent="0.2">
      <c r="A1092" s="5" t="s">
        <v>2041</v>
      </c>
      <c r="B1092" s="5">
        <v>447</v>
      </c>
      <c r="C1092" s="5">
        <v>0.5</v>
      </c>
      <c r="D1092" s="5">
        <v>0.5</v>
      </c>
      <c r="E1092" s="5">
        <v>0.5</v>
      </c>
    </row>
    <row r="1093" spans="1:5" x14ac:dyDescent="0.2">
      <c r="A1093" s="5" t="s">
        <v>2041</v>
      </c>
      <c r="B1093" s="5">
        <v>451</v>
      </c>
      <c r="C1093" s="5">
        <v>2</v>
      </c>
      <c r="D1093" s="5">
        <v>2</v>
      </c>
      <c r="E1093" s="5">
        <v>2</v>
      </c>
    </row>
    <row r="1094" spans="1:5" x14ac:dyDescent="0.2">
      <c r="A1094" s="5" t="s">
        <v>2041</v>
      </c>
      <c r="B1094" s="5">
        <v>454</v>
      </c>
      <c r="C1094" s="5">
        <v>1.5</v>
      </c>
      <c r="D1094" s="5">
        <v>1</v>
      </c>
      <c r="E1094" s="5">
        <v>2</v>
      </c>
    </row>
    <row r="1095" spans="1:5" x14ac:dyDescent="0.2">
      <c r="A1095" s="5" t="s">
        <v>2041</v>
      </c>
      <c r="B1095" s="5">
        <v>456</v>
      </c>
      <c r="C1095" s="5">
        <v>1.75</v>
      </c>
      <c r="D1095" s="5">
        <v>1.5</v>
      </c>
      <c r="E1095" s="5">
        <v>2</v>
      </c>
    </row>
    <row r="1096" spans="1:5" x14ac:dyDescent="0.2">
      <c r="A1096" s="5" t="s">
        <v>2041</v>
      </c>
      <c r="B1096" s="5">
        <v>461</v>
      </c>
      <c r="C1096" s="5">
        <v>1</v>
      </c>
      <c r="D1096" s="5">
        <v>1</v>
      </c>
      <c r="E1096" s="5">
        <v>1</v>
      </c>
    </row>
    <row r="1097" spans="1:5" x14ac:dyDescent="0.2">
      <c r="A1097" s="5" t="s">
        <v>2041</v>
      </c>
      <c r="B1097" s="5">
        <v>463</v>
      </c>
      <c r="C1097" s="5">
        <v>1</v>
      </c>
      <c r="D1097" s="5">
        <v>1</v>
      </c>
      <c r="E1097" s="5">
        <v>1</v>
      </c>
    </row>
    <row r="1098" spans="1:5" x14ac:dyDescent="0.2">
      <c r="A1098" s="5" t="s">
        <v>2041</v>
      </c>
      <c r="B1098" s="5">
        <v>465</v>
      </c>
      <c r="C1098" s="5">
        <v>1</v>
      </c>
      <c r="D1098" s="5">
        <v>1</v>
      </c>
      <c r="E1098" s="5">
        <v>1</v>
      </c>
    </row>
    <row r="1099" spans="1:5" x14ac:dyDescent="0.2">
      <c r="A1099" s="5" t="s">
        <v>2041</v>
      </c>
      <c r="B1099" s="5">
        <v>468</v>
      </c>
      <c r="C1099" s="5">
        <v>2</v>
      </c>
      <c r="D1099" s="5">
        <v>2</v>
      </c>
      <c r="E1099" s="5">
        <v>2</v>
      </c>
    </row>
    <row r="1100" spans="1:5" x14ac:dyDescent="0.2">
      <c r="A1100" s="5" t="s">
        <v>2041</v>
      </c>
      <c r="B1100" s="5">
        <v>470</v>
      </c>
      <c r="C1100" s="5">
        <v>2</v>
      </c>
      <c r="D1100" s="5">
        <v>2</v>
      </c>
      <c r="E1100" s="5">
        <v>2</v>
      </c>
    </row>
    <row r="1101" spans="1:5" x14ac:dyDescent="0.2">
      <c r="A1101" s="5" t="s">
        <v>2041</v>
      </c>
      <c r="B1101" s="5">
        <v>475</v>
      </c>
      <c r="C1101" s="5">
        <v>1</v>
      </c>
      <c r="D1101" s="5">
        <v>1</v>
      </c>
      <c r="E1101" s="5">
        <v>1</v>
      </c>
    </row>
    <row r="1102" spans="1:5" x14ac:dyDescent="0.2">
      <c r="A1102" s="5" t="s">
        <v>2041</v>
      </c>
      <c r="B1102" s="5">
        <v>477</v>
      </c>
      <c r="C1102" s="5">
        <v>1</v>
      </c>
      <c r="D1102" s="5">
        <v>1</v>
      </c>
      <c r="E1102" s="5">
        <v>1</v>
      </c>
    </row>
    <row r="1103" spans="1:5" x14ac:dyDescent="0.2">
      <c r="A1103" s="5" t="s">
        <v>2041</v>
      </c>
      <c r="B1103" s="5">
        <v>479</v>
      </c>
      <c r="C1103" s="5">
        <v>1</v>
      </c>
      <c r="D1103" s="5">
        <v>1</v>
      </c>
      <c r="E1103" s="5">
        <v>1</v>
      </c>
    </row>
    <row r="1104" spans="1:5" x14ac:dyDescent="0.2">
      <c r="A1104" s="5" t="s">
        <v>2041</v>
      </c>
      <c r="B1104" s="5">
        <v>482</v>
      </c>
      <c r="C1104" s="5">
        <v>2</v>
      </c>
      <c r="D1104" s="5">
        <v>2</v>
      </c>
      <c r="E1104" s="5">
        <v>2</v>
      </c>
    </row>
    <row r="1105" spans="1:5" x14ac:dyDescent="0.2">
      <c r="A1105" s="5" t="s">
        <v>2041</v>
      </c>
      <c r="B1105" s="5">
        <v>484</v>
      </c>
      <c r="C1105" s="5">
        <v>2</v>
      </c>
      <c r="D1105" s="5">
        <v>2</v>
      </c>
      <c r="E1105" s="5">
        <v>2</v>
      </c>
    </row>
    <row r="1106" spans="1:5" x14ac:dyDescent="0.2">
      <c r="A1106" s="5" t="s">
        <v>2041</v>
      </c>
      <c r="B1106" s="5">
        <v>489</v>
      </c>
      <c r="C1106" s="5">
        <v>2</v>
      </c>
      <c r="D1106" s="5">
        <v>2</v>
      </c>
      <c r="E1106" s="5">
        <v>2</v>
      </c>
    </row>
    <row r="1107" spans="1:5" x14ac:dyDescent="0.2">
      <c r="A1107" s="5" t="s">
        <v>2041</v>
      </c>
      <c r="B1107" s="5">
        <v>493</v>
      </c>
      <c r="C1107" s="5">
        <v>2</v>
      </c>
      <c r="D1107" s="5">
        <v>2</v>
      </c>
      <c r="E1107" s="5">
        <v>2</v>
      </c>
    </row>
    <row r="1108" spans="1:5" x14ac:dyDescent="0.2">
      <c r="A1108" s="5" t="s">
        <v>2041</v>
      </c>
      <c r="B1108" s="5">
        <v>496</v>
      </c>
      <c r="C1108" s="5">
        <v>2</v>
      </c>
      <c r="D1108" s="5">
        <v>2</v>
      </c>
      <c r="E1108" s="5">
        <v>2</v>
      </c>
    </row>
    <row r="1109" spans="1:5" x14ac:dyDescent="0.2">
      <c r="A1109" s="5" t="s">
        <v>2041</v>
      </c>
      <c r="B1109" s="5">
        <v>498</v>
      </c>
      <c r="C1109" s="5">
        <v>2</v>
      </c>
      <c r="D1109" s="5">
        <v>2</v>
      </c>
      <c r="E1109" s="5">
        <v>2</v>
      </c>
    </row>
    <row r="1110" spans="1:5" x14ac:dyDescent="0.2">
      <c r="A1110" s="5" t="s">
        <v>2041</v>
      </c>
      <c r="B1110" s="5">
        <v>503</v>
      </c>
      <c r="C1110" s="5">
        <v>2</v>
      </c>
      <c r="D1110" s="5">
        <v>2</v>
      </c>
      <c r="E1110" s="5">
        <v>2</v>
      </c>
    </row>
    <row r="1111" spans="1:5" x14ac:dyDescent="0.2">
      <c r="A1111" s="5" t="s">
        <v>2041</v>
      </c>
      <c r="B1111" s="5">
        <v>505</v>
      </c>
      <c r="C1111" s="5">
        <v>2</v>
      </c>
      <c r="D1111" s="5">
        <v>2</v>
      </c>
      <c r="E1111" s="5">
        <v>2</v>
      </c>
    </row>
    <row r="1112" spans="1:5" x14ac:dyDescent="0.2">
      <c r="A1112" s="5" t="s">
        <v>2041</v>
      </c>
      <c r="B1112" s="5">
        <v>507</v>
      </c>
      <c r="C1112" s="5">
        <v>2</v>
      </c>
      <c r="D1112" s="5">
        <v>2</v>
      </c>
      <c r="E1112" s="5">
        <v>2</v>
      </c>
    </row>
    <row r="1113" spans="1:5" x14ac:dyDescent="0.2">
      <c r="A1113" s="5" t="s">
        <v>2041</v>
      </c>
      <c r="B1113" s="5">
        <v>510</v>
      </c>
      <c r="C1113" s="5">
        <v>2</v>
      </c>
      <c r="D1113" s="5">
        <v>2</v>
      </c>
      <c r="E1113" s="5">
        <v>2</v>
      </c>
    </row>
    <row r="1114" spans="1:5" x14ac:dyDescent="0.2">
      <c r="A1114" s="5" t="s">
        <v>2041</v>
      </c>
      <c r="B1114" s="5">
        <v>512</v>
      </c>
      <c r="C1114" s="5">
        <v>2</v>
      </c>
      <c r="D1114" s="5">
        <v>2</v>
      </c>
      <c r="E1114" s="5">
        <v>2</v>
      </c>
    </row>
    <row r="1115" spans="1:5" x14ac:dyDescent="0.2">
      <c r="A1115" s="5" t="s">
        <v>2041</v>
      </c>
      <c r="B1115" s="5">
        <v>514</v>
      </c>
      <c r="C1115" s="5">
        <v>2</v>
      </c>
      <c r="D1115" s="5">
        <v>2</v>
      </c>
      <c r="E1115" s="5">
        <v>2</v>
      </c>
    </row>
    <row r="1116" spans="1:5" x14ac:dyDescent="0.2">
      <c r="A1116" s="5" t="s">
        <v>2041</v>
      </c>
      <c r="B1116" s="5">
        <v>517</v>
      </c>
      <c r="C1116" s="5">
        <v>2</v>
      </c>
      <c r="D1116" s="5">
        <v>2</v>
      </c>
      <c r="E1116" s="5">
        <v>2</v>
      </c>
    </row>
    <row r="1117" spans="1:5" x14ac:dyDescent="0.2">
      <c r="A1117" s="5" t="s">
        <v>2041</v>
      </c>
      <c r="B1117" s="5">
        <v>519</v>
      </c>
      <c r="C1117" s="5">
        <v>2</v>
      </c>
      <c r="D1117" s="5">
        <v>2</v>
      </c>
      <c r="E1117" s="5">
        <v>2</v>
      </c>
    </row>
    <row r="1118" spans="1:5" x14ac:dyDescent="0.2">
      <c r="A1118" s="5" t="s">
        <v>2041</v>
      </c>
      <c r="B1118" s="5">
        <v>521</v>
      </c>
      <c r="C1118" s="5">
        <v>2</v>
      </c>
      <c r="D1118" s="5">
        <v>2</v>
      </c>
      <c r="E1118" s="5">
        <v>2</v>
      </c>
    </row>
    <row r="1119" spans="1:5" x14ac:dyDescent="0.2">
      <c r="A1119" s="5" t="s">
        <v>2041</v>
      </c>
      <c r="B1119" s="5">
        <v>524</v>
      </c>
      <c r="C1119" s="5">
        <v>2</v>
      </c>
      <c r="D1119" s="5">
        <v>2</v>
      </c>
      <c r="E1119" s="5">
        <v>2</v>
      </c>
    </row>
    <row r="1120" spans="1:5" x14ac:dyDescent="0.2">
      <c r="A1120" s="5" t="s">
        <v>2041</v>
      </c>
      <c r="B1120" s="5">
        <v>526</v>
      </c>
      <c r="C1120" s="5">
        <v>2</v>
      </c>
      <c r="D1120" s="5">
        <v>2</v>
      </c>
      <c r="E1120" s="5">
        <v>2</v>
      </c>
    </row>
    <row r="1121" spans="1:5" x14ac:dyDescent="0.2">
      <c r="A1121" s="5" t="s">
        <v>2041</v>
      </c>
      <c r="B1121" s="5">
        <v>531</v>
      </c>
      <c r="C1121" s="5">
        <v>2</v>
      </c>
      <c r="D1121" s="5">
        <v>2</v>
      </c>
      <c r="E1121" s="5">
        <v>2</v>
      </c>
    </row>
    <row r="1122" spans="1:5" x14ac:dyDescent="0.2">
      <c r="A1122" s="5" t="s">
        <v>2041</v>
      </c>
      <c r="B1122" s="5">
        <v>533</v>
      </c>
      <c r="C1122" s="5">
        <v>2</v>
      </c>
      <c r="D1122" s="5">
        <v>2</v>
      </c>
      <c r="E1122" s="5">
        <v>2</v>
      </c>
    </row>
    <row r="1123" spans="1:5" x14ac:dyDescent="0.2">
      <c r="A1123" s="5" t="s">
        <v>2041</v>
      </c>
      <c r="B1123" s="5">
        <v>535</v>
      </c>
      <c r="C1123" s="5">
        <v>2</v>
      </c>
      <c r="D1123" s="5">
        <v>2</v>
      </c>
      <c r="E1123" s="5">
        <v>2</v>
      </c>
    </row>
    <row r="1124" spans="1:5" x14ac:dyDescent="0.2">
      <c r="A1124" s="5" t="s">
        <v>2041</v>
      </c>
      <c r="B1124" s="5">
        <v>538</v>
      </c>
      <c r="C1124" s="5">
        <v>2</v>
      </c>
      <c r="D1124" s="5">
        <v>2</v>
      </c>
      <c r="E1124" s="5">
        <v>2</v>
      </c>
    </row>
    <row r="1125" spans="1:5" x14ac:dyDescent="0.2">
      <c r="A1125" s="5" t="s">
        <v>2041</v>
      </c>
      <c r="B1125" s="5">
        <v>540</v>
      </c>
      <c r="C1125" s="5">
        <v>2</v>
      </c>
      <c r="D1125" s="5">
        <v>2</v>
      </c>
      <c r="E1125" s="5">
        <v>2</v>
      </c>
    </row>
    <row r="1126" spans="1:5" x14ac:dyDescent="0.2">
      <c r="A1126" s="5" t="s">
        <v>2041</v>
      </c>
      <c r="B1126" s="5">
        <v>545</v>
      </c>
      <c r="C1126" s="5">
        <v>1.5</v>
      </c>
      <c r="D1126" s="5">
        <v>1.5</v>
      </c>
      <c r="E1126" s="5">
        <v>1.5</v>
      </c>
    </row>
    <row r="1127" spans="1:5" x14ac:dyDescent="0.2">
      <c r="A1127" s="5" t="s">
        <v>2041</v>
      </c>
      <c r="B1127" s="5">
        <v>547</v>
      </c>
      <c r="C1127" s="5">
        <v>2</v>
      </c>
      <c r="D1127" s="5">
        <v>2</v>
      </c>
      <c r="E1127" s="5">
        <v>2</v>
      </c>
    </row>
    <row r="1128" spans="1:5" x14ac:dyDescent="0.2">
      <c r="A1128" s="5" t="s">
        <v>2041</v>
      </c>
      <c r="B1128" s="5">
        <v>550</v>
      </c>
      <c r="C1128" s="5">
        <v>2</v>
      </c>
      <c r="D1128" s="5">
        <v>2</v>
      </c>
      <c r="E1128" s="5">
        <v>2</v>
      </c>
    </row>
    <row r="1129" spans="1:5" x14ac:dyDescent="0.2">
      <c r="A1129" s="5" t="s">
        <v>2041</v>
      </c>
      <c r="B1129" s="5">
        <v>554</v>
      </c>
      <c r="C1129" s="5">
        <v>2</v>
      </c>
      <c r="D1129" s="5">
        <v>2</v>
      </c>
      <c r="E1129" s="5">
        <v>2</v>
      </c>
    </row>
    <row r="1130" spans="1:5" x14ac:dyDescent="0.2">
      <c r="A1130" s="5" t="s">
        <v>2041</v>
      </c>
      <c r="B1130" s="5">
        <v>559</v>
      </c>
      <c r="C1130" s="5">
        <v>1.75</v>
      </c>
      <c r="D1130" s="5">
        <v>1.5</v>
      </c>
      <c r="E1130" s="5">
        <v>2</v>
      </c>
    </row>
    <row r="1131" spans="1:5" x14ac:dyDescent="0.2">
      <c r="A1131" s="5" t="s">
        <v>2041</v>
      </c>
      <c r="B1131" s="5">
        <v>561</v>
      </c>
      <c r="C1131" s="5">
        <v>2</v>
      </c>
      <c r="D1131" s="5">
        <v>2</v>
      </c>
      <c r="E1131" s="5">
        <v>2</v>
      </c>
    </row>
    <row r="1132" spans="1:5" x14ac:dyDescent="0.2">
      <c r="A1132" s="5" t="s">
        <v>2041</v>
      </c>
      <c r="B1132" s="5">
        <v>563</v>
      </c>
      <c r="C1132" s="5">
        <v>2</v>
      </c>
      <c r="D1132" s="5">
        <v>2</v>
      </c>
      <c r="E1132" s="5">
        <v>2</v>
      </c>
    </row>
    <row r="1133" spans="1:5" x14ac:dyDescent="0.2">
      <c r="A1133" s="5" t="s">
        <v>2041</v>
      </c>
      <c r="B1133" s="5">
        <v>566</v>
      </c>
      <c r="C1133" s="5">
        <v>2</v>
      </c>
      <c r="D1133" s="5">
        <v>2</v>
      </c>
      <c r="E1133" s="5">
        <v>2</v>
      </c>
    </row>
    <row r="1134" spans="1:5" x14ac:dyDescent="0.2">
      <c r="A1134" s="5" t="s">
        <v>2041</v>
      </c>
      <c r="B1134" s="5">
        <v>568</v>
      </c>
      <c r="C1134" s="5">
        <v>2</v>
      </c>
      <c r="D1134" s="5">
        <v>2</v>
      </c>
      <c r="E1134" s="5">
        <v>2</v>
      </c>
    </row>
    <row r="1135" spans="1:5" x14ac:dyDescent="0.2">
      <c r="A1135" s="5" t="s">
        <v>2041</v>
      </c>
      <c r="B1135" s="5">
        <v>573</v>
      </c>
      <c r="C1135" s="5">
        <v>1</v>
      </c>
      <c r="D1135" s="5">
        <v>1</v>
      </c>
      <c r="E1135" s="5">
        <v>1</v>
      </c>
    </row>
    <row r="1136" spans="1:5" x14ac:dyDescent="0.2">
      <c r="A1136" s="5" t="s">
        <v>2041</v>
      </c>
      <c r="B1136" s="5">
        <v>575</v>
      </c>
      <c r="C1136" s="5">
        <v>1.5</v>
      </c>
      <c r="D1136" s="5">
        <v>1.5</v>
      </c>
      <c r="E1136" s="5">
        <v>1.5</v>
      </c>
    </row>
    <row r="1137" spans="1:5" x14ac:dyDescent="0.2">
      <c r="A1137" s="5" t="s">
        <v>2041</v>
      </c>
      <c r="B1137" s="5">
        <v>577</v>
      </c>
      <c r="C1137" s="5">
        <v>2</v>
      </c>
      <c r="D1137" s="5">
        <v>2</v>
      </c>
      <c r="E1137" s="5">
        <v>2</v>
      </c>
    </row>
    <row r="1138" spans="1:5" x14ac:dyDescent="0.2">
      <c r="A1138" s="5" t="s">
        <v>2041</v>
      </c>
      <c r="B1138" s="5">
        <v>580</v>
      </c>
      <c r="C1138" s="5">
        <v>2</v>
      </c>
      <c r="D1138" s="5">
        <v>2</v>
      </c>
      <c r="E1138" s="5">
        <v>2</v>
      </c>
    </row>
    <row r="1139" spans="1:5" x14ac:dyDescent="0.2">
      <c r="A1139" s="5" t="s">
        <v>2041</v>
      </c>
      <c r="B1139" s="5">
        <v>587</v>
      </c>
      <c r="C1139" s="5">
        <v>1.5</v>
      </c>
      <c r="D1139" s="5">
        <v>1.5</v>
      </c>
      <c r="E1139" s="5">
        <v>1.5</v>
      </c>
    </row>
    <row r="1140" spans="1:5" x14ac:dyDescent="0.2">
      <c r="A1140" s="5" t="s">
        <v>2041</v>
      </c>
      <c r="B1140" s="5">
        <v>589</v>
      </c>
      <c r="C1140" s="5">
        <v>2</v>
      </c>
      <c r="D1140" s="5">
        <v>2</v>
      </c>
      <c r="E1140" s="5">
        <v>2</v>
      </c>
    </row>
    <row r="1141" spans="1:5" x14ac:dyDescent="0.2">
      <c r="A1141" s="5" t="s">
        <v>2041</v>
      </c>
      <c r="B1141" s="5">
        <v>591</v>
      </c>
      <c r="C1141" s="5">
        <v>2</v>
      </c>
      <c r="D1141" s="5">
        <v>2</v>
      </c>
      <c r="E1141" s="5">
        <v>2</v>
      </c>
    </row>
    <row r="1142" spans="1:5" x14ac:dyDescent="0.2">
      <c r="A1142" s="5" t="s">
        <v>2041</v>
      </c>
      <c r="B1142" s="5">
        <v>594</v>
      </c>
      <c r="C1142" s="5">
        <v>2</v>
      </c>
      <c r="D1142" s="5">
        <v>2</v>
      </c>
      <c r="E1142" s="5">
        <v>2</v>
      </c>
    </row>
    <row r="1143" spans="1:5" x14ac:dyDescent="0.2">
      <c r="A1143" s="5" t="s">
        <v>2041</v>
      </c>
      <c r="B1143" s="5">
        <v>596</v>
      </c>
      <c r="C1143" s="5">
        <v>2</v>
      </c>
      <c r="D1143" s="5">
        <v>2</v>
      </c>
      <c r="E1143" s="5">
        <v>2</v>
      </c>
    </row>
    <row r="1144" spans="1:5" x14ac:dyDescent="0.2">
      <c r="A1144" s="5" t="s">
        <v>2042</v>
      </c>
      <c r="B1144" s="5">
        <v>92</v>
      </c>
      <c r="C1144" s="5">
        <v>2</v>
      </c>
      <c r="D1144" s="5">
        <v>2</v>
      </c>
      <c r="E1144" s="5">
        <v>2</v>
      </c>
    </row>
    <row r="1145" spans="1:5" x14ac:dyDescent="0.2">
      <c r="A1145" s="5" t="s">
        <v>2042</v>
      </c>
      <c r="B1145" s="5">
        <v>99</v>
      </c>
      <c r="C1145" s="5">
        <v>2</v>
      </c>
      <c r="D1145" s="5">
        <v>2</v>
      </c>
      <c r="E1145" s="5">
        <v>2</v>
      </c>
    </row>
    <row r="1146" spans="1:5" x14ac:dyDescent="0.2">
      <c r="A1146" s="5" t="s">
        <v>2042</v>
      </c>
      <c r="B1146" s="5">
        <v>106</v>
      </c>
      <c r="C1146" s="5">
        <v>2</v>
      </c>
      <c r="D1146" s="5">
        <v>2</v>
      </c>
      <c r="E1146" s="5">
        <v>2</v>
      </c>
    </row>
    <row r="1147" spans="1:5" x14ac:dyDescent="0.2">
      <c r="A1147" s="5" t="s">
        <v>2042</v>
      </c>
      <c r="B1147" s="5">
        <v>113</v>
      </c>
      <c r="C1147" s="5">
        <v>2</v>
      </c>
      <c r="D1147" s="5">
        <v>2</v>
      </c>
      <c r="E1147" s="5">
        <v>2</v>
      </c>
    </row>
    <row r="1148" spans="1:5" x14ac:dyDescent="0.2">
      <c r="A1148" s="5" t="s">
        <v>2042</v>
      </c>
      <c r="B1148" s="5">
        <v>120</v>
      </c>
      <c r="C1148" s="5">
        <v>2</v>
      </c>
      <c r="D1148" s="5">
        <v>2</v>
      </c>
      <c r="E1148" s="5">
        <v>2</v>
      </c>
    </row>
    <row r="1149" spans="1:5" x14ac:dyDescent="0.2">
      <c r="A1149" s="5" t="s">
        <v>2042</v>
      </c>
      <c r="B1149" s="5">
        <v>127</v>
      </c>
      <c r="C1149" s="5">
        <v>2</v>
      </c>
      <c r="D1149" s="5">
        <v>2</v>
      </c>
      <c r="E1149" s="5">
        <v>2</v>
      </c>
    </row>
    <row r="1150" spans="1:5" x14ac:dyDescent="0.2">
      <c r="A1150" s="5" t="s">
        <v>2042</v>
      </c>
      <c r="B1150" s="5">
        <v>134</v>
      </c>
      <c r="C1150" s="5">
        <v>2</v>
      </c>
      <c r="D1150" s="5">
        <v>2</v>
      </c>
      <c r="E1150" s="5">
        <v>2</v>
      </c>
    </row>
    <row r="1151" spans="1:5" x14ac:dyDescent="0.2">
      <c r="A1151" s="5" t="s">
        <v>2042</v>
      </c>
      <c r="B1151" s="5">
        <v>141</v>
      </c>
      <c r="C1151" s="5">
        <v>2</v>
      </c>
      <c r="D1151" s="5">
        <v>2</v>
      </c>
      <c r="E1151" s="5">
        <v>2</v>
      </c>
    </row>
    <row r="1152" spans="1:5" x14ac:dyDescent="0.2">
      <c r="A1152" s="5" t="s">
        <v>2042</v>
      </c>
      <c r="B1152" s="5">
        <v>148</v>
      </c>
      <c r="C1152" s="5">
        <v>1.75</v>
      </c>
      <c r="D1152" s="5">
        <v>1.5</v>
      </c>
      <c r="E1152" s="5">
        <v>2</v>
      </c>
    </row>
    <row r="1153" spans="1:5" x14ac:dyDescent="0.2">
      <c r="A1153" s="5" t="s">
        <v>2042</v>
      </c>
      <c r="B1153" s="5">
        <v>155</v>
      </c>
      <c r="C1153" s="5">
        <v>2</v>
      </c>
      <c r="D1153" s="5">
        <v>2</v>
      </c>
      <c r="E1153" s="5">
        <v>2</v>
      </c>
    </row>
    <row r="1154" spans="1:5" x14ac:dyDescent="0.2">
      <c r="A1154" s="5" t="s">
        <v>2042</v>
      </c>
      <c r="B1154" s="5">
        <v>162</v>
      </c>
      <c r="C1154" s="5">
        <v>2</v>
      </c>
      <c r="D1154" s="5">
        <v>2</v>
      </c>
      <c r="E1154" s="5">
        <v>2</v>
      </c>
    </row>
    <row r="1155" spans="1:5" x14ac:dyDescent="0.2">
      <c r="A1155" s="5" t="s">
        <v>2042</v>
      </c>
      <c r="B1155" s="5">
        <v>169</v>
      </c>
      <c r="C1155" s="5">
        <v>2</v>
      </c>
      <c r="D1155" s="5">
        <v>2</v>
      </c>
      <c r="E1155" s="5">
        <v>2</v>
      </c>
    </row>
    <row r="1156" spans="1:5" x14ac:dyDescent="0.2">
      <c r="A1156" s="5" t="s">
        <v>2042</v>
      </c>
      <c r="B1156" s="5">
        <v>176</v>
      </c>
      <c r="C1156" s="5">
        <v>2</v>
      </c>
      <c r="D1156" s="5">
        <v>2</v>
      </c>
      <c r="E1156" s="5">
        <v>2</v>
      </c>
    </row>
    <row r="1157" spans="1:5" x14ac:dyDescent="0.2">
      <c r="A1157" s="5" t="s">
        <v>2042</v>
      </c>
      <c r="B1157" s="5">
        <v>183</v>
      </c>
      <c r="C1157" s="5">
        <v>2</v>
      </c>
      <c r="D1157" s="5">
        <v>2</v>
      </c>
      <c r="E1157" s="5">
        <v>2</v>
      </c>
    </row>
    <row r="1158" spans="1:5" x14ac:dyDescent="0.2">
      <c r="A1158" s="5" t="s">
        <v>2042</v>
      </c>
      <c r="B1158" s="5">
        <v>190</v>
      </c>
      <c r="C1158" s="5">
        <v>2</v>
      </c>
      <c r="D1158" s="5">
        <v>2</v>
      </c>
      <c r="E1158" s="5">
        <v>2</v>
      </c>
    </row>
    <row r="1159" spans="1:5" x14ac:dyDescent="0.2">
      <c r="A1159" s="5" t="s">
        <v>2042</v>
      </c>
      <c r="B1159" s="5">
        <v>197</v>
      </c>
      <c r="C1159" s="5">
        <v>2</v>
      </c>
      <c r="D1159" s="5">
        <v>2</v>
      </c>
      <c r="E1159" s="5">
        <v>2</v>
      </c>
    </row>
    <row r="1160" spans="1:5" x14ac:dyDescent="0.2">
      <c r="A1160" s="5" t="s">
        <v>2042</v>
      </c>
      <c r="B1160" s="5">
        <v>204</v>
      </c>
      <c r="C1160" s="5">
        <v>2</v>
      </c>
      <c r="D1160" s="5">
        <v>2</v>
      </c>
      <c r="E1160" s="5">
        <v>2</v>
      </c>
    </row>
    <row r="1161" spans="1:5" x14ac:dyDescent="0.2">
      <c r="A1161" s="5" t="s">
        <v>2042</v>
      </c>
      <c r="B1161" s="5">
        <v>210</v>
      </c>
      <c r="C1161" s="5">
        <v>2</v>
      </c>
      <c r="D1161" s="5">
        <v>2</v>
      </c>
      <c r="E1161" s="5">
        <v>2</v>
      </c>
    </row>
    <row r="1162" spans="1:5" x14ac:dyDescent="0.2">
      <c r="A1162" s="5" t="s">
        <v>2042</v>
      </c>
      <c r="B1162" s="5">
        <v>218</v>
      </c>
      <c r="C1162" s="5">
        <v>2</v>
      </c>
      <c r="D1162" s="5">
        <v>2</v>
      </c>
      <c r="E1162" s="5">
        <v>2</v>
      </c>
    </row>
    <row r="1163" spans="1:5" x14ac:dyDescent="0.2">
      <c r="A1163" s="5" t="s">
        <v>2042</v>
      </c>
      <c r="B1163" s="5">
        <v>225</v>
      </c>
      <c r="C1163" s="5">
        <v>1.75</v>
      </c>
      <c r="D1163" s="5">
        <v>1.5</v>
      </c>
      <c r="E1163" s="5">
        <v>2</v>
      </c>
    </row>
    <row r="1164" spans="1:5" x14ac:dyDescent="0.2">
      <c r="A1164" s="5" t="s">
        <v>2042</v>
      </c>
      <c r="B1164" s="5">
        <v>232</v>
      </c>
      <c r="C1164" s="5">
        <v>2</v>
      </c>
      <c r="D1164" s="5">
        <v>2</v>
      </c>
      <c r="E1164" s="5">
        <v>2</v>
      </c>
    </row>
    <row r="1165" spans="1:5" x14ac:dyDescent="0.2">
      <c r="A1165" s="5" t="s">
        <v>2042</v>
      </c>
      <c r="B1165" s="5">
        <v>238</v>
      </c>
      <c r="C1165" s="5">
        <v>2</v>
      </c>
      <c r="D1165" s="5">
        <v>2</v>
      </c>
      <c r="E1165" s="5">
        <v>2</v>
      </c>
    </row>
    <row r="1166" spans="1:5" x14ac:dyDescent="0.2">
      <c r="A1166" s="5" t="s">
        <v>2042</v>
      </c>
      <c r="B1166" s="5">
        <v>246</v>
      </c>
      <c r="C1166" s="5">
        <v>2</v>
      </c>
      <c r="D1166" s="5">
        <v>2</v>
      </c>
      <c r="E1166" s="5">
        <v>2</v>
      </c>
    </row>
    <row r="1167" spans="1:5" x14ac:dyDescent="0.2">
      <c r="A1167" s="5" t="s">
        <v>2042</v>
      </c>
      <c r="B1167" s="5">
        <v>253</v>
      </c>
      <c r="C1167" s="5">
        <v>2</v>
      </c>
      <c r="D1167" s="5">
        <v>2</v>
      </c>
      <c r="E1167" s="5">
        <v>2</v>
      </c>
    </row>
    <row r="1168" spans="1:5" x14ac:dyDescent="0.2">
      <c r="A1168" s="5" t="s">
        <v>2042</v>
      </c>
      <c r="B1168" s="5">
        <v>260</v>
      </c>
      <c r="C1168" s="5">
        <v>2</v>
      </c>
      <c r="D1168" s="5">
        <v>2</v>
      </c>
      <c r="E1168" s="5">
        <v>2</v>
      </c>
    </row>
    <row r="1169" spans="1:5" x14ac:dyDescent="0.2">
      <c r="A1169" s="5" t="s">
        <v>2042</v>
      </c>
      <c r="B1169" s="5">
        <v>267</v>
      </c>
      <c r="C1169" s="5">
        <v>2</v>
      </c>
      <c r="D1169" s="5">
        <v>2</v>
      </c>
      <c r="E1169" s="5">
        <v>2</v>
      </c>
    </row>
    <row r="1170" spans="1:5" x14ac:dyDescent="0.2">
      <c r="A1170" s="5" t="s">
        <v>2042</v>
      </c>
      <c r="B1170" s="5">
        <v>272</v>
      </c>
      <c r="C1170" s="5">
        <v>2</v>
      </c>
      <c r="D1170" s="5">
        <v>2</v>
      </c>
      <c r="E1170" s="5">
        <v>2</v>
      </c>
    </row>
    <row r="1171" spans="1:5" x14ac:dyDescent="0.2">
      <c r="A1171" s="5" t="s">
        <v>2042</v>
      </c>
      <c r="B1171" s="5">
        <v>274</v>
      </c>
      <c r="C1171" s="5">
        <v>2</v>
      </c>
      <c r="D1171" s="5">
        <v>2</v>
      </c>
      <c r="E1171" s="5">
        <v>2</v>
      </c>
    </row>
    <row r="1172" spans="1:5" x14ac:dyDescent="0.2">
      <c r="A1172" s="5" t="s">
        <v>2042</v>
      </c>
      <c r="B1172" s="5">
        <v>276</v>
      </c>
      <c r="C1172" s="5">
        <v>2</v>
      </c>
      <c r="D1172" s="5">
        <v>2</v>
      </c>
      <c r="E1172" s="5">
        <v>2</v>
      </c>
    </row>
    <row r="1173" spans="1:5" x14ac:dyDescent="0.2">
      <c r="A1173" s="5" t="s">
        <v>2042</v>
      </c>
      <c r="B1173" s="5">
        <v>279</v>
      </c>
      <c r="C1173" s="5">
        <v>2</v>
      </c>
      <c r="D1173" s="5">
        <v>2</v>
      </c>
      <c r="E1173" s="5">
        <v>2</v>
      </c>
    </row>
    <row r="1174" spans="1:5" x14ac:dyDescent="0.2">
      <c r="A1174" s="5" t="s">
        <v>2042</v>
      </c>
      <c r="B1174" s="5">
        <v>281</v>
      </c>
      <c r="C1174" s="5">
        <v>2</v>
      </c>
      <c r="D1174" s="5">
        <v>2</v>
      </c>
      <c r="E1174" s="5">
        <v>2</v>
      </c>
    </row>
    <row r="1175" spans="1:5" x14ac:dyDescent="0.2">
      <c r="A1175" s="5" t="s">
        <v>2042</v>
      </c>
      <c r="B1175" s="5">
        <v>283</v>
      </c>
      <c r="C1175" s="5">
        <v>2</v>
      </c>
      <c r="D1175" s="5">
        <v>2</v>
      </c>
      <c r="E1175" s="5">
        <v>2</v>
      </c>
    </row>
    <row r="1176" spans="1:5" x14ac:dyDescent="0.2">
      <c r="A1176" s="5" t="s">
        <v>2042</v>
      </c>
      <c r="B1176" s="5">
        <v>286</v>
      </c>
      <c r="C1176" s="5">
        <v>2</v>
      </c>
      <c r="D1176" s="5">
        <v>2</v>
      </c>
      <c r="E1176" s="5">
        <v>2</v>
      </c>
    </row>
    <row r="1177" spans="1:5" x14ac:dyDescent="0.2">
      <c r="A1177" s="5" t="s">
        <v>2042</v>
      </c>
      <c r="B1177" s="5">
        <v>288</v>
      </c>
      <c r="C1177" s="5">
        <v>2</v>
      </c>
      <c r="D1177" s="5">
        <v>2</v>
      </c>
      <c r="E1177" s="5">
        <v>2</v>
      </c>
    </row>
    <row r="1178" spans="1:5" x14ac:dyDescent="0.2">
      <c r="A1178" s="5" t="s">
        <v>2042</v>
      </c>
      <c r="B1178" s="5">
        <v>290</v>
      </c>
      <c r="C1178" s="5">
        <v>2</v>
      </c>
      <c r="D1178" s="5">
        <v>2</v>
      </c>
      <c r="E1178" s="5">
        <v>2</v>
      </c>
    </row>
    <row r="1179" spans="1:5" x14ac:dyDescent="0.2">
      <c r="A1179" s="5" t="s">
        <v>2042</v>
      </c>
      <c r="B1179" s="5">
        <v>293</v>
      </c>
      <c r="C1179" s="5">
        <v>2</v>
      </c>
      <c r="D1179" s="5">
        <v>2</v>
      </c>
      <c r="E1179" s="5">
        <v>2</v>
      </c>
    </row>
    <row r="1180" spans="1:5" x14ac:dyDescent="0.2">
      <c r="A1180" s="5" t="s">
        <v>2042</v>
      </c>
      <c r="B1180" s="5">
        <v>295</v>
      </c>
      <c r="C1180" s="5">
        <v>2</v>
      </c>
      <c r="D1180" s="5">
        <v>2</v>
      </c>
      <c r="E1180" s="5">
        <v>2</v>
      </c>
    </row>
    <row r="1181" spans="1:5" x14ac:dyDescent="0.2">
      <c r="A1181" s="5" t="s">
        <v>2042</v>
      </c>
      <c r="B1181" s="5">
        <v>297</v>
      </c>
      <c r="C1181" s="5">
        <v>2</v>
      </c>
      <c r="D1181" s="5">
        <v>2</v>
      </c>
      <c r="E1181" s="5">
        <v>2</v>
      </c>
    </row>
    <row r="1182" spans="1:5" x14ac:dyDescent="0.2">
      <c r="A1182" s="5" t="s">
        <v>2042</v>
      </c>
      <c r="B1182" s="5">
        <v>300</v>
      </c>
      <c r="C1182" s="5">
        <v>2</v>
      </c>
      <c r="D1182" s="5">
        <v>2</v>
      </c>
      <c r="E1182" s="5">
        <v>2</v>
      </c>
    </row>
    <row r="1183" spans="1:5" x14ac:dyDescent="0.2">
      <c r="A1183" s="5" t="s">
        <v>2042</v>
      </c>
      <c r="B1183" s="5">
        <v>302</v>
      </c>
      <c r="C1183" s="5">
        <v>2</v>
      </c>
      <c r="D1183" s="5">
        <v>2</v>
      </c>
      <c r="E1183" s="5">
        <v>2</v>
      </c>
    </row>
    <row r="1184" spans="1:5" x14ac:dyDescent="0.2">
      <c r="A1184" s="5" t="s">
        <v>2042</v>
      </c>
      <c r="B1184" s="5">
        <v>307</v>
      </c>
      <c r="C1184" s="5">
        <v>2</v>
      </c>
      <c r="D1184" s="5">
        <v>2</v>
      </c>
      <c r="E1184" s="5">
        <v>2</v>
      </c>
    </row>
    <row r="1185" spans="1:5" x14ac:dyDescent="0.2">
      <c r="A1185" s="5" t="s">
        <v>2042</v>
      </c>
      <c r="B1185" s="5">
        <v>309</v>
      </c>
      <c r="C1185" s="5">
        <v>2</v>
      </c>
      <c r="D1185" s="5">
        <v>2</v>
      </c>
      <c r="E1185" s="5">
        <v>2</v>
      </c>
    </row>
    <row r="1186" spans="1:5" x14ac:dyDescent="0.2">
      <c r="A1186" s="5" t="s">
        <v>2042</v>
      </c>
      <c r="B1186" s="5">
        <v>314</v>
      </c>
      <c r="C1186" s="5">
        <v>2</v>
      </c>
      <c r="D1186" s="5">
        <v>2</v>
      </c>
      <c r="E1186" s="5">
        <v>2</v>
      </c>
    </row>
    <row r="1187" spans="1:5" x14ac:dyDescent="0.2">
      <c r="A1187" s="5" t="s">
        <v>2042</v>
      </c>
      <c r="B1187" s="5">
        <v>316</v>
      </c>
      <c r="C1187" s="5">
        <v>2</v>
      </c>
      <c r="D1187" s="5">
        <v>2</v>
      </c>
      <c r="E1187" s="5">
        <v>2</v>
      </c>
    </row>
    <row r="1188" spans="1:5" x14ac:dyDescent="0.2">
      <c r="A1188" s="5" t="s">
        <v>2042</v>
      </c>
      <c r="B1188" s="5">
        <v>321</v>
      </c>
      <c r="C1188" s="5">
        <v>1.5</v>
      </c>
      <c r="D1188" s="5">
        <v>1</v>
      </c>
      <c r="E1188" s="5">
        <v>2</v>
      </c>
    </row>
    <row r="1189" spans="1:5" x14ac:dyDescent="0.2">
      <c r="A1189" s="5" t="s">
        <v>2042</v>
      </c>
      <c r="B1189" s="5">
        <v>323</v>
      </c>
      <c r="C1189" s="5">
        <v>2</v>
      </c>
      <c r="D1189" s="5">
        <v>2</v>
      </c>
      <c r="E1189" s="5">
        <v>2</v>
      </c>
    </row>
    <row r="1190" spans="1:5" x14ac:dyDescent="0.2">
      <c r="A1190" s="5" t="s">
        <v>2042</v>
      </c>
      <c r="B1190" s="5">
        <v>325</v>
      </c>
      <c r="C1190" s="5">
        <v>2</v>
      </c>
      <c r="D1190" s="5">
        <v>2</v>
      </c>
      <c r="E1190" s="5">
        <v>2</v>
      </c>
    </row>
    <row r="1191" spans="1:5" x14ac:dyDescent="0.2">
      <c r="A1191" s="5" t="s">
        <v>2042</v>
      </c>
      <c r="B1191" s="5">
        <v>328</v>
      </c>
      <c r="C1191" s="5">
        <v>2</v>
      </c>
      <c r="D1191" s="5">
        <v>2</v>
      </c>
      <c r="E1191" s="5">
        <v>2</v>
      </c>
    </row>
    <row r="1192" spans="1:5" x14ac:dyDescent="0.2">
      <c r="A1192" s="5" t="s">
        <v>2042</v>
      </c>
      <c r="B1192" s="5">
        <v>330</v>
      </c>
      <c r="C1192" s="5">
        <v>2</v>
      </c>
      <c r="D1192" s="5">
        <v>2</v>
      </c>
      <c r="E1192" s="5">
        <v>2</v>
      </c>
    </row>
    <row r="1193" spans="1:5" x14ac:dyDescent="0.2">
      <c r="A1193" s="5" t="s">
        <v>2042</v>
      </c>
      <c r="B1193" s="5">
        <v>335</v>
      </c>
      <c r="C1193" s="5">
        <v>2</v>
      </c>
      <c r="D1193" s="5">
        <v>2</v>
      </c>
      <c r="E1193" s="5">
        <v>2</v>
      </c>
    </row>
    <row r="1194" spans="1:5" x14ac:dyDescent="0.2">
      <c r="A1194" s="5" t="s">
        <v>2042</v>
      </c>
      <c r="B1194" s="5">
        <v>337</v>
      </c>
      <c r="C1194" s="5">
        <v>2</v>
      </c>
      <c r="D1194" s="5">
        <v>2</v>
      </c>
      <c r="E1194" s="5">
        <v>2</v>
      </c>
    </row>
    <row r="1195" spans="1:5" x14ac:dyDescent="0.2">
      <c r="A1195" s="5" t="s">
        <v>2042</v>
      </c>
      <c r="B1195" s="5">
        <v>342</v>
      </c>
      <c r="C1195" s="5">
        <v>2</v>
      </c>
      <c r="D1195" s="5">
        <v>2</v>
      </c>
      <c r="E1195" s="5">
        <v>2</v>
      </c>
    </row>
    <row r="1196" spans="1:5" x14ac:dyDescent="0.2">
      <c r="A1196" s="5" t="s">
        <v>2042</v>
      </c>
      <c r="B1196" s="5">
        <v>344</v>
      </c>
      <c r="C1196" s="5">
        <v>2</v>
      </c>
      <c r="D1196" s="5">
        <v>2</v>
      </c>
      <c r="E1196" s="5">
        <v>2</v>
      </c>
    </row>
    <row r="1197" spans="1:5" x14ac:dyDescent="0.2">
      <c r="A1197" s="5" t="s">
        <v>2042</v>
      </c>
      <c r="B1197" s="5">
        <v>349</v>
      </c>
      <c r="C1197" s="5">
        <v>1.5</v>
      </c>
      <c r="D1197" s="5">
        <v>1.5</v>
      </c>
      <c r="E1197" s="5">
        <v>1.5</v>
      </c>
    </row>
    <row r="1198" spans="1:5" x14ac:dyDescent="0.2">
      <c r="A1198" s="5" t="s">
        <v>2042</v>
      </c>
      <c r="B1198" s="5">
        <v>351</v>
      </c>
      <c r="C1198" s="5">
        <v>2</v>
      </c>
      <c r="D1198" s="5">
        <v>2</v>
      </c>
      <c r="E1198" s="5">
        <v>2</v>
      </c>
    </row>
    <row r="1199" spans="1:5" x14ac:dyDescent="0.2">
      <c r="A1199" s="5" t="s">
        <v>2042</v>
      </c>
      <c r="B1199" s="5">
        <v>356</v>
      </c>
      <c r="C1199" s="5">
        <v>2</v>
      </c>
      <c r="D1199" s="5">
        <v>2</v>
      </c>
      <c r="E1199" s="5">
        <v>2</v>
      </c>
    </row>
    <row r="1200" spans="1:5" x14ac:dyDescent="0.2">
      <c r="A1200" s="5" t="s">
        <v>2042</v>
      </c>
      <c r="B1200" s="5">
        <v>358</v>
      </c>
      <c r="C1200" s="5">
        <v>2</v>
      </c>
      <c r="D1200" s="5">
        <v>2</v>
      </c>
      <c r="E1200" s="5">
        <v>2</v>
      </c>
    </row>
    <row r="1201" spans="1:5" x14ac:dyDescent="0.2">
      <c r="A1201" s="5" t="s">
        <v>2042</v>
      </c>
      <c r="B1201" s="5">
        <v>360</v>
      </c>
      <c r="C1201" s="5">
        <v>2</v>
      </c>
      <c r="D1201" s="5">
        <v>2</v>
      </c>
      <c r="E1201" s="5">
        <v>2</v>
      </c>
    </row>
    <row r="1202" spans="1:5" x14ac:dyDescent="0.2">
      <c r="A1202" s="5" t="s">
        <v>2042</v>
      </c>
      <c r="B1202" s="5">
        <v>363</v>
      </c>
      <c r="C1202" s="5">
        <v>1.75</v>
      </c>
      <c r="D1202" s="5">
        <v>1.5</v>
      </c>
      <c r="E1202" s="5">
        <v>2</v>
      </c>
    </row>
    <row r="1203" spans="1:5" x14ac:dyDescent="0.2">
      <c r="A1203" s="5" t="s">
        <v>2042</v>
      </c>
      <c r="B1203" s="5">
        <v>367</v>
      </c>
      <c r="C1203" s="5">
        <v>2</v>
      </c>
      <c r="D1203" s="5">
        <v>2</v>
      </c>
      <c r="E1203" s="5">
        <v>2</v>
      </c>
    </row>
    <row r="1204" spans="1:5" x14ac:dyDescent="0.2">
      <c r="A1204" s="5" t="s">
        <v>2042</v>
      </c>
      <c r="B1204" s="5">
        <v>370</v>
      </c>
      <c r="C1204" s="5">
        <v>2</v>
      </c>
      <c r="D1204" s="5">
        <v>2</v>
      </c>
      <c r="E1204" s="5">
        <v>2</v>
      </c>
    </row>
    <row r="1205" spans="1:5" x14ac:dyDescent="0.2">
      <c r="A1205" s="5" t="s">
        <v>2042</v>
      </c>
      <c r="B1205" s="5">
        <v>372</v>
      </c>
      <c r="C1205" s="5">
        <v>2</v>
      </c>
      <c r="D1205" s="5">
        <v>2</v>
      </c>
      <c r="E1205" s="5">
        <v>2</v>
      </c>
    </row>
    <row r="1206" spans="1:5" x14ac:dyDescent="0.2">
      <c r="A1206" s="5" t="s">
        <v>2042</v>
      </c>
      <c r="B1206" s="5">
        <v>377</v>
      </c>
      <c r="C1206" s="5">
        <v>2</v>
      </c>
      <c r="D1206" s="5">
        <v>2</v>
      </c>
      <c r="E1206" s="5">
        <v>2</v>
      </c>
    </row>
    <row r="1207" spans="1:5" x14ac:dyDescent="0.2">
      <c r="A1207" s="5" t="s">
        <v>2042</v>
      </c>
      <c r="B1207" s="5">
        <v>379</v>
      </c>
      <c r="C1207" s="5">
        <v>2</v>
      </c>
      <c r="D1207" s="5">
        <v>2</v>
      </c>
      <c r="E1207" s="5">
        <v>2</v>
      </c>
    </row>
    <row r="1208" spans="1:5" x14ac:dyDescent="0.2">
      <c r="A1208" s="5" t="s">
        <v>2042</v>
      </c>
      <c r="B1208" s="5">
        <v>386</v>
      </c>
      <c r="C1208" s="5">
        <v>2</v>
      </c>
      <c r="D1208" s="5">
        <v>2</v>
      </c>
      <c r="E1208" s="5">
        <v>2</v>
      </c>
    </row>
    <row r="1209" spans="1:5" x14ac:dyDescent="0.2">
      <c r="A1209" s="5" t="s">
        <v>2042</v>
      </c>
      <c r="B1209" s="5">
        <v>388</v>
      </c>
      <c r="C1209" s="5">
        <v>2</v>
      </c>
      <c r="D1209" s="5">
        <v>2</v>
      </c>
      <c r="E1209" s="5">
        <v>2</v>
      </c>
    </row>
    <row r="1210" spans="1:5" x14ac:dyDescent="0.2">
      <c r="A1210" s="5" t="s">
        <v>2042</v>
      </c>
      <c r="B1210" s="5">
        <v>391</v>
      </c>
      <c r="C1210" s="5">
        <v>2</v>
      </c>
      <c r="D1210" s="5">
        <v>2</v>
      </c>
      <c r="E1210" s="5">
        <v>2</v>
      </c>
    </row>
    <row r="1211" spans="1:5" x14ac:dyDescent="0.2">
      <c r="A1211" s="5" t="s">
        <v>2042</v>
      </c>
      <c r="B1211" s="5">
        <v>393</v>
      </c>
      <c r="C1211" s="5">
        <v>2</v>
      </c>
      <c r="D1211" s="5">
        <v>2</v>
      </c>
      <c r="E1211" s="5">
        <v>2</v>
      </c>
    </row>
    <row r="1212" spans="1:5" x14ac:dyDescent="0.2">
      <c r="A1212" s="5" t="s">
        <v>2042</v>
      </c>
      <c r="B1212" s="5">
        <v>395</v>
      </c>
      <c r="C1212" s="5">
        <v>2</v>
      </c>
      <c r="D1212" s="5">
        <v>2</v>
      </c>
      <c r="E1212" s="5">
        <v>2</v>
      </c>
    </row>
    <row r="1213" spans="1:5" x14ac:dyDescent="0.2">
      <c r="A1213" s="5" t="s">
        <v>2042</v>
      </c>
      <c r="B1213" s="5">
        <v>398</v>
      </c>
      <c r="C1213" s="5">
        <v>2</v>
      </c>
      <c r="D1213" s="5">
        <v>2</v>
      </c>
      <c r="E1213" s="5">
        <v>2</v>
      </c>
    </row>
    <row r="1214" spans="1:5" x14ac:dyDescent="0.2">
      <c r="A1214" s="5" t="s">
        <v>2042</v>
      </c>
      <c r="B1214" s="5">
        <v>400</v>
      </c>
      <c r="C1214" s="5">
        <v>1.5</v>
      </c>
      <c r="D1214" s="5">
        <v>1.5</v>
      </c>
      <c r="E1214" s="5">
        <v>1.5</v>
      </c>
    </row>
    <row r="1215" spans="1:5" x14ac:dyDescent="0.2">
      <c r="A1215" s="5" t="s">
        <v>2042</v>
      </c>
      <c r="B1215" s="5">
        <v>402</v>
      </c>
      <c r="C1215" s="5">
        <v>2</v>
      </c>
      <c r="D1215" s="5">
        <v>2</v>
      </c>
      <c r="E1215" s="5">
        <v>2</v>
      </c>
    </row>
    <row r="1216" spans="1:5" x14ac:dyDescent="0.2">
      <c r="A1216" s="5" t="s">
        <v>2042</v>
      </c>
      <c r="B1216" s="5">
        <v>405</v>
      </c>
      <c r="C1216" s="5">
        <v>2</v>
      </c>
      <c r="D1216" s="5">
        <v>2</v>
      </c>
      <c r="E1216" s="5">
        <v>2</v>
      </c>
    </row>
    <row r="1217" spans="1:5" x14ac:dyDescent="0.2">
      <c r="A1217" s="5" t="s">
        <v>2042</v>
      </c>
      <c r="B1217" s="5">
        <v>407</v>
      </c>
      <c r="C1217" s="5">
        <v>2</v>
      </c>
      <c r="D1217" s="5">
        <v>2</v>
      </c>
      <c r="E1217" s="5">
        <v>2</v>
      </c>
    </row>
    <row r="1218" spans="1:5" x14ac:dyDescent="0.2">
      <c r="A1218" s="5" t="s">
        <v>2042</v>
      </c>
      <c r="B1218" s="5">
        <v>409</v>
      </c>
      <c r="C1218" s="5">
        <v>2</v>
      </c>
      <c r="D1218" s="5">
        <v>2</v>
      </c>
      <c r="E1218" s="5">
        <v>2</v>
      </c>
    </row>
    <row r="1219" spans="1:5" x14ac:dyDescent="0.2">
      <c r="A1219" s="5" t="s">
        <v>2042</v>
      </c>
      <c r="B1219" s="5">
        <v>412</v>
      </c>
      <c r="C1219" s="5">
        <v>2</v>
      </c>
      <c r="D1219" s="5">
        <v>2</v>
      </c>
      <c r="E1219" s="5">
        <v>2</v>
      </c>
    </row>
    <row r="1220" spans="1:5" x14ac:dyDescent="0.2">
      <c r="A1220" s="5" t="s">
        <v>2042</v>
      </c>
      <c r="B1220" s="5">
        <v>414</v>
      </c>
      <c r="C1220" s="5">
        <v>2</v>
      </c>
      <c r="D1220" s="5">
        <v>2</v>
      </c>
      <c r="E1220" s="5">
        <v>2</v>
      </c>
    </row>
    <row r="1221" spans="1:5" x14ac:dyDescent="0.2">
      <c r="A1221" s="5" t="s">
        <v>2042</v>
      </c>
      <c r="B1221" s="5">
        <v>414</v>
      </c>
      <c r="C1221" s="5">
        <v>2</v>
      </c>
      <c r="D1221" s="5">
        <v>2</v>
      </c>
      <c r="E1221" s="5">
        <v>2</v>
      </c>
    </row>
    <row r="1222" spans="1:5" x14ac:dyDescent="0.2">
      <c r="A1222" s="5" t="s">
        <v>2042</v>
      </c>
      <c r="B1222" s="5">
        <v>419</v>
      </c>
      <c r="C1222" s="5">
        <v>0.75</v>
      </c>
      <c r="D1222" s="5">
        <v>0.5</v>
      </c>
      <c r="E1222" s="5">
        <v>1</v>
      </c>
    </row>
    <row r="1223" spans="1:5" x14ac:dyDescent="0.2">
      <c r="A1223" s="5" t="s">
        <v>2042</v>
      </c>
      <c r="B1223" s="5">
        <v>421</v>
      </c>
      <c r="C1223" s="5">
        <v>2</v>
      </c>
      <c r="D1223" s="5">
        <v>2</v>
      </c>
      <c r="E1223" s="5">
        <v>2</v>
      </c>
    </row>
    <row r="1224" spans="1:5" x14ac:dyDescent="0.2">
      <c r="A1224" s="5" t="s">
        <v>2042</v>
      </c>
      <c r="B1224" s="5">
        <v>423</v>
      </c>
      <c r="C1224" s="5">
        <v>2</v>
      </c>
      <c r="D1224" s="5">
        <v>2</v>
      </c>
      <c r="E1224" s="5">
        <v>2</v>
      </c>
    </row>
    <row r="1225" spans="1:5" x14ac:dyDescent="0.2">
      <c r="A1225" s="5" t="s">
        <v>2042</v>
      </c>
      <c r="B1225" s="5">
        <v>426</v>
      </c>
      <c r="C1225" s="5">
        <v>2</v>
      </c>
      <c r="D1225" s="5">
        <v>2</v>
      </c>
      <c r="E1225" s="5">
        <v>2</v>
      </c>
    </row>
    <row r="1226" spans="1:5" x14ac:dyDescent="0.2">
      <c r="A1226" s="5" t="s">
        <v>2042</v>
      </c>
      <c r="B1226" s="5">
        <v>430</v>
      </c>
      <c r="C1226" s="5">
        <v>1</v>
      </c>
      <c r="D1226" s="5">
        <v>1</v>
      </c>
      <c r="E1226" s="5">
        <v>1</v>
      </c>
    </row>
    <row r="1227" spans="1:5" x14ac:dyDescent="0.2">
      <c r="A1227" s="5" t="s">
        <v>2042</v>
      </c>
      <c r="B1227" s="5">
        <v>433</v>
      </c>
      <c r="C1227" s="5">
        <v>2</v>
      </c>
      <c r="D1227" s="5">
        <v>2</v>
      </c>
      <c r="E1227" s="5">
        <v>2</v>
      </c>
    </row>
    <row r="1228" spans="1:5" x14ac:dyDescent="0.2">
      <c r="A1228" s="5" t="s">
        <v>2042</v>
      </c>
      <c r="B1228" s="5">
        <v>435</v>
      </c>
      <c r="C1228" s="5">
        <v>2</v>
      </c>
      <c r="D1228" s="5">
        <v>2</v>
      </c>
      <c r="E1228" s="5">
        <v>2</v>
      </c>
    </row>
    <row r="1229" spans="1:5" x14ac:dyDescent="0.2">
      <c r="A1229" s="5" t="s">
        <v>2042</v>
      </c>
      <c r="B1229" s="5">
        <v>437</v>
      </c>
      <c r="C1229" s="5">
        <v>2</v>
      </c>
      <c r="D1229" s="5">
        <v>2</v>
      </c>
      <c r="E1229" s="5">
        <v>2</v>
      </c>
    </row>
    <row r="1230" spans="1:5" x14ac:dyDescent="0.2">
      <c r="A1230" s="5" t="s">
        <v>2042</v>
      </c>
      <c r="B1230" s="5">
        <v>440</v>
      </c>
      <c r="C1230" s="5">
        <v>2</v>
      </c>
      <c r="D1230" s="5">
        <v>2</v>
      </c>
      <c r="E1230" s="5">
        <v>2</v>
      </c>
    </row>
    <row r="1231" spans="1:5" x14ac:dyDescent="0.2">
      <c r="A1231" s="5" t="s">
        <v>2042</v>
      </c>
      <c r="B1231" s="5">
        <v>442</v>
      </c>
      <c r="C1231" s="5">
        <v>2</v>
      </c>
      <c r="D1231" s="5">
        <v>2</v>
      </c>
      <c r="E1231" s="5">
        <v>2</v>
      </c>
    </row>
    <row r="1232" spans="1:5" x14ac:dyDescent="0.2">
      <c r="A1232" s="5" t="s">
        <v>2042</v>
      </c>
      <c r="B1232" s="5">
        <v>447</v>
      </c>
      <c r="C1232" s="5">
        <v>0.5</v>
      </c>
      <c r="D1232" s="5">
        <v>0.5</v>
      </c>
      <c r="E1232" s="5">
        <v>0.5</v>
      </c>
    </row>
    <row r="1233" spans="1:5" x14ac:dyDescent="0.2">
      <c r="A1233" s="5" t="s">
        <v>2042</v>
      </c>
      <c r="B1233" s="5">
        <v>451</v>
      </c>
      <c r="C1233" s="5">
        <v>2</v>
      </c>
      <c r="D1233" s="5">
        <v>2</v>
      </c>
      <c r="E1233" s="5">
        <v>2</v>
      </c>
    </row>
    <row r="1234" spans="1:5" x14ac:dyDescent="0.2">
      <c r="A1234" s="5" t="s">
        <v>2042</v>
      </c>
      <c r="B1234" s="5">
        <v>454</v>
      </c>
      <c r="C1234" s="5">
        <v>2</v>
      </c>
      <c r="D1234" s="5">
        <v>2</v>
      </c>
      <c r="E1234" s="5">
        <v>2</v>
      </c>
    </row>
    <row r="1235" spans="1:5" x14ac:dyDescent="0.2">
      <c r="A1235" s="5" t="s">
        <v>2042</v>
      </c>
      <c r="B1235" s="5">
        <v>456</v>
      </c>
      <c r="C1235" s="5">
        <v>2</v>
      </c>
      <c r="D1235" s="5">
        <v>2</v>
      </c>
      <c r="E1235" s="5">
        <v>2</v>
      </c>
    </row>
    <row r="1236" spans="1:5" x14ac:dyDescent="0.2">
      <c r="A1236" s="5" t="s">
        <v>2042</v>
      </c>
      <c r="B1236" s="5">
        <v>461</v>
      </c>
      <c r="C1236" s="5">
        <v>1</v>
      </c>
      <c r="D1236" s="5">
        <v>1</v>
      </c>
      <c r="E1236" s="5">
        <v>1</v>
      </c>
    </row>
    <row r="1237" spans="1:5" x14ac:dyDescent="0.2">
      <c r="A1237" s="5" t="s">
        <v>2042</v>
      </c>
      <c r="B1237" s="5">
        <v>463</v>
      </c>
      <c r="C1237" s="5">
        <v>1.5</v>
      </c>
      <c r="D1237" s="5">
        <v>1.5</v>
      </c>
      <c r="E1237" s="5">
        <v>1.5</v>
      </c>
    </row>
    <row r="1238" spans="1:5" x14ac:dyDescent="0.2">
      <c r="A1238" s="5" t="s">
        <v>2042</v>
      </c>
      <c r="B1238" s="5">
        <v>465</v>
      </c>
      <c r="C1238" s="5">
        <v>1.75</v>
      </c>
      <c r="D1238" s="5">
        <v>1.5</v>
      </c>
      <c r="E1238" s="5">
        <v>2</v>
      </c>
    </row>
    <row r="1239" spans="1:5" x14ac:dyDescent="0.2">
      <c r="A1239" s="5" t="s">
        <v>2042</v>
      </c>
      <c r="B1239" s="5">
        <v>468</v>
      </c>
      <c r="C1239" s="5">
        <v>2</v>
      </c>
      <c r="D1239" s="5">
        <v>2</v>
      </c>
      <c r="E1239" s="5">
        <v>2</v>
      </c>
    </row>
    <row r="1240" spans="1:5" x14ac:dyDescent="0.2">
      <c r="A1240" s="5" t="s">
        <v>2042</v>
      </c>
      <c r="B1240" s="5">
        <v>470</v>
      </c>
      <c r="C1240" s="5">
        <v>2</v>
      </c>
      <c r="D1240" s="5">
        <v>2</v>
      </c>
      <c r="E1240" s="5">
        <v>2</v>
      </c>
    </row>
    <row r="1241" spans="1:5" x14ac:dyDescent="0.2">
      <c r="A1241" s="5" t="s">
        <v>2042</v>
      </c>
      <c r="B1241" s="5">
        <v>475</v>
      </c>
      <c r="C1241" s="5">
        <v>2</v>
      </c>
      <c r="D1241" s="5">
        <v>2</v>
      </c>
      <c r="E1241" s="5">
        <v>2</v>
      </c>
    </row>
    <row r="1242" spans="1:5" x14ac:dyDescent="0.2">
      <c r="A1242" s="5" t="s">
        <v>2042</v>
      </c>
      <c r="B1242" s="5">
        <v>477</v>
      </c>
      <c r="C1242" s="5">
        <v>2</v>
      </c>
      <c r="D1242" s="5">
        <v>2</v>
      </c>
      <c r="E1242" s="5">
        <v>2</v>
      </c>
    </row>
    <row r="1243" spans="1:5" x14ac:dyDescent="0.2">
      <c r="A1243" s="5" t="s">
        <v>2042</v>
      </c>
      <c r="B1243" s="5">
        <v>479</v>
      </c>
      <c r="C1243" s="5">
        <v>2</v>
      </c>
      <c r="D1243" s="5">
        <v>2</v>
      </c>
      <c r="E1243" s="5">
        <v>2</v>
      </c>
    </row>
    <row r="1244" spans="1:5" x14ac:dyDescent="0.2">
      <c r="A1244" s="5" t="s">
        <v>2042</v>
      </c>
      <c r="B1244" s="5">
        <v>482</v>
      </c>
      <c r="C1244" s="5">
        <v>1.5</v>
      </c>
      <c r="D1244" s="5">
        <v>1.5</v>
      </c>
      <c r="E1244" s="5">
        <v>1.5</v>
      </c>
    </row>
    <row r="1245" spans="1:5" x14ac:dyDescent="0.2">
      <c r="A1245" s="5" t="s">
        <v>2042</v>
      </c>
      <c r="B1245" s="5">
        <v>484</v>
      </c>
      <c r="C1245" s="5">
        <v>2</v>
      </c>
      <c r="D1245" s="5">
        <v>2</v>
      </c>
      <c r="E1245" s="5">
        <v>2</v>
      </c>
    </row>
    <row r="1246" spans="1:5" x14ac:dyDescent="0.2">
      <c r="A1246" s="5" t="s">
        <v>2042</v>
      </c>
      <c r="B1246" s="5">
        <v>489</v>
      </c>
      <c r="C1246" s="5">
        <v>2</v>
      </c>
      <c r="D1246" s="5">
        <v>2</v>
      </c>
      <c r="E1246" s="5">
        <v>2</v>
      </c>
    </row>
    <row r="1247" spans="1:5" x14ac:dyDescent="0.2">
      <c r="A1247" s="5" t="s">
        <v>2043</v>
      </c>
      <c r="B1247" s="5">
        <v>92</v>
      </c>
      <c r="C1247" s="5">
        <v>2</v>
      </c>
      <c r="D1247" s="5">
        <v>2</v>
      </c>
      <c r="E1247" s="5">
        <v>2</v>
      </c>
    </row>
    <row r="1248" spans="1:5" x14ac:dyDescent="0.2">
      <c r="A1248" s="5" t="s">
        <v>2043</v>
      </c>
      <c r="B1248" s="5">
        <v>99</v>
      </c>
      <c r="C1248" s="5">
        <v>2</v>
      </c>
      <c r="D1248" s="5">
        <v>2</v>
      </c>
      <c r="E1248" s="5">
        <v>2</v>
      </c>
    </row>
    <row r="1249" spans="1:5" x14ac:dyDescent="0.2">
      <c r="A1249" s="5" t="s">
        <v>2043</v>
      </c>
      <c r="B1249" s="5">
        <v>106</v>
      </c>
      <c r="C1249" s="5">
        <v>1.25</v>
      </c>
      <c r="D1249" s="5">
        <v>0.5</v>
      </c>
      <c r="E1249" s="5">
        <v>2</v>
      </c>
    </row>
    <row r="1250" spans="1:5" x14ac:dyDescent="0.2">
      <c r="A1250" s="5" t="s">
        <v>2043</v>
      </c>
      <c r="B1250" s="5">
        <v>113</v>
      </c>
      <c r="C1250" s="5">
        <v>1.25</v>
      </c>
      <c r="D1250" s="5">
        <v>0.5</v>
      </c>
      <c r="E1250" s="5">
        <v>2</v>
      </c>
    </row>
    <row r="1251" spans="1:5" x14ac:dyDescent="0.2">
      <c r="A1251" s="5" t="s">
        <v>2043</v>
      </c>
      <c r="B1251" s="5">
        <v>120</v>
      </c>
      <c r="C1251" s="5">
        <v>1</v>
      </c>
      <c r="D1251" s="5">
        <v>0</v>
      </c>
      <c r="E1251" s="5">
        <v>2</v>
      </c>
    </row>
    <row r="1252" spans="1:5" x14ac:dyDescent="0.2">
      <c r="A1252" s="5" t="s">
        <v>2043</v>
      </c>
      <c r="B1252" s="5">
        <v>127</v>
      </c>
      <c r="C1252" s="5">
        <v>1</v>
      </c>
      <c r="D1252" s="5">
        <v>0</v>
      </c>
      <c r="E1252" s="5">
        <v>2</v>
      </c>
    </row>
    <row r="1253" spans="1:5" x14ac:dyDescent="0.2">
      <c r="A1253" s="5" t="s">
        <v>2043</v>
      </c>
      <c r="B1253" s="5">
        <v>134</v>
      </c>
      <c r="C1253" s="5">
        <v>1</v>
      </c>
      <c r="D1253" s="5">
        <v>0</v>
      </c>
      <c r="E1253" s="5">
        <v>2</v>
      </c>
    </row>
    <row r="1254" spans="1:5" x14ac:dyDescent="0.2">
      <c r="A1254" s="5" t="s">
        <v>2043</v>
      </c>
      <c r="B1254" s="5">
        <v>141</v>
      </c>
      <c r="C1254" s="5">
        <v>1.25</v>
      </c>
      <c r="D1254" s="5">
        <v>0.5</v>
      </c>
      <c r="E1254" s="5">
        <v>2</v>
      </c>
    </row>
    <row r="1255" spans="1:5" x14ac:dyDescent="0.2">
      <c r="A1255" s="5" t="s">
        <v>2043</v>
      </c>
      <c r="B1255" s="5">
        <v>148</v>
      </c>
      <c r="C1255" s="5">
        <v>1.5</v>
      </c>
      <c r="D1255" s="5">
        <v>1</v>
      </c>
      <c r="E1255" s="5">
        <v>2</v>
      </c>
    </row>
    <row r="1256" spans="1:5" x14ac:dyDescent="0.2">
      <c r="A1256" s="5" t="s">
        <v>2043</v>
      </c>
      <c r="B1256" s="5">
        <v>155</v>
      </c>
      <c r="C1256" s="5">
        <v>1.25</v>
      </c>
      <c r="D1256" s="5">
        <v>0.5</v>
      </c>
      <c r="E1256" s="5">
        <v>2</v>
      </c>
    </row>
    <row r="1257" spans="1:5" x14ac:dyDescent="0.2">
      <c r="A1257" s="5" t="s">
        <v>2043</v>
      </c>
      <c r="B1257" s="5">
        <v>162</v>
      </c>
      <c r="C1257" s="5">
        <v>1.25</v>
      </c>
      <c r="D1257" s="5">
        <v>0.5</v>
      </c>
      <c r="E1257" s="5">
        <v>2</v>
      </c>
    </row>
    <row r="1258" spans="1:5" x14ac:dyDescent="0.2">
      <c r="A1258" s="5" t="s">
        <v>2043</v>
      </c>
      <c r="B1258" s="5">
        <v>169</v>
      </c>
      <c r="C1258" s="5">
        <v>1.25</v>
      </c>
      <c r="D1258" s="5">
        <v>0.5</v>
      </c>
      <c r="E1258" s="5">
        <v>2</v>
      </c>
    </row>
    <row r="1259" spans="1:5" x14ac:dyDescent="0.2">
      <c r="A1259" s="5" t="s">
        <v>2043</v>
      </c>
      <c r="B1259" s="5">
        <v>176</v>
      </c>
      <c r="C1259" s="5">
        <v>1</v>
      </c>
      <c r="D1259" s="5">
        <v>0</v>
      </c>
      <c r="E1259" s="5">
        <v>2</v>
      </c>
    </row>
    <row r="1260" spans="1:5" x14ac:dyDescent="0.2">
      <c r="A1260" s="5" t="s">
        <v>2043</v>
      </c>
      <c r="B1260" s="5">
        <v>183</v>
      </c>
      <c r="C1260" s="5">
        <v>0.75</v>
      </c>
      <c r="D1260" s="5">
        <v>0.5</v>
      </c>
      <c r="E1260" s="5">
        <v>1</v>
      </c>
    </row>
    <row r="1261" spans="1:5" x14ac:dyDescent="0.2">
      <c r="A1261" s="5" t="s">
        <v>2043</v>
      </c>
      <c r="B1261" s="5">
        <v>190</v>
      </c>
      <c r="C1261" s="5">
        <v>1</v>
      </c>
      <c r="D1261" s="5">
        <v>0</v>
      </c>
      <c r="E1261" s="5">
        <v>2</v>
      </c>
    </row>
    <row r="1262" spans="1:5" x14ac:dyDescent="0.2">
      <c r="A1262" s="5" t="s">
        <v>2043</v>
      </c>
      <c r="B1262" s="5">
        <v>197</v>
      </c>
      <c r="C1262" s="5">
        <v>1.5</v>
      </c>
      <c r="D1262" s="5">
        <v>1</v>
      </c>
      <c r="E1262" s="5">
        <v>2</v>
      </c>
    </row>
    <row r="1263" spans="1:5" x14ac:dyDescent="0.2">
      <c r="A1263" s="5" t="s">
        <v>2043</v>
      </c>
      <c r="B1263" s="5">
        <v>204</v>
      </c>
      <c r="C1263" s="5">
        <v>1.25</v>
      </c>
      <c r="D1263" s="5">
        <v>0.5</v>
      </c>
      <c r="E1263" s="5">
        <v>2</v>
      </c>
    </row>
    <row r="1264" spans="1:5" x14ac:dyDescent="0.2">
      <c r="A1264" s="5" t="s">
        <v>2043</v>
      </c>
      <c r="B1264" s="5">
        <v>210</v>
      </c>
      <c r="C1264" s="5">
        <v>1.25</v>
      </c>
      <c r="D1264" s="5">
        <v>0.5</v>
      </c>
      <c r="E1264" s="5">
        <v>2</v>
      </c>
    </row>
    <row r="1265" spans="1:5" x14ac:dyDescent="0.2">
      <c r="A1265" s="5" t="s">
        <v>2043</v>
      </c>
      <c r="B1265" s="5">
        <v>218</v>
      </c>
      <c r="C1265" s="5">
        <v>2</v>
      </c>
      <c r="D1265" s="5">
        <v>2</v>
      </c>
      <c r="E1265" s="5">
        <v>2</v>
      </c>
    </row>
    <row r="1266" spans="1:5" x14ac:dyDescent="0.2">
      <c r="A1266" s="5" t="s">
        <v>2043</v>
      </c>
      <c r="B1266" s="5">
        <v>225</v>
      </c>
      <c r="C1266" s="5">
        <v>1</v>
      </c>
      <c r="D1266" s="5">
        <v>0</v>
      </c>
      <c r="E1266" s="5">
        <v>2</v>
      </c>
    </row>
    <row r="1267" spans="1:5" x14ac:dyDescent="0.2">
      <c r="A1267" s="5" t="s">
        <v>2043</v>
      </c>
      <c r="B1267" s="5">
        <v>232</v>
      </c>
      <c r="C1267" s="5">
        <v>1</v>
      </c>
      <c r="D1267" s="5">
        <v>0</v>
      </c>
      <c r="E1267" s="5">
        <v>2</v>
      </c>
    </row>
    <row r="1268" spans="1:5" x14ac:dyDescent="0.2">
      <c r="A1268" s="5" t="s">
        <v>2043</v>
      </c>
      <c r="B1268" s="5">
        <v>238</v>
      </c>
      <c r="C1268" s="5">
        <v>1</v>
      </c>
      <c r="D1268" s="5">
        <v>0</v>
      </c>
      <c r="E1268" s="5">
        <v>2</v>
      </c>
    </row>
    <row r="1269" spans="1:5" x14ac:dyDescent="0.2">
      <c r="A1269" s="5" t="s">
        <v>2043</v>
      </c>
      <c r="B1269" s="5">
        <v>246</v>
      </c>
      <c r="C1269" s="5">
        <v>1</v>
      </c>
      <c r="D1269" s="5">
        <v>0</v>
      </c>
      <c r="E1269" s="5">
        <v>2</v>
      </c>
    </row>
    <row r="1270" spans="1:5" x14ac:dyDescent="0.2">
      <c r="A1270" s="5" t="s">
        <v>2043</v>
      </c>
      <c r="B1270" s="5">
        <v>253</v>
      </c>
      <c r="C1270" s="5">
        <v>1</v>
      </c>
      <c r="D1270" s="5">
        <v>0</v>
      </c>
      <c r="E1270" s="5">
        <v>2</v>
      </c>
    </row>
    <row r="1271" spans="1:5" x14ac:dyDescent="0.2">
      <c r="A1271" s="5" t="s">
        <v>2043</v>
      </c>
      <c r="B1271" s="5">
        <v>260</v>
      </c>
      <c r="C1271" s="5">
        <v>1</v>
      </c>
      <c r="D1271" s="5">
        <v>0</v>
      </c>
      <c r="E1271" s="5">
        <v>2</v>
      </c>
    </row>
    <row r="1272" spans="1:5" x14ac:dyDescent="0.2">
      <c r="A1272" s="5" t="s">
        <v>2043</v>
      </c>
      <c r="B1272" s="5">
        <v>267</v>
      </c>
      <c r="C1272" s="5">
        <v>0.5</v>
      </c>
      <c r="D1272" s="5">
        <v>0</v>
      </c>
      <c r="E1272" s="5">
        <v>1</v>
      </c>
    </row>
    <row r="1273" spans="1:5" x14ac:dyDescent="0.2">
      <c r="A1273" s="5" t="s">
        <v>2043</v>
      </c>
      <c r="B1273" s="5">
        <v>272</v>
      </c>
      <c r="C1273" s="5">
        <v>0.5</v>
      </c>
      <c r="D1273" s="5">
        <v>0</v>
      </c>
      <c r="E1273" s="5">
        <v>1</v>
      </c>
    </row>
    <row r="1274" spans="1:5" x14ac:dyDescent="0.2">
      <c r="A1274" s="5" t="s">
        <v>2043</v>
      </c>
      <c r="B1274" s="5">
        <v>274</v>
      </c>
      <c r="C1274" s="5">
        <v>0.5</v>
      </c>
      <c r="D1274" s="5">
        <v>0</v>
      </c>
      <c r="E1274" s="5">
        <v>1</v>
      </c>
    </row>
    <row r="1275" spans="1:5" x14ac:dyDescent="0.2">
      <c r="A1275" s="5" t="s">
        <v>2043</v>
      </c>
      <c r="B1275" s="5">
        <v>276</v>
      </c>
      <c r="C1275" s="5">
        <v>0.5</v>
      </c>
      <c r="D1275" s="5">
        <v>0</v>
      </c>
      <c r="E1275" s="5">
        <v>1</v>
      </c>
    </row>
    <row r="1276" spans="1:5" x14ac:dyDescent="0.2">
      <c r="A1276" s="5" t="s">
        <v>2043</v>
      </c>
      <c r="B1276" s="5">
        <v>279</v>
      </c>
      <c r="C1276" s="5">
        <v>0.5</v>
      </c>
      <c r="D1276" s="5">
        <v>0</v>
      </c>
      <c r="E1276" s="5">
        <v>1</v>
      </c>
    </row>
    <row r="1277" spans="1:5" x14ac:dyDescent="0.2">
      <c r="A1277" s="5" t="s">
        <v>2043</v>
      </c>
      <c r="B1277" s="5">
        <v>281</v>
      </c>
      <c r="C1277" s="5">
        <v>0.5</v>
      </c>
      <c r="D1277" s="5">
        <v>0</v>
      </c>
      <c r="E1277" s="5">
        <v>1</v>
      </c>
    </row>
    <row r="1278" spans="1:5" x14ac:dyDescent="0.2">
      <c r="A1278" s="5" t="s">
        <v>2043</v>
      </c>
      <c r="B1278" s="5">
        <v>283</v>
      </c>
      <c r="C1278" s="5">
        <v>0.75</v>
      </c>
      <c r="D1278" s="5">
        <v>0.5</v>
      </c>
      <c r="E1278" s="5">
        <v>1</v>
      </c>
    </row>
    <row r="1279" spans="1:5" x14ac:dyDescent="0.2">
      <c r="A1279" s="5" t="s">
        <v>2043</v>
      </c>
      <c r="B1279" s="5">
        <v>286</v>
      </c>
      <c r="C1279" s="5">
        <v>1</v>
      </c>
      <c r="D1279" s="5">
        <v>1</v>
      </c>
      <c r="E1279" s="5">
        <v>1</v>
      </c>
    </row>
    <row r="1280" spans="1:5" x14ac:dyDescent="0.2">
      <c r="A1280" s="5" t="s">
        <v>2043</v>
      </c>
      <c r="B1280" s="5">
        <v>288</v>
      </c>
      <c r="C1280" s="5">
        <v>1</v>
      </c>
      <c r="D1280" s="5">
        <v>1</v>
      </c>
      <c r="E1280" s="5">
        <v>1</v>
      </c>
    </row>
    <row r="1281" spans="1:5" x14ac:dyDescent="0.2">
      <c r="A1281" s="5" t="s">
        <v>2043</v>
      </c>
      <c r="B1281" s="5">
        <v>290</v>
      </c>
      <c r="C1281" s="5">
        <v>1</v>
      </c>
      <c r="D1281" s="5">
        <v>1</v>
      </c>
      <c r="E1281" s="5">
        <v>1</v>
      </c>
    </row>
    <row r="1282" spans="1:5" x14ac:dyDescent="0.2">
      <c r="A1282" s="5" t="s">
        <v>2043</v>
      </c>
      <c r="B1282" s="5">
        <v>293</v>
      </c>
      <c r="C1282" s="5">
        <v>0.5</v>
      </c>
      <c r="D1282" s="5">
        <v>0</v>
      </c>
      <c r="E1282" s="5">
        <v>1</v>
      </c>
    </row>
    <row r="1283" spans="1:5" x14ac:dyDescent="0.2">
      <c r="A1283" s="5" t="s">
        <v>2043</v>
      </c>
      <c r="B1283" s="5">
        <v>295</v>
      </c>
      <c r="C1283" s="5">
        <v>0.5</v>
      </c>
      <c r="D1283" s="5">
        <v>0</v>
      </c>
      <c r="E1283" s="5">
        <v>1</v>
      </c>
    </row>
    <row r="1284" spans="1:5" x14ac:dyDescent="0.2">
      <c r="A1284" s="5" t="s">
        <v>2043</v>
      </c>
      <c r="B1284" s="5">
        <v>297</v>
      </c>
      <c r="C1284" s="5">
        <v>0.5</v>
      </c>
      <c r="D1284" s="5">
        <v>0</v>
      </c>
      <c r="E1284" s="5">
        <v>1</v>
      </c>
    </row>
    <row r="1285" spans="1:5" x14ac:dyDescent="0.2">
      <c r="A1285" s="5" t="s">
        <v>2043</v>
      </c>
      <c r="B1285" s="5">
        <v>300</v>
      </c>
      <c r="C1285" s="5">
        <v>0.75</v>
      </c>
      <c r="D1285" s="5">
        <v>0.5</v>
      </c>
      <c r="E1285" s="5">
        <v>1</v>
      </c>
    </row>
    <row r="1286" spans="1:5" x14ac:dyDescent="0.2">
      <c r="A1286" s="5" t="s">
        <v>2043</v>
      </c>
      <c r="B1286" s="5">
        <v>302</v>
      </c>
      <c r="C1286" s="5">
        <v>1</v>
      </c>
      <c r="D1286" s="5">
        <v>1</v>
      </c>
      <c r="E1286" s="5">
        <v>1</v>
      </c>
    </row>
    <row r="1287" spans="1:5" x14ac:dyDescent="0.2">
      <c r="A1287" s="5" t="s">
        <v>2043</v>
      </c>
      <c r="B1287" s="5">
        <v>307</v>
      </c>
      <c r="C1287" s="5">
        <v>0</v>
      </c>
      <c r="D1287" s="5">
        <v>0</v>
      </c>
      <c r="E1287" s="5">
        <v>0</v>
      </c>
    </row>
    <row r="1288" spans="1:5" x14ac:dyDescent="0.2">
      <c r="A1288" s="5" t="s">
        <v>2043</v>
      </c>
      <c r="B1288" s="5">
        <v>309</v>
      </c>
      <c r="C1288" s="5">
        <v>0</v>
      </c>
      <c r="D1288" s="5">
        <v>0</v>
      </c>
      <c r="E1288" s="5">
        <v>0</v>
      </c>
    </row>
    <row r="1289" spans="1:5" x14ac:dyDescent="0.2">
      <c r="A1289" s="5" t="s">
        <v>2043</v>
      </c>
      <c r="B1289" s="5">
        <v>314</v>
      </c>
      <c r="C1289" s="5">
        <v>0.25</v>
      </c>
      <c r="D1289" s="5">
        <v>0</v>
      </c>
      <c r="E1289" s="5">
        <v>0.5</v>
      </c>
    </row>
    <row r="1290" spans="1:5" x14ac:dyDescent="0.2">
      <c r="A1290" s="5" t="s">
        <v>2043</v>
      </c>
      <c r="B1290" s="5">
        <v>316</v>
      </c>
      <c r="C1290" s="5">
        <v>0.25</v>
      </c>
      <c r="D1290" s="5">
        <v>0</v>
      </c>
      <c r="E1290" s="5">
        <v>0.5</v>
      </c>
    </row>
    <row r="1291" spans="1:5" x14ac:dyDescent="0.2">
      <c r="A1291" s="5" t="s">
        <v>2043</v>
      </c>
      <c r="B1291" s="5">
        <v>321</v>
      </c>
      <c r="C1291" s="5">
        <v>0</v>
      </c>
      <c r="D1291" s="5">
        <v>0</v>
      </c>
      <c r="E1291" s="5">
        <v>0</v>
      </c>
    </row>
    <row r="1292" spans="1:5" x14ac:dyDescent="0.2">
      <c r="A1292" s="5" t="s">
        <v>2043</v>
      </c>
      <c r="B1292" s="5">
        <v>323</v>
      </c>
      <c r="C1292" s="5">
        <v>0</v>
      </c>
      <c r="D1292" s="5">
        <v>0</v>
      </c>
      <c r="E1292" s="5">
        <v>0</v>
      </c>
    </row>
    <row r="1293" spans="1:5" x14ac:dyDescent="0.2">
      <c r="A1293" s="5" t="s">
        <v>2043</v>
      </c>
      <c r="B1293" s="5">
        <v>325</v>
      </c>
      <c r="C1293" s="5">
        <v>0</v>
      </c>
      <c r="D1293" s="5">
        <v>0</v>
      </c>
      <c r="E1293" s="5">
        <v>0</v>
      </c>
    </row>
    <row r="1294" spans="1:5" x14ac:dyDescent="0.2">
      <c r="A1294" s="5" t="s">
        <v>2043</v>
      </c>
      <c r="B1294" s="5">
        <v>328</v>
      </c>
      <c r="C1294" s="5">
        <v>0</v>
      </c>
      <c r="D1294" s="5">
        <v>0</v>
      </c>
      <c r="E1294" s="5">
        <v>0</v>
      </c>
    </row>
    <row r="1295" spans="1:5" x14ac:dyDescent="0.2">
      <c r="A1295" s="5" t="s">
        <v>2043</v>
      </c>
      <c r="B1295" s="5">
        <v>330</v>
      </c>
      <c r="C1295" s="5">
        <v>0</v>
      </c>
      <c r="D1295" s="5">
        <v>0</v>
      </c>
      <c r="E1295" s="5">
        <v>0</v>
      </c>
    </row>
    <row r="1296" spans="1:5" x14ac:dyDescent="0.2">
      <c r="A1296" s="5" t="s">
        <v>2043</v>
      </c>
      <c r="B1296" s="5">
        <v>335</v>
      </c>
      <c r="C1296" s="5">
        <v>0</v>
      </c>
      <c r="D1296" s="5">
        <v>0</v>
      </c>
      <c r="E1296" s="5">
        <v>0</v>
      </c>
    </row>
    <row r="1297" spans="1:5" x14ac:dyDescent="0.2">
      <c r="A1297" s="5" t="s">
        <v>2043</v>
      </c>
      <c r="B1297" s="5">
        <v>337</v>
      </c>
      <c r="C1297" s="5">
        <v>0</v>
      </c>
      <c r="D1297" s="5">
        <v>0</v>
      </c>
      <c r="E1297" s="5">
        <v>0</v>
      </c>
    </row>
    <row r="1298" spans="1:5" x14ac:dyDescent="0.2">
      <c r="A1298" s="5" t="s">
        <v>2044</v>
      </c>
      <c r="B1298" s="5">
        <v>92</v>
      </c>
      <c r="C1298" s="5">
        <v>2</v>
      </c>
      <c r="D1298" s="5">
        <v>2</v>
      </c>
      <c r="E1298" s="5">
        <v>2</v>
      </c>
    </row>
    <row r="1299" spans="1:5" x14ac:dyDescent="0.2">
      <c r="A1299" s="5" t="s">
        <v>2044</v>
      </c>
      <c r="B1299" s="5">
        <v>99</v>
      </c>
      <c r="C1299" s="5">
        <v>2</v>
      </c>
      <c r="D1299" s="5">
        <v>2</v>
      </c>
      <c r="E1299" s="5">
        <v>2</v>
      </c>
    </row>
    <row r="1300" spans="1:5" x14ac:dyDescent="0.2">
      <c r="A1300" s="5" t="s">
        <v>2044</v>
      </c>
      <c r="B1300" s="5">
        <v>106</v>
      </c>
      <c r="C1300" s="5">
        <v>2</v>
      </c>
      <c r="D1300" s="5">
        <v>2</v>
      </c>
      <c r="E1300" s="5">
        <v>2</v>
      </c>
    </row>
    <row r="1301" spans="1:5" x14ac:dyDescent="0.2">
      <c r="A1301" s="5" t="s">
        <v>2044</v>
      </c>
      <c r="B1301" s="5">
        <v>113</v>
      </c>
      <c r="C1301" s="5">
        <v>2</v>
      </c>
      <c r="D1301" s="5">
        <v>2</v>
      </c>
      <c r="E1301" s="5">
        <v>2</v>
      </c>
    </row>
    <row r="1302" spans="1:5" x14ac:dyDescent="0.2">
      <c r="A1302" s="5" t="s">
        <v>2044</v>
      </c>
      <c r="B1302" s="5">
        <v>120</v>
      </c>
      <c r="C1302" s="5">
        <v>2</v>
      </c>
      <c r="D1302" s="5">
        <v>2</v>
      </c>
      <c r="E1302" s="5">
        <v>2</v>
      </c>
    </row>
    <row r="1303" spans="1:5" x14ac:dyDescent="0.2">
      <c r="A1303" s="5" t="s">
        <v>2044</v>
      </c>
      <c r="B1303" s="5">
        <v>127</v>
      </c>
      <c r="C1303" s="5">
        <v>2</v>
      </c>
      <c r="D1303" s="5">
        <v>2</v>
      </c>
      <c r="E1303" s="5">
        <v>2</v>
      </c>
    </row>
    <row r="1304" spans="1:5" x14ac:dyDescent="0.2">
      <c r="A1304" s="5" t="s">
        <v>2044</v>
      </c>
      <c r="B1304" s="5">
        <v>134</v>
      </c>
      <c r="C1304" s="5">
        <v>2</v>
      </c>
      <c r="D1304" s="5">
        <v>2</v>
      </c>
      <c r="E1304" s="5">
        <v>2</v>
      </c>
    </row>
    <row r="1305" spans="1:5" x14ac:dyDescent="0.2">
      <c r="A1305" s="5" t="s">
        <v>2044</v>
      </c>
      <c r="B1305" s="5">
        <v>141</v>
      </c>
      <c r="C1305" s="5">
        <v>2</v>
      </c>
      <c r="D1305" s="5">
        <v>2</v>
      </c>
      <c r="E1305" s="5">
        <v>2</v>
      </c>
    </row>
    <row r="1306" spans="1:5" x14ac:dyDescent="0.2">
      <c r="A1306" s="5" t="s">
        <v>2044</v>
      </c>
      <c r="B1306" s="5">
        <v>148</v>
      </c>
      <c r="C1306" s="5">
        <v>2</v>
      </c>
      <c r="D1306" s="5">
        <v>2</v>
      </c>
      <c r="E1306" s="5">
        <v>2</v>
      </c>
    </row>
    <row r="1307" spans="1:5" x14ac:dyDescent="0.2">
      <c r="A1307" s="5" t="s">
        <v>2044</v>
      </c>
      <c r="B1307" s="5">
        <v>155</v>
      </c>
      <c r="C1307" s="5">
        <v>2</v>
      </c>
      <c r="D1307" s="5">
        <v>2</v>
      </c>
      <c r="E1307" s="5">
        <v>2</v>
      </c>
    </row>
    <row r="1308" spans="1:5" x14ac:dyDescent="0.2">
      <c r="A1308" s="5" t="s">
        <v>2044</v>
      </c>
      <c r="B1308" s="5">
        <v>162</v>
      </c>
      <c r="C1308" s="5">
        <v>1.75</v>
      </c>
      <c r="D1308" s="5">
        <v>1.5</v>
      </c>
      <c r="E1308" s="5">
        <v>2</v>
      </c>
    </row>
    <row r="1309" spans="1:5" x14ac:dyDescent="0.2">
      <c r="A1309" s="5" t="s">
        <v>2044</v>
      </c>
      <c r="B1309" s="5">
        <v>169</v>
      </c>
      <c r="C1309" s="5">
        <v>2</v>
      </c>
      <c r="D1309" s="5">
        <v>2</v>
      </c>
      <c r="E1309" s="5">
        <v>2</v>
      </c>
    </row>
    <row r="1310" spans="1:5" x14ac:dyDescent="0.2">
      <c r="A1310" s="5" t="s">
        <v>2044</v>
      </c>
      <c r="B1310" s="5">
        <v>176</v>
      </c>
      <c r="C1310" s="5">
        <v>2</v>
      </c>
      <c r="D1310" s="5">
        <v>2</v>
      </c>
      <c r="E1310" s="5">
        <v>2</v>
      </c>
    </row>
    <row r="1311" spans="1:5" x14ac:dyDescent="0.2">
      <c r="A1311" s="5" t="s">
        <v>2044</v>
      </c>
      <c r="B1311" s="5">
        <v>183</v>
      </c>
      <c r="C1311" s="5">
        <v>2</v>
      </c>
      <c r="D1311" s="5">
        <v>2</v>
      </c>
      <c r="E1311" s="5">
        <v>2</v>
      </c>
    </row>
    <row r="1312" spans="1:5" x14ac:dyDescent="0.2">
      <c r="A1312" s="5" t="s">
        <v>2044</v>
      </c>
      <c r="B1312" s="5">
        <v>190</v>
      </c>
      <c r="C1312" s="5">
        <v>2</v>
      </c>
      <c r="D1312" s="5">
        <v>2</v>
      </c>
      <c r="E1312" s="5">
        <v>2</v>
      </c>
    </row>
    <row r="1313" spans="1:5" x14ac:dyDescent="0.2">
      <c r="A1313" s="5" t="s">
        <v>2044</v>
      </c>
      <c r="B1313" s="5">
        <v>197</v>
      </c>
      <c r="C1313" s="5">
        <v>2</v>
      </c>
      <c r="D1313" s="5">
        <v>2</v>
      </c>
      <c r="E1313" s="5">
        <v>2</v>
      </c>
    </row>
    <row r="1314" spans="1:5" x14ac:dyDescent="0.2">
      <c r="A1314" s="5" t="s">
        <v>2044</v>
      </c>
      <c r="B1314" s="5">
        <v>204</v>
      </c>
      <c r="C1314" s="5">
        <v>2</v>
      </c>
      <c r="D1314" s="5">
        <v>2</v>
      </c>
      <c r="E1314" s="5">
        <v>2</v>
      </c>
    </row>
    <row r="1315" spans="1:5" x14ac:dyDescent="0.2">
      <c r="A1315" s="5" t="s">
        <v>2044</v>
      </c>
      <c r="B1315" s="5">
        <v>210</v>
      </c>
      <c r="C1315" s="5">
        <v>2</v>
      </c>
      <c r="D1315" s="5">
        <v>2</v>
      </c>
      <c r="E1315" s="5">
        <v>2</v>
      </c>
    </row>
    <row r="1316" spans="1:5" x14ac:dyDescent="0.2">
      <c r="A1316" s="5" t="s">
        <v>2044</v>
      </c>
      <c r="B1316" s="5">
        <v>218</v>
      </c>
      <c r="C1316" s="5">
        <v>2</v>
      </c>
      <c r="D1316" s="5">
        <v>2</v>
      </c>
      <c r="E1316" s="5">
        <v>2</v>
      </c>
    </row>
    <row r="1317" spans="1:5" x14ac:dyDescent="0.2">
      <c r="A1317" s="5" t="s">
        <v>2044</v>
      </c>
      <c r="B1317" s="5">
        <v>225</v>
      </c>
      <c r="C1317" s="5">
        <v>2</v>
      </c>
      <c r="D1317" s="5">
        <v>2</v>
      </c>
      <c r="E1317" s="5">
        <v>2</v>
      </c>
    </row>
    <row r="1318" spans="1:5" x14ac:dyDescent="0.2">
      <c r="A1318" s="5" t="s">
        <v>2044</v>
      </c>
      <c r="B1318" s="5">
        <v>232</v>
      </c>
      <c r="C1318" s="5">
        <v>2</v>
      </c>
      <c r="D1318" s="5">
        <v>2</v>
      </c>
      <c r="E1318" s="5">
        <v>2</v>
      </c>
    </row>
    <row r="1319" spans="1:5" x14ac:dyDescent="0.2">
      <c r="A1319" s="5" t="s">
        <v>2044</v>
      </c>
      <c r="B1319" s="5">
        <v>238</v>
      </c>
      <c r="C1319" s="5">
        <v>2</v>
      </c>
      <c r="D1319" s="5">
        <v>2</v>
      </c>
      <c r="E1319" s="5">
        <v>2</v>
      </c>
    </row>
    <row r="1320" spans="1:5" x14ac:dyDescent="0.2">
      <c r="A1320" s="5" t="s">
        <v>2044</v>
      </c>
      <c r="B1320" s="5">
        <v>246</v>
      </c>
      <c r="C1320" s="5">
        <v>1.75</v>
      </c>
      <c r="D1320" s="5">
        <v>1.5</v>
      </c>
      <c r="E1320" s="5">
        <v>2</v>
      </c>
    </row>
    <row r="1321" spans="1:5" x14ac:dyDescent="0.2">
      <c r="A1321" s="5" t="s">
        <v>2044</v>
      </c>
      <c r="B1321" s="5">
        <v>253</v>
      </c>
      <c r="C1321" s="5">
        <v>2</v>
      </c>
      <c r="D1321" s="5">
        <v>2</v>
      </c>
      <c r="E1321" s="5">
        <v>2</v>
      </c>
    </row>
    <row r="1322" spans="1:5" x14ac:dyDescent="0.2">
      <c r="A1322" s="5" t="s">
        <v>2044</v>
      </c>
      <c r="B1322" s="5">
        <v>260</v>
      </c>
      <c r="C1322" s="5">
        <v>2</v>
      </c>
      <c r="D1322" s="5">
        <v>2</v>
      </c>
      <c r="E1322" s="5">
        <v>2</v>
      </c>
    </row>
    <row r="1323" spans="1:5" x14ac:dyDescent="0.2">
      <c r="A1323" s="5" t="s">
        <v>2044</v>
      </c>
      <c r="B1323" s="5">
        <v>267</v>
      </c>
      <c r="C1323" s="5">
        <v>2</v>
      </c>
      <c r="D1323" s="5">
        <v>2</v>
      </c>
      <c r="E1323" s="5">
        <v>2</v>
      </c>
    </row>
    <row r="1324" spans="1:5" x14ac:dyDescent="0.2">
      <c r="A1324" s="5" t="s">
        <v>2044</v>
      </c>
      <c r="B1324" s="5">
        <v>272</v>
      </c>
      <c r="C1324" s="5">
        <v>2</v>
      </c>
      <c r="D1324" s="5">
        <v>2</v>
      </c>
      <c r="E1324" s="5">
        <v>2</v>
      </c>
    </row>
    <row r="1325" spans="1:5" x14ac:dyDescent="0.2">
      <c r="A1325" s="5" t="s">
        <v>2044</v>
      </c>
      <c r="B1325" s="5">
        <v>274</v>
      </c>
      <c r="C1325" s="5">
        <v>2</v>
      </c>
      <c r="D1325" s="5">
        <v>2</v>
      </c>
      <c r="E1325" s="5">
        <v>2</v>
      </c>
    </row>
    <row r="1326" spans="1:5" x14ac:dyDescent="0.2">
      <c r="A1326" s="5" t="s">
        <v>2044</v>
      </c>
      <c r="B1326" s="5">
        <v>276</v>
      </c>
      <c r="C1326" s="5">
        <v>2</v>
      </c>
      <c r="D1326" s="5">
        <v>2</v>
      </c>
      <c r="E1326" s="5">
        <v>2</v>
      </c>
    </row>
    <row r="1327" spans="1:5" x14ac:dyDescent="0.2">
      <c r="A1327" s="5" t="s">
        <v>2044</v>
      </c>
      <c r="B1327" s="5">
        <v>279</v>
      </c>
      <c r="C1327" s="5">
        <v>2</v>
      </c>
      <c r="D1327" s="5">
        <v>2</v>
      </c>
      <c r="E1327" s="5">
        <v>2</v>
      </c>
    </row>
    <row r="1328" spans="1:5" x14ac:dyDescent="0.2">
      <c r="A1328" s="5" t="s">
        <v>2044</v>
      </c>
      <c r="B1328" s="5">
        <v>281</v>
      </c>
      <c r="C1328" s="5">
        <v>2</v>
      </c>
      <c r="D1328" s="5">
        <v>2</v>
      </c>
      <c r="E1328" s="5">
        <v>2</v>
      </c>
    </row>
    <row r="1329" spans="1:5" x14ac:dyDescent="0.2">
      <c r="A1329" s="5" t="s">
        <v>2044</v>
      </c>
      <c r="B1329" s="5">
        <v>283</v>
      </c>
      <c r="C1329" s="5">
        <v>2</v>
      </c>
      <c r="D1329" s="5">
        <v>2</v>
      </c>
      <c r="E1329" s="5">
        <v>2</v>
      </c>
    </row>
    <row r="1330" spans="1:5" x14ac:dyDescent="0.2">
      <c r="A1330" s="5" t="s">
        <v>2044</v>
      </c>
      <c r="B1330" s="5">
        <v>286</v>
      </c>
      <c r="C1330" s="5">
        <v>2</v>
      </c>
      <c r="D1330" s="5">
        <v>2</v>
      </c>
      <c r="E1330" s="5">
        <v>2</v>
      </c>
    </row>
    <row r="1331" spans="1:5" x14ac:dyDescent="0.2">
      <c r="A1331" s="5" t="s">
        <v>2044</v>
      </c>
      <c r="B1331" s="5">
        <v>288</v>
      </c>
      <c r="C1331" s="5">
        <v>2</v>
      </c>
      <c r="D1331" s="5">
        <v>2</v>
      </c>
      <c r="E1331" s="5">
        <v>2</v>
      </c>
    </row>
    <row r="1332" spans="1:5" x14ac:dyDescent="0.2">
      <c r="A1332" s="5" t="s">
        <v>2044</v>
      </c>
      <c r="B1332" s="5">
        <v>290</v>
      </c>
      <c r="C1332" s="5">
        <v>2</v>
      </c>
      <c r="D1332" s="5">
        <v>2</v>
      </c>
      <c r="E1332" s="5">
        <v>2</v>
      </c>
    </row>
    <row r="1333" spans="1:5" x14ac:dyDescent="0.2">
      <c r="A1333" s="5" t="s">
        <v>2044</v>
      </c>
      <c r="B1333" s="5">
        <v>293</v>
      </c>
      <c r="C1333" s="5">
        <v>2</v>
      </c>
      <c r="D1333" s="5">
        <v>2</v>
      </c>
      <c r="E1333" s="5">
        <v>2</v>
      </c>
    </row>
    <row r="1334" spans="1:5" x14ac:dyDescent="0.2">
      <c r="A1334" s="5" t="s">
        <v>2044</v>
      </c>
      <c r="B1334" s="5">
        <v>295</v>
      </c>
      <c r="C1334" s="5">
        <v>2</v>
      </c>
      <c r="D1334" s="5">
        <v>2</v>
      </c>
      <c r="E1334" s="5">
        <v>2</v>
      </c>
    </row>
    <row r="1335" spans="1:5" x14ac:dyDescent="0.2">
      <c r="A1335" s="5" t="s">
        <v>2044</v>
      </c>
      <c r="B1335" s="5">
        <v>297</v>
      </c>
      <c r="C1335" s="5">
        <v>2</v>
      </c>
      <c r="D1335" s="5">
        <v>2</v>
      </c>
      <c r="E1335" s="5">
        <v>2</v>
      </c>
    </row>
    <row r="1336" spans="1:5" x14ac:dyDescent="0.2">
      <c r="A1336" s="5" t="s">
        <v>2044</v>
      </c>
      <c r="B1336" s="5">
        <v>300</v>
      </c>
      <c r="C1336" s="5">
        <v>2</v>
      </c>
      <c r="D1336" s="5">
        <v>2</v>
      </c>
      <c r="E1336" s="5">
        <v>2</v>
      </c>
    </row>
    <row r="1337" spans="1:5" x14ac:dyDescent="0.2">
      <c r="A1337" s="5" t="s">
        <v>2044</v>
      </c>
      <c r="B1337" s="5">
        <v>302</v>
      </c>
      <c r="C1337" s="5">
        <v>2</v>
      </c>
      <c r="D1337" s="5">
        <v>2</v>
      </c>
      <c r="E1337" s="5">
        <v>2</v>
      </c>
    </row>
    <row r="1338" spans="1:5" x14ac:dyDescent="0.2">
      <c r="A1338" s="5" t="s">
        <v>2044</v>
      </c>
      <c r="B1338" s="5">
        <v>307</v>
      </c>
      <c r="C1338" s="5">
        <v>0.5</v>
      </c>
      <c r="D1338" s="5">
        <v>1</v>
      </c>
      <c r="E1338" s="5">
        <v>0</v>
      </c>
    </row>
    <row r="1339" spans="1:5" x14ac:dyDescent="0.2">
      <c r="A1339" s="5" t="s">
        <v>2044</v>
      </c>
      <c r="B1339" s="5">
        <v>309</v>
      </c>
      <c r="C1339" s="5">
        <v>1.25</v>
      </c>
      <c r="D1339" s="5">
        <v>1.5</v>
      </c>
      <c r="E1339" s="5">
        <v>1</v>
      </c>
    </row>
    <row r="1340" spans="1:5" x14ac:dyDescent="0.2">
      <c r="A1340" s="5" t="s">
        <v>2044</v>
      </c>
      <c r="B1340" s="5">
        <v>314</v>
      </c>
      <c r="C1340" s="5">
        <v>2</v>
      </c>
      <c r="D1340" s="5">
        <v>2</v>
      </c>
      <c r="E1340" s="5">
        <v>2</v>
      </c>
    </row>
    <row r="1341" spans="1:5" x14ac:dyDescent="0.2">
      <c r="A1341" s="5" t="s">
        <v>2044</v>
      </c>
      <c r="B1341" s="5">
        <v>316</v>
      </c>
      <c r="C1341" s="5">
        <v>2</v>
      </c>
      <c r="D1341" s="5">
        <v>2</v>
      </c>
      <c r="E1341" s="5">
        <v>2</v>
      </c>
    </row>
    <row r="1342" spans="1:5" x14ac:dyDescent="0.2">
      <c r="A1342" s="5" t="s">
        <v>2044</v>
      </c>
      <c r="B1342" s="5">
        <v>321</v>
      </c>
      <c r="C1342" s="5">
        <v>2</v>
      </c>
      <c r="D1342" s="5">
        <v>2</v>
      </c>
      <c r="E1342" s="5">
        <v>2</v>
      </c>
    </row>
    <row r="1343" spans="1:5" x14ac:dyDescent="0.2">
      <c r="A1343" s="5" t="s">
        <v>2044</v>
      </c>
      <c r="B1343" s="5">
        <v>323</v>
      </c>
      <c r="C1343" s="5">
        <v>2</v>
      </c>
      <c r="D1343" s="5">
        <v>2</v>
      </c>
      <c r="E1343" s="5">
        <v>2</v>
      </c>
    </row>
    <row r="1344" spans="1:5" x14ac:dyDescent="0.2">
      <c r="A1344" s="5" t="s">
        <v>2044</v>
      </c>
      <c r="B1344" s="5">
        <v>325</v>
      </c>
      <c r="C1344" s="5">
        <v>2</v>
      </c>
      <c r="D1344" s="5">
        <v>2</v>
      </c>
      <c r="E1344" s="5">
        <v>2</v>
      </c>
    </row>
    <row r="1345" spans="1:5" x14ac:dyDescent="0.2">
      <c r="A1345" s="5" t="s">
        <v>2044</v>
      </c>
      <c r="B1345" s="5">
        <v>328</v>
      </c>
      <c r="C1345" s="5">
        <v>2</v>
      </c>
      <c r="D1345" s="5">
        <v>2</v>
      </c>
      <c r="E1345" s="5">
        <v>2</v>
      </c>
    </row>
    <row r="1346" spans="1:5" x14ac:dyDescent="0.2">
      <c r="A1346" s="5" t="s">
        <v>2044</v>
      </c>
      <c r="B1346" s="5">
        <v>330</v>
      </c>
      <c r="C1346" s="5">
        <v>2</v>
      </c>
      <c r="D1346" s="5">
        <v>2</v>
      </c>
      <c r="E1346" s="5">
        <v>2</v>
      </c>
    </row>
    <row r="1347" spans="1:5" x14ac:dyDescent="0.2">
      <c r="A1347" s="5" t="s">
        <v>2044</v>
      </c>
      <c r="B1347" s="5">
        <v>335</v>
      </c>
      <c r="C1347" s="5">
        <v>2</v>
      </c>
      <c r="D1347" s="5">
        <v>2</v>
      </c>
      <c r="E1347" s="5">
        <v>2</v>
      </c>
    </row>
    <row r="1348" spans="1:5" x14ac:dyDescent="0.2">
      <c r="A1348" s="5" t="s">
        <v>2044</v>
      </c>
      <c r="B1348" s="5">
        <v>337</v>
      </c>
      <c r="C1348" s="5">
        <v>2</v>
      </c>
      <c r="D1348" s="5">
        <v>2</v>
      </c>
      <c r="E1348" s="5">
        <v>2</v>
      </c>
    </row>
    <row r="1349" spans="1:5" x14ac:dyDescent="0.2">
      <c r="A1349" s="5" t="s">
        <v>2044</v>
      </c>
      <c r="B1349" s="5">
        <v>342</v>
      </c>
      <c r="C1349" s="5">
        <v>2</v>
      </c>
      <c r="D1349" s="5">
        <v>2</v>
      </c>
      <c r="E1349" s="5">
        <v>2</v>
      </c>
    </row>
    <row r="1350" spans="1:5" x14ac:dyDescent="0.2">
      <c r="A1350" s="5" t="s">
        <v>2044</v>
      </c>
      <c r="B1350" s="5">
        <v>344</v>
      </c>
      <c r="C1350" s="5">
        <v>2</v>
      </c>
      <c r="D1350" s="5">
        <v>2</v>
      </c>
      <c r="E1350" s="5">
        <v>2</v>
      </c>
    </row>
    <row r="1351" spans="1:5" x14ac:dyDescent="0.2">
      <c r="A1351" s="5" t="s">
        <v>2044</v>
      </c>
      <c r="B1351" s="5">
        <v>349</v>
      </c>
      <c r="C1351" s="5">
        <v>1.5</v>
      </c>
      <c r="D1351" s="5">
        <v>1.5</v>
      </c>
      <c r="E1351" s="5">
        <v>1.5</v>
      </c>
    </row>
    <row r="1352" spans="1:5" x14ac:dyDescent="0.2">
      <c r="A1352" s="5" t="s">
        <v>2044</v>
      </c>
      <c r="B1352" s="5">
        <v>351</v>
      </c>
      <c r="C1352" s="5">
        <v>1.75</v>
      </c>
      <c r="D1352" s="5">
        <v>1.5</v>
      </c>
      <c r="E1352" s="5">
        <v>2</v>
      </c>
    </row>
    <row r="1353" spans="1:5" x14ac:dyDescent="0.2">
      <c r="A1353" s="5" t="s">
        <v>2044</v>
      </c>
      <c r="B1353" s="5">
        <v>356</v>
      </c>
      <c r="C1353" s="5">
        <v>2</v>
      </c>
      <c r="D1353" s="5">
        <v>2</v>
      </c>
      <c r="E1353" s="5">
        <v>2</v>
      </c>
    </row>
    <row r="1354" spans="1:5" x14ac:dyDescent="0.2">
      <c r="A1354" s="5" t="s">
        <v>2044</v>
      </c>
      <c r="B1354" s="5">
        <v>358</v>
      </c>
      <c r="C1354" s="5">
        <v>2</v>
      </c>
      <c r="D1354" s="5">
        <v>2</v>
      </c>
      <c r="E1354" s="5">
        <v>2</v>
      </c>
    </row>
    <row r="1355" spans="1:5" x14ac:dyDescent="0.2">
      <c r="A1355" s="5" t="s">
        <v>2044</v>
      </c>
      <c r="B1355" s="5">
        <v>360</v>
      </c>
      <c r="C1355" s="5">
        <v>2</v>
      </c>
      <c r="D1355" s="5">
        <v>2</v>
      </c>
      <c r="E1355" s="5">
        <v>2</v>
      </c>
    </row>
    <row r="1356" spans="1:5" x14ac:dyDescent="0.2">
      <c r="A1356" s="5" t="s">
        <v>2044</v>
      </c>
      <c r="B1356" s="5">
        <v>363</v>
      </c>
      <c r="C1356" s="5">
        <v>1.5</v>
      </c>
      <c r="D1356" s="5">
        <v>1.5</v>
      </c>
      <c r="E1356" s="5">
        <v>1.5</v>
      </c>
    </row>
    <row r="1357" spans="1:5" x14ac:dyDescent="0.2">
      <c r="A1357" s="5" t="s">
        <v>2044</v>
      </c>
      <c r="B1357" s="5">
        <v>367</v>
      </c>
      <c r="C1357" s="5">
        <v>1.75</v>
      </c>
      <c r="D1357" s="5">
        <v>2</v>
      </c>
      <c r="E1357" s="5">
        <v>1.5</v>
      </c>
    </row>
    <row r="1358" spans="1:5" x14ac:dyDescent="0.2">
      <c r="A1358" s="5" t="s">
        <v>2044</v>
      </c>
      <c r="B1358" s="5">
        <v>370</v>
      </c>
      <c r="C1358" s="5">
        <v>2</v>
      </c>
      <c r="D1358" s="5">
        <v>2</v>
      </c>
      <c r="E1358" s="5">
        <v>2</v>
      </c>
    </row>
    <row r="1359" spans="1:5" x14ac:dyDescent="0.2">
      <c r="A1359" s="5" t="s">
        <v>2044</v>
      </c>
      <c r="B1359" s="5">
        <v>372</v>
      </c>
      <c r="C1359" s="5">
        <v>2</v>
      </c>
      <c r="D1359" s="5">
        <v>2</v>
      </c>
      <c r="E1359" s="5">
        <v>2</v>
      </c>
    </row>
    <row r="1360" spans="1:5" x14ac:dyDescent="0.2">
      <c r="A1360" s="5" t="s">
        <v>2044</v>
      </c>
      <c r="B1360" s="5">
        <v>377</v>
      </c>
      <c r="C1360" s="5">
        <v>2</v>
      </c>
      <c r="D1360" s="5">
        <v>2</v>
      </c>
      <c r="E1360" s="5">
        <v>2</v>
      </c>
    </row>
    <row r="1361" spans="1:5" x14ac:dyDescent="0.2">
      <c r="A1361" s="5" t="s">
        <v>2044</v>
      </c>
      <c r="B1361" s="5">
        <v>379</v>
      </c>
      <c r="C1361" s="5">
        <v>2</v>
      </c>
      <c r="D1361" s="5">
        <v>2</v>
      </c>
      <c r="E1361" s="5">
        <v>2</v>
      </c>
    </row>
    <row r="1362" spans="1:5" x14ac:dyDescent="0.2">
      <c r="A1362" s="5" t="s">
        <v>2044</v>
      </c>
      <c r="B1362" s="5">
        <v>386</v>
      </c>
      <c r="C1362" s="5">
        <v>2</v>
      </c>
      <c r="D1362" s="5">
        <v>2</v>
      </c>
      <c r="E1362" s="5">
        <v>2</v>
      </c>
    </row>
    <row r="1363" spans="1:5" x14ac:dyDescent="0.2">
      <c r="A1363" s="5" t="s">
        <v>2044</v>
      </c>
      <c r="B1363" s="5">
        <v>388</v>
      </c>
      <c r="C1363" s="5">
        <v>2</v>
      </c>
      <c r="D1363" s="5">
        <v>2</v>
      </c>
      <c r="E1363" s="5">
        <v>2</v>
      </c>
    </row>
    <row r="1364" spans="1:5" x14ac:dyDescent="0.2">
      <c r="A1364" s="5" t="s">
        <v>2044</v>
      </c>
      <c r="B1364" s="5">
        <v>391</v>
      </c>
      <c r="C1364" s="5">
        <v>2</v>
      </c>
      <c r="D1364" s="5">
        <v>2</v>
      </c>
      <c r="E1364" s="5">
        <v>2</v>
      </c>
    </row>
    <row r="1365" spans="1:5" x14ac:dyDescent="0.2">
      <c r="A1365" s="5" t="s">
        <v>2044</v>
      </c>
      <c r="B1365" s="5">
        <v>393</v>
      </c>
      <c r="C1365" s="5">
        <v>2</v>
      </c>
      <c r="D1365" s="5">
        <v>2</v>
      </c>
      <c r="E1365" s="5">
        <v>2</v>
      </c>
    </row>
    <row r="1366" spans="1:5" x14ac:dyDescent="0.2">
      <c r="A1366" s="5" t="s">
        <v>2044</v>
      </c>
      <c r="B1366" s="5">
        <v>395</v>
      </c>
      <c r="C1366" s="5">
        <v>2</v>
      </c>
      <c r="D1366" s="5">
        <v>2</v>
      </c>
      <c r="E1366" s="5">
        <v>2</v>
      </c>
    </row>
    <row r="1367" spans="1:5" x14ac:dyDescent="0.2">
      <c r="A1367" s="5" t="s">
        <v>2044</v>
      </c>
      <c r="B1367" s="5">
        <v>398</v>
      </c>
      <c r="C1367" s="5">
        <v>2</v>
      </c>
      <c r="D1367" s="5">
        <v>2</v>
      </c>
      <c r="E1367" s="5">
        <v>2</v>
      </c>
    </row>
    <row r="1368" spans="1:5" x14ac:dyDescent="0.2">
      <c r="A1368" s="5" t="s">
        <v>2044</v>
      </c>
      <c r="B1368" s="5">
        <v>400</v>
      </c>
      <c r="C1368" s="5">
        <v>1</v>
      </c>
      <c r="D1368" s="5">
        <v>1</v>
      </c>
      <c r="E1368" s="5">
        <v>1</v>
      </c>
    </row>
    <row r="1369" spans="1:5" x14ac:dyDescent="0.2">
      <c r="A1369" s="5" t="s">
        <v>2044</v>
      </c>
      <c r="B1369" s="5">
        <v>402</v>
      </c>
      <c r="C1369" s="5">
        <v>1</v>
      </c>
      <c r="D1369" s="5">
        <v>1</v>
      </c>
      <c r="E1369" s="5">
        <v>1</v>
      </c>
    </row>
    <row r="1370" spans="1:5" x14ac:dyDescent="0.2">
      <c r="A1370" s="5" t="s">
        <v>2044</v>
      </c>
      <c r="B1370" s="5">
        <v>405</v>
      </c>
      <c r="C1370" s="5">
        <v>1</v>
      </c>
      <c r="D1370" s="5">
        <v>1</v>
      </c>
      <c r="E1370" s="5">
        <v>1</v>
      </c>
    </row>
    <row r="1371" spans="1:5" x14ac:dyDescent="0.2">
      <c r="A1371" s="5" t="s">
        <v>2044</v>
      </c>
      <c r="B1371" s="5">
        <v>407</v>
      </c>
      <c r="C1371" s="5">
        <v>2</v>
      </c>
      <c r="D1371" s="5">
        <v>2</v>
      </c>
      <c r="E1371" s="5">
        <v>2</v>
      </c>
    </row>
    <row r="1372" spans="1:5" x14ac:dyDescent="0.2">
      <c r="A1372" s="5" t="s">
        <v>2044</v>
      </c>
      <c r="B1372" s="5">
        <v>409</v>
      </c>
      <c r="C1372" s="5">
        <v>2</v>
      </c>
      <c r="D1372" s="5">
        <v>2</v>
      </c>
      <c r="E1372" s="5">
        <v>2</v>
      </c>
    </row>
    <row r="1373" spans="1:5" x14ac:dyDescent="0.2">
      <c r="A1373" s="5" t="s">
        <v>2044</v>
      </c>
      <c r="B1373" s="5">
        <v>412</v>
      </c>
      <c r="C1373" s="5">
        <v>2</v>
      </c>
      <c r="D1373" s="5">
        <v>2</v>
      </c>
      <c r="E1373" s="5">
        <v>2</v>
      </c>
    </row>
    <row r="1374" spans="1:5" x14ac:dyDescent="0.2">
      <c r="A1374" s="5" t="s">
        <v>2044</v>
      </c>
      <c r="B1374" s="5">
        <v>414</v>
      </c>
      <c r="C1374" s="5">
        <v>2</v>
      </c>
      <c r="D1374" s="5">
        <v>2</v>
      </c>
      <c r="E1374" s="5">
        <v>2</v>
      </c>
    </row>
    <row r="1375" spans="1:5" x14ac:dyDescent="0.2">
      <c r="A1375" s="5" t="s">
        <v>2044</v>
      </c>
      <c r="B1375" s="5">
        <v>414</v>
      </c>
      <c r="C1375" s="5">
        <v>2</v>
      </c>
      <c r="D1375" s="5">
        <v>2</v>
      </c>
      <c r="E1375" s="5">
        <v>2</v>
      </c>
    </row>
    <row r="1376" spans="1:5" x14ac:dyDescent="0.2">
      <c r="A1376" s="5" t="s">
        <v>2044</v>
      </c>
      <c r="B1376" s="5">
        <v>419</v>
      </c>
      <c r="C1376" s="5">
        <v>2</v>
      </c>
      <c r="D1376" s="5">
        <v>2</v>
      </c>
      <c r="E1376" s="5">
        <v>2</v>
      </c>
    </row>
    <row r="1377" spans="1:5" x14ac:dyDescent="0.2">
      <c r="A1377" s="5" t="s">
        <v>2044</v>
      </c>
      <c r="B1377" s="5">
        <v>421</v>
      </c>
      <c r="C1377" s="5">
        <v>2</v>
      </c>
      <c r="D1377" s="5">
        <v>2</v>
      </c>
      <c r="E1377" s="5">
        <v>2</v>
      </c>
    </row>
    <row r="1378" spans="1:5" x14ac:dyDescent="0.2">
      <c r="A1378" s="5" t="s">
        <v>2044</v>
      </c>
      <c r="B1378" s="5">
        <v>423</v>
      </c>
      <c r="C1378" s="5">
        <v>2</v>
      </c>
      <c r="D1378" s="5">
        <v>2</v>
      </c>
      <c r="E1378" s="5">
        <v>2</v>
      </c>
    </row>
    <row r="1379" spans="1:5" x14ac:dyDescent="0.2">
      <c r="A1379" s="5" t="s">
        <v>2044</v>
      </c>
      <c r="B1379" s="5">
        <v>426</v>
      </c>
      <c r="C1379" s="5">
        <v>2</v>
      </c>
      <c r="D1379" s="5">
        <v>2</v>
      </c>
      <c r="E1379" s="5">
        <v>2</v>
      </c>
    </row>
    <row r="1380" spans="1:5" x14ac:dyDescent="0.2">
      <c r="A1380" s="5" t="s">
        <v>2044</v>
      </c>
      <c r="B1380" s="5">
        <v>430</v>
      </c>
      <c r="C1380" s="5">
        <v>1.5</v>
      </c>
      <c r="D1380" s="5">
        <v>1.5</v>
      </c>
      <c r="E1380" s="5">
        <v>1.5</v>
      </c>
    </row>
    <row r="1381" spans="1:5" x14ac:dyDescent="0.2">
      <c r="A1381" s="5" t="s">
        <v>2044</v>
      </c>
      <c r="B1381" s="5">
        <v>433</v>
      </c>
      <c r="C1381" s="5">
        <v>2</v>
      </c>
      <c r="D1381" s="5">
        <v>2</v>
      </c>
      <c r="E1381" s="5">
        <v>2</v>
      </c>
    </row>
    <row r="1382" spans="1:5" x14ac:dyDescent="0.2">
      <c r="A1382" s="5" t="s">
        <v>2044</v>
      </c>
      <c r="B1382" s="5">
        <v>435</v>
      </c>
      <c r="C1382" s="5">
        <v>2</v>
      </c>
      <c r="D1382" s="5">
        <v>2</v>
      </c>
      <c r="E1382" s="5">
        <v>2</v>
      </c>
    </row>
    <row r="1383" spans="1:5" x14ac:dyDescent="0.2">
      <c r="A1383" s="5" t="s">
        <v>2044</v>
      </c>
      <c r="B1383" s="5">
        <v>437</v>
      </c>
      <c r="C1383" s="5">
        <v>2</v>
      </c>
      <c r="D1383" s="5">
        <v>2</v>
      </c>
      <c r="E1383" s="5">
        <v>2</v>
      </c>
    </row>
    <row r="1384" spans="1:5" x14ac:dyDescent="0.2">
      <c r="A1384" s="5" t="s">
        <v>2044</v>
      </c>
      <c r="B1384" s="5">
        <v>440</v>
      </c>
      <c r="C1384" s="5">
        <v>2</v>
      </c>
      <c r="D1384" s="5">
        <v>2</v>
      </c>
      <c r="E1384" s="5">
        <v>2</v>
      </c>
    </row>
    <row r="1385" spans="1:5" x14ac:dyDescent="0.2">
      <c r="A1385" s="5" t="s">
        <v>2044</v>
      </c>
      <c r="B1385" s="5">
        <v>442</v>
      </c>
      <c r="C1385" s="5">
        <v>2</v>
      </c>
      <c r="D1385" s="5">
        <v>2</v>
      </c>
      <c r="E1385" s="5">
        <v>2</v>
      </c>
    </row>
    <row r="1386" spans="1:5" x14ac:dyDescent="0.2">
      <c r="A1386" s="5" t="s">
        <v>2044</v>
      </c>
      <c r="B1386" s="5">
        <v>447</v>
      </c>
      <c r="C1386" s="5">
        <v>2</v>
      </c>
      <c r="D1386" s="5">
        <v>2</v>
      </c>
      <c r="E1386" s="5">
        <v>2</v>
      </c>
    </row>
    <row r="1387" spans="1:5" x14ac:dyDescent="0.2">
      <c r="A1387" s="5" t="s">
        <v>2044</v>
      </c>
      <c r="B1387" s="5">
        <v>451</v>
      </c>
      <c r="C1387" s="5">
        <v>2</v>
      </c>
      <c r="D1387" s="5">
        <v>2</v>
      </c>
      <c r="E1387" s="5">
        <v>2</v>
      </c>
    </row>
    <row r="1388" spans="1:5" x14ac:dyDescent="0.2">
      <c r="A1388" s="5" t="s">
        <v>2044</v>
      </c>
      <c r="B1388" s="5">
        <v>454</v>
      </c>
      <c r="C1388" s="5">
        <v>2</v>
      </c>
      <c r="D1388" s="5">
        <v>2</v>
      </c>
      <c r="E1388" s="5">
        <v>2</v>
      </c>
    </row>
    <row r="1389" spans="1:5" x14ac:dyDescent="0.2">
      <c r="A1389" s="5" t="s">
        <v>2044</v>
      </c>
      <c r="B1389" s="5">
        <v>456</v>
      </c>
      <c r="C1389" s="5">
        <v>2</v>
      </c>
      <c r="D1389" s="5">
        <v>2</v>
      </c>
      <c r="E1389" s="5">
        <v>2</v>
      </c>
    </row>
    <row r="1390" spans="1:5" x14ac:dyDescent="0.2">
      <c r="A1390" s="5" t="s">
        <v>2044</v>
      </c>
      <c r="B1390" s="5">
        <v>461</v>
      </c>
      <c r="C1390" s="5">
        <v>2</v>
      </c>
      <c r="D1390" s="5">
        <v>2</v>
      </c>
      <c r="E1390" s="5">
        <v>2</v>
      </c>
    </row>
    <row r="1391" spans="1:5" x14ac:dyDescent="0.2">
      <c r="A1391" s="5" t="s">
        <v>2044</v>
      </c>
      <c r="B1391" s="5">
        <v>463</v>
      </c>
      <c r="C1391" s="5">
        <v>2</v>
      </c>
      <c r="D1391" s="5">
        <v>2</v>
      </c>
      <c r="E1391" s="5">
        <v>2</v>
      </c>
    </row>
    <row r="1392" spans="1:5" x14ac:dyDescent="0.2">
      <c r="A1392" s="5" t="s">
        <v>2044</v>
      </c>
      <c r="B1392" s="5">
        <v>465</v>
      </c>
      <c r="C1392" s="5">
        <v>2</v>
      </c>
      <c r="D1392" s="5">
        <v>2</v>
      </c>
      <c r="E1392" s="5">
        <v>2</v>
      </c>
    </row>
    <row r="1393" spans="1:5" x14ac:dyDescent="0.2">
      <c r="A1393" s="5" t="s">
        <v>2044</v>
      </c>
      <c r="B1393" s="5">
        <v>468</v>
      </c>
      <c r="C1393" s="5">
        <v>2</v>
      </c>
      <c r="D1393" s="5">
        <v>2</v>
      </c>
      <c r="E1393" s="5">
        <v>2</v>
      </c>
    </row>
    <row r="1394" spans="1:5" x14ac:dyDescent="0.2">
      <c r="A1394" s="5" t="s">
        <v>2044</v>
      </c>
      <c r="B1394" s="5">
        <v>470</v>
      </c>
      <c r="C1394" s="5">
        <v>2</v>
      </c>
      <c r="D1394" s="5">
        <v>2</v>
      </c>
      <c r="E1394" s="5">
        <v>2</v>
      </c>
    </row>
    <row r="1395" spans="1:5" x14ac:dyDescent="0.2">
      <c r="A1395" s="5" t="s">
        <v>2044</v>
      </c>
      <c r="B1395" s="5">
        <v>475</v>
      </c>
      <c r="C1395" s="5">
        <v>2</v>
      </c>
      <c r="D1395" s="5">
        <v>2</v>
      </c>
      <c r="E1395" s="5">
        <v>2</v>
      </c>
    </row>
    <row r="1396" spans="1:5" x14ac:dyDescent="0.2">
      <c r="A1396" s="5" t="s">
        <v>2044</v>
      </c>
      <c r="B1396" s="5">
        <v>477</v>
      </c>
      <c r="C1396" s="5">
        <v>2</v>
      </c>
      <c r="D1396" s="5">
        <v>2</v>
      </c>
      <c r="E1396" s="5">
        <v>2</v>
      </c>
    </row>
    <row r="1397" spans="1:5" x14ac:dyDescent="0.2">
      <c r="A1397" s="5" t="s">
        <v>2044</v>
      </c>
      <c r="B1397" s="5">
        <v>479</v>
      </c>
      <c r="C1397" s="5">
        <v>2</v>
      </c>
      <c r="D1397" s="5">
        <v>2</v>
      </c>
      <c r="E1397" s="5">
        <v>2</v>
      </c>
    </row>
    <row r="1398" spans="1:5" x14ac:dyDescent="0.2">
      <c r="A1398" s="5" t="s">
        <v>2044</v>
      </c>
      <c r="B1398" s="5">
        <v>482</v>
      </c>
      <c r="C1398" s="5">
        <v>2</v>
      </c>
      <c r="D1398" s="5">
        <v>2</v>
      </c>
      <c r="E1398" s="5">
        <v>2</v>
      </c>
    </row>
    <row r="1399" spans="1:5" x14ac:dyDescent="0.2">
      <c r="A1399" s="5" t="s">
        <v>2044</v>
      </c>
      <c r="B1399" s="5">
        <v>484</v>
      </c>
      <c r="C1399" s="5">
        <v>2</v>
      </c>
      <c r="D1399" s="5">
        <v>2</v>
      </c>
      <c r="E1399" s="5">
        <v>2</v>
      </c>
    </row>
    <row r="1400" spans="1:5" x14ac:dyDescent="0.2">
      <c r="A1400" s="5" t="s">
        <v>2044</v>
      </c>
      <c r="B1400" s="5">
        <v>489</v>
      </c>
      <c r="C1400" s="5">
        <v>2</v>
      </c>
      <c r="D1400" s="5">
        <v>2</v>
      </c>
      <c r="E1400" s="5">
        <v>2</v>
      </c>
    </row>
    <row r="1401" spans="1:5" x14ac:dyDescent="0.2">
      <c r="A1401" s="5" t="s">
        <v>2044</v>
      </c>
      <c r="B1401" s="5">
        <v>493</v>
      </c>
      <c r="C1401" s="5">
        <v>2</v>
      </c>
      <c r="D1401" s="5">
        <v>2</v>
      </c>
      <c r="E1401" s="5">
        <v>2</v>
      </c>
    </row>
    <row r="1402" spans="1:5" x14ac:dyDescent="0.2">
      <c r="A1402" s="5" t="s">
        <v>2044</v>
      </c>
      <c r="B1402" s="5">
        <v>496</v>
      </c>
      <c r="C1402" s="5">
        <v>2</v>
      </c>
      <c r="D1402" s="5">
        <v>2</v>
      </c>
      <c r="E1402" s="5">
        <v>2</v>
      </c>
    </row>
    <row r="1403" spans="1:5" x14ac:dyDescent="0.2">
      <c r="A1403" s="5" t="s">
        <v>2044</v>
      </c>
      <c r="B1403" s="5">
        <v>498</v>
      </c>
      <c r="C1403" s="5">
        <v>2</v>
      </c>
      <c r="D1403" s="5">
        <v>2</v>
      </c>
      <c r="E1403" s="5">
        <v>2</v>
      </c>
    </row>
    <row r="1404" spans="1:5" x14ac:dyDescent="0.2">
      <c r="A1404" s="5" t="s">
        <v>2044</v>
      </c>
      <c r="B1404" s="5">
        <v>503</v>
      </c>
      <c r="C1404" s="5">
        <v>2</v>
      </c>
      <c r="D1404" s="5">
        <v>2</v>
      </c>
      <c r="E1404" s="5">
        <v>2</v>
      </c>
    </row>
    <row r="1405" spans="1:5" x14ac:dyDescent="0.2">
      <c r="A1405" s="5" t="s">
        <v>2044</v>
      </c>
      <c r="B1405" s="5">
        <v>505</v>
      </c>
      <c r="C1405" s="5">
        <v>2</v>
      </c>
      <c r="D1405" s="5">
        <v>2</v>
      </c>
      <c r="E1405" s="5">
        <v>2</v>
      </c>
    </row>
    <row r="1406" spans="1:5" x14ac:dyDescent="0.2">
      <c r="A1406" s="5" t="s">
        <v>2044</v>
      </c>
      <c r="B1406" s="5">
        <v>507</v>
      </c>
      <c r="C1406" s="5">
        <v>2</v>
      </c>
      <c r="D1406" s="5">
        <v>2</v>
      </c>
      <c r="E1406" s="5">
        <v>2</v>
      </c>
    </row>
    <row r="1407" spans="1:5" x14ac:dyDescent="0.2">
      <c r="A1407" s="5" t="s">
        <v>2044</v>
      </c>
      <c r="B1407" s="5">
        <v>510</v>
      </c>
      <c r="C1407" s="5">
        <v>2</v>
      </c>
      <c r="D1407" s="5">
        <v>2</v>
      </c>
      <c r="E1407" s="5">
        <v>2</v>
      </c>
    </row>
    <row r="1408" spans="1:5" x14ac:dyDescent="0.2">
      <c r="A1408" s="5" t="s">
        <v>2044</v>
      </c>
      <c r="B1408" s="5">
        <v>512</v>
      </c>
      <c r="C1408" s="5">
        <v>2</v>
      </c>
      <c r="D1408" s="5">
        <v>2</v>
      </c>
      <c r="E1408" s="5">
        <v>2</v>
      </c>
    </row>
    <row r="1409" spans="1:5" x14ac:dyDescent="0.2">
      <c r="A1409" s="5" t="s">
        <v>2044</v>
      </c>
      <c r="B1409" s="5">
        <v>514</v>
      </c>
      <c r="C1409" s="5">
        <v>2</v>
      </c>
      <c r="D1409" s="5">
        <v>2</v>
      </c>
      <c r="E1409" s="5">
        <v>2</v>
      </c>
    </row>
    <row r="1410" spans="1:5" x14ac:dyDescent="0.2">
      <c r="A1410" s="5" t="s">
        <v>2044</v>
      </c>
      <c r="B1410" s="5">
        <v>517</v>
      </c>
      <c r="C1410" s="5">
        <v>2</v>
      </c>
      <c r="D1410" s="5">
        <v>2</v>
      </c>
      <c r="E1410" s="5">
        <v>2</v>
      </c>
    </row>
    <row r="1411" spans="1:5" x14ac:dyDescent="0.2">
      <c r="A1411" s="5" t="s">
        <v>2044</v>
      </c>
      <c r="B1411" s="5">
        <v>519</v>
      </c>
      <c r="C1411" s="5">
        <v>2</v>
      </c>
      <c r="D1411" s="5">
        <v>2</v>
      </c>
      <c r="E1411" s="5">
        <v>2</v>
      </c>
    </row>
    <row r="1412" spans="1:5" x14ac:dyDescent="0.2">
      <c r="A1412" s="5" t="s">
        <v>2044</v>
      </c>
      <c r="B1412" s="5">
        <v>521</v>
      </c>
      <c r="C1412" s="5">
        <v>2</v>
      </c>
      <c r="D1412" s="5">
        <v>2</v>
      </c>
      <c r="E1412" s="5">
        <v>2</v>
      </c>
    </row>
    <row r="1413" spans="1:5" x14ac:dyDescent="0.2">
      <c r="A1413" s="5" t="s">
        <v>2044</v>
      </c>
      <c r="B1413" s="5">
        <v>524</v>
      </c>
      <c r="C1413" s="5">
        <v>2</v>
      </c>
      <c r="D1413" s="5">
        <v>2</v>
      </c>
      <c r="E1413" s="5">
        <v>2</v>
      </c>
    </row>
    <row r="1414" spans="1:5" x14ac:dyDescent="0.2">
      <c r="A1414" s="5" t="s">
        <v>2044</v>
      </c>
      <c r="B1414" s="5">
        <v>526</v>
      </c>
      <c r="C1414" s="5">
        <v>2</v>
      </c>
      <c r="D1414" s="5">
        <v>2</v>
      </c>
      <c r="E1414" s="5">
        <v>2</v>
      </c>
    </row>
    <row r="1415" spans="1:5" x14ac:dyDescent="0.2">
      <c r="A1415" s="5" t="s">
        <v>2044</v>
      </c>
      <c r="B1415" s="5">
        <v>531</v>
      </c>
      <c r="C1415" s="5">
        <v>2</v>
      </c>
      <c r="D1415" s="5">
        <v>2</v>
      </c>
      <c r="E1415" s="5">
        <v>2</v>
      </c>
    </row>
    <row r="1416" spans="1:5" x14ac:dyDescent="0.2">
      <c r="A1416" s="5" t="s">
        <v>2044</v>
      </c>
      <c r="B1416" s="5">
        <v>533</v>
      </c>
      <c r="C1416" s="5">
        <v>2</v>
      </c>
      <c r="D1416" s="5">
        <v>2</v>
      </c>
      <c r="E1416" s="5">
        <v>2</v>
      </c>
    </row>
    <row r="1417" spans="1:5" x14ac:dyDescent="0.2">
      <c r="A1417" s="5" t="s">
        <v>2044</v>
      </c>
      <c r="B1417" s="5">
        <v>535</v>
      </c>
      <c r="C1417" s="5">
        <v>2</v>
      </c>
      <c r="D1417" s="5">
        <v>2</v>
      </c>
      <c r="E1417" s="5">
        <v>2</v>
      </c>
    </row>
    <row r="1418" spans="1:5" x14ac:dyDescent="0.2">
      <c r="A1418" s="5" t="s">
        <v>2044</v>
      </c>
      <c r="B1418" s="5">
        <v>538</v>
      </c>
      <c r="C1418" s="5">
        <v>2</v>
      </c>
      <c r="D1418" s="5">
        <v>2</v>
      </c>
      <c r="E1418" s="5">
        <v>2</v>
      </c>
    </row>
    <row r="1419" spans="1:5" x14ac:dyDescent="0.2">
      <c r="A1419" s="5" t="s">
        <v>2044</v>
      </c>
      <c r="B1419" s="5">
        <v>540</v>
      </c>
      <c r="C1419" s="5">
        <v>2</v>
      </c>
      <c r="D1419" s="5">
        <v>2</v>
      </c>
      <c r="E1419" s="5">
        <v>2</v>
      </c>
    </row>
    <row r="1420" spans="1:5" x14ac:dyDescent="0.2">
      <c r="A1420" s="5" t="s">
        <v>2044</v>
      </c>
      <c r="B1420" s="5">
        <v>545</v>
      </c>
      <c r="C1420" s="5">
        <v>1.5</v>
      </c>
      <c r="D1420" s="5">
        <v>1.5</v>
      </c>
      <c r="E1420" s="5">
        <v>1.5</v>
      </c>
    </row>
    <row r="1421" spans="1:5" x14ac:dyDescent="0.2">
      <c r="A1421" s="5" t="s">
        <v>2044</v>
      </c>
      <c r="B1421" s="5">
        <v>547</v>
      </c>
      <c r="C1421" s="5">
        <v>2</v>
      </c>
      <c r="D1421" s="5">
        <v>2</v>
      </c>
      <c r="E1421" s="5">
        <v>2</v>
      </c>
    </row>
    <row r="1422" spans="1:5" x14ac:dyDescent="0.2">
      <c r="A1422" s="5" t="s">
        <v>2044</v>
      </c>
      <c r="B1422" s="5">
        <v>550</v>
      </c>
      <c r="C1422" s="5">
        <v>2</v>
      </c>
      <c r="D1422" s="5">
        <v>2</v>
      </c>
      <c r="E1422" s="5">
        <v>2</v>
      </c>
    </row>
    <row r="1423" spans="1:5" x14ac:dyDescent="0.2">
      <c r="A1423" s="5" t="s">
        <v>2044</v>
      </c>
      <c r="B1423" s="5">
        <v>554</v>
      </c>
      <c r="C1423" s="5">
        <v>1.75</v>
      </c>
      <c r="D1423" s="5">
        <v>1.5</v>
      </c>
      <c r="E1423" s="5">
        <v>2</v>
      </c>
    </row>
    <row r="1424" spans="1:5" x14ac:dyDescent="0.2">
      <c r="A1424" s="5" t="s">
        <v>2044</v>
      </c>
      <c r="B1424" s="5">
        <v>559</v>
      </c>
      <c r="C1424" s="5">
        <v>1.75</v>
      </c>
      <c r="D1424" s="5">
        <v>1.5</v>
      </c>
      <c r="E1424" s="5">
        <v>2</v>
      </c>
    </row>
    <row r="1425" spans="1:5" x14ac:dyDescent="0.2">
      <c r="A1425" s="5" t="s">
        <v>2044</v>
      </c>
      <c r="B1425" s="5">
        <v>561</v>
      </c>
      <c r="C1425" s="5">
        <v>1.75</v>
      </c>
      <c r="D1425" s="5">
        <v>1.5</v>
      </c>
      <c r="E1425" s="5">
        <v>2</v>
      </c>
    </row>
    <row r="1426" spans="1:5" x14ac:dyDescent="0.2">
      <c r="A1426" s="5" t="s">
        <v>2044</v>
      </c>
      <c r="B1426" s="5">
        <v>563</v>
      </c>
      <c r="C1426" s="5">
        <v>2</v>
      </c>
      <c r="D1426" s="5">
        <v>2</v>
      </c>
      <c r="E1426" s="5">
        <v>2</v>
      </c>
    </row>
    <row r="1427" spans="1:5" x14ac:dyDescent="0.2">
      <c r="A1427" s="5" t="s">
        <v>2044</v>
      </c>
      <c r="B1427" s="5">
        <v>566</v>
      </c>
      <c r="C1427" s="5">
        <v>2</v>
      </c>
      <c r="D1427" s="5">
        <v>2</v>
      </c>
      <c r="E1427" s="5">
        <v>2</v>
      </c>
    </row>
    <row r="1428" spans="1:5" x14ac:dyDescent="0.2">
      <c r="A1428" s="5" t="s">
        <v>2044</v>
      </c>
      <c r="B1428" s="5">
        <v>568</v>
      </c>
      <c r="C1428" s="5">
        <v>2</v>
      </c>
      <c r="D1428" s="5">
        <v>2</v>
      </c>
      <c r="E1428" s="5">
        <v>2</v>
      </c>
    </row>
    <row r="1429" spans="1:5" x14ac:dyDescent="0.2">
      <c r="A1429" s="5" t="s">
        <v>2044</v>
      </c>
      <c r="B1429" s="5">
        <v>573</v>
      </c>
      <c r="C1429" s="5">
        <v>2</v>
      </c>
      <c r="D1429" s="5">
        <v>2</v>
      </c>
      <c r="E1429" s="5">
        <v>2</v>
      </c>
    </row>
    <row r="1430" spans="1:5" x14ac:dyDescent="0.2">
      <c r="A1430" s="5" t="s">
        <v>2044</v>
      </c>
      <c r="B1430" s="5">
        <v>575</v>
      </c>
      <c r="C1430" s="5">
        <v>2</v>
      </c>
      <c r="D1430" s="5">
        <v>2</v>
      </c>
      <c r="E1430" s="5">
        <v>2</v>
      </c>
    </row>
    <row r="1431" spans="1:5" x14ac:dyDescent="0.2">
      <c r="A1431" s="5" t="s">
        <v>2044</v>
      </c>
      <c r="B1431" s="5">
        <v>577</v>
      </c>
      <c r="C1431" s="5">
        <v>2</v>
      </c>
      <c r="D1431" s="5">
        <v>2</v>
      </c>
      <c r="E1431" s="5">
        <v>2</v>
      </c>
    </row>
    <row r="1432" spans="1:5" x14ac:dyDescent="0.2">
      <c r="A1432" s="5" t="s">
        <v>2044</v>
      </c>
      <c r="B1432" s="5">
        <v>580</v>
      </c>
      <c r="C1432" s="5">
        <v>2</v>
      </c>
      <c r="D1432" s="5">
        <v>2</v>
      </c>
      <c r="E1432" s="5">
        <v>2</v>
      </c>
    </row>
    <row r="1433" spans="1:5" x14ac:dyDescent="0.2">
      <c r="A1433" s="5" t="s">
        <v>2044</v>
      </c>
      <c r="B1433" s="5">
        <v>587</v>
      </c>
      <c r="C1433" s="5">
        <v>1.5</v>
      </c>
      <c r="D1433" s="5">
        <v>1.5</v>
      </c>
      <c r="E1433" s="5">
        <v>1.5</v>
      </c>
    </row>
    <row r="1434" spans="1:5" x14ac:dyDescent="0.2">
      <c r="A1434" s="5" t="s">
        <v>2044</v>
      </c>
      <c r="B1434" s="5">
        <v>589</v>
      </c>
      <c r="C1434" s="5">
        <v>1.75</v>
      </c>
      <c r="D1434" s="5">
        <v>1.5</v>
      </c>
      <c r="E1434" s="5">
        <v>2</v>
      </c>
    </row>
    <row r="1435" spans="1:5" x14ac:dyDescent="0.2">
      <c r="A1435" s="5" t="s">
        <v>2044</v>
      </c>
      <c r="B1435" s="5">
        <v>591</v>
      </c>
      <c r="C1435" s="5">
        <v>1.75</v>
      </c>
      <c r="D1435" s="5">
        <v>1.5</v>
      </c>
      <c r="E1435" s="5">
        <v>2</v>
      </c>
    </row>
    <row r="1436" spans="1:5" x14ac:dyDescent="0.2">
      <c r="A1436" s="5" t="s">
        <v>2044</v>
      </c>
      <c r="B1436" s="5">
        <v>594</v>
      </c>
      <c r="C1436" s="5">
        <v>2</v>
      </c>
      <c r="D1436" s="5">
        <v>2</v>
      </c>
      <c r="E1436" s="5">
        <v>2</v>
      </c>
    </row>
    <row r="1437" spans="1:5" x14ac:dyDescent="0.2">
      <c r="A1437" s="5" t="s">
        <v>2044</v>
      </c>
      <c r="B1437" s="5">
        <v>596</v>
      </c>
      <c r="C1437" s="5">
        <v>2</v>
      </c>
      <c r="D1437" s="5">
        <v>2</v>
      </c>
      <c r="E1437" s="5">
        <v>2</v>
      </c>
    </row>
    <row r="1438" spans="1:5" x14ac:dyDescent="0.2">
      <c r="A1438" s="5" t="s">
        <v>2045</v>
      </c>
      <c r="B1438" s="5">
        <v>92</v>
      </c>
      <c r="C1438" s="5">
        <v>2</v>
      </c>
      <c r="D1438" s="5">
        <v>2</v>
      </c>
      <c r="E1438" s="5">
        <v>2</v>
      </c>
    </row>
    <row r="1439" spans="1:5" x14ac:dyDescent="0.2">
      <c r="A1439" s="5" t="s">
        <v>2045</v>
      </c>
      <c r="B1439" s="5">
        <v>99</v>
      </c>
      <c r="C1439" s="5">
        <v>2</v>
      </c>
      <c r="D1439" s="5">
        <v>2</v>
      </c>
      <c r="E1439" s="5">
        <v>2</v>
      </c>
    </row>
    <row r="1440" spans="1:5" x14ac:dyDescent="0.2">
      <c r="A1440" s="5" t="s">
        <v>2045</v>
      </c>
      <c r="B1440" s="5">
        <v>106</v>
      </c>
      <c r="C1440" s="5">
        <v>1.25</v>
      </c>
      <c r="D1440" s="5">
        <v>0.5</v>
      </c>
      <c r="E1440" s="5">
        <v>2</v>
      </c>
    </row>
    <row r="1441" spans="1:5" x14ac:dyDescent="0.2">
      <c r="A1441" s="5" t="s">
        <v>2045</v>
      </c>
      <c r="B1441" s="5">
        <v>113</v>
      </c>
      <c r="C1441" s="5">
        <v>1.25</v>
      </c>
      <c r="D1441" s="5">
        <v>0.5</v>
      </c>
      <c r="E1441" s="5">
        <v>2</v>
      </c>
    </row>
    <row r="1442" spans="1:5" x14ac:dyDescent="0.2">
      <c r="A1442" s="5" t="s">
        <v>2045</v>
      </c>
      <c r="B1442" s="5">
        <v>120</v>
      </c>
      <c r="C1442" s="5">
        <v>1.75</v>
      </c>
      <c r="D1442" s="5">
        <v>1.5</v>
      </c>
      <c r="E1442" s="5">
        <v>2</v>
      </c>
    </row>
    <row r="1443" spans="1:5" x14ac:dyDescent="0.2">
      <c r="A1443" s="5" t="s">
        <v>2045</v>
      </c>
      <c r="B1443" s="5">
        <v>127</v>
      </c>
      <c r="C1443" s="5">
        <v>1.75</v>
      </c>
      <c r="D1443" s="5">
        <v>1.5</v>
      </c>
      <c r="E1443" s="5">
        <v>2</v>
      </c>
    </row>
    <row r="1444" spans="1:5" x14ac:dyDescent="0.2">
      <c r="A1444" s="5" t="s">
        <v>2045</v>
      </c>
      <c r="B1444" s="5">
        <v>134</v>
      </c>
      <c r="C1444" s="5">
        <v>1.25</v>
      </c>
      <c r="D1444" s="5">
        <v>0.5</v>
      </c>
      <c r="E1444" s="5">
        <v>2</v>
      </c>
    </row>
    <row r="1445" spans="1:5" x14ac:dyDescent="0.2">
      <c r="A1445" s="5" t="s">
        <v>2045</v>
      </c>
      <c r="B1445" s="5">
        <v>141</v>
      </c>
      <c r="C1445" s="5">
        <v>1.75</v>
      </c>
      <c r="D1445" s="5">
        <v>1.5</v>
      </c>
      <c r="E1445" s="5">
        <v>2</v>
      </c>
    </row>
    <row r="1446" spans="1:5" x14ac:dyDescent="0.2">
      <c r="A1446" s="5" t="s">
        <v>2045</v>
      </c>
      <c r="B1446" s="5">
        <v>148</v>
      </c>
      <c r="C1446" s="5">
        <v>1.5</v>
      </c>
      <c r="D1446" s="5">
        <v>1</v>
      </c>
      <c r="E1446" s="5">
        <v>2</v>
      </c>
    </row>
    <row r="1447" spans="1:5" x14ac:dyDescent="0.2">
      <c r="A1447" s="5" t="s">
        <v>2045</v>
      </c>
      <c r="B1447" s="5">
        <v>155</v>
      </c>
      <c r="C1447" s="5">
        <v>1.75</v>
      </c>
      <c r="D1447" s="5">
        <v>1.5</v>
      </c>
      <c r="E1447" s="5">
        <v>2</v>
      </c>
    </row>
    <row r="1448" spans="1:5" x14ac:dyDescent="0.2">
      <c r="A1448" s="5" t="s">
        <v>2045</v>
      </c>
      <c r="B1448" s="5">
        <v>162</v>
      </c>
      <c r="C1448" s="5">
        <v>1.25</v>
      </c>
      <c r="D1448" s="5">
        <v>0.5</v>
      </c>
      <c r="E1448" s="5">
        <v>2</v>
      </c>
    </row>
    <row r="1449" spans="1:5" x14ac:dyDescent="0.2">
      <c r="A1449" s="5" t="s">
        <v>2045</v>
      </c>
      <c r="B1449" s="5">
        <v>169</v>
      </c>
      <c r="C1449" s="5">
        <v>1.75</v>
      </c>
      <c r="D1449" s="5">
        <v>1.5</v>
      </c>
      <c r="E1449" s="5">
        <v>2</v>
      </c>
    </row>
    <row r="1450" spans="1:5" x14ac:dyDescent="0.2">
      <c r="A1450" s="5" t="s">
        <v>2045</v>
      </c>
      <c r="B1450" s="5">
        <v>176</v>
      </c>
      <c r="C1450" s="5">
        <v>1.5</v>
      </c>
      <c r="D1450" s="5">
        <v>1</v>
      </c>
      <c r="E1450" s="5">
        <v>2</v>
      </c>
    </row>
    <row r="1451" spans="1:5" x14ac:dyDescent="0.2">
      <c r="A1451" s="5" t="s">
        <v>2045</v>
      </c>
      <c r="B1451" s="5">
        <v>183</v>
      </c>
      <c r="C1451" s="5">
        <v>2</v>
      </c>
      <c r="D1451" s="5">
        <v>2</v>
      </c>
      <c r="E1451" s="5">
        <v>2</v>
      </c>
    </row>
    <row r="1452" spans="1:5" x14ac:dyDescent="0.2">
      <c r="A1452" s="5" t="s">
        <v>2045</v>
      </c>
      <c r="B1452" s="5">
        <v>190</v>
      </c>
      <c r="C1452" s="5">
        <v>1.25</v>
      </c>
      <c r="D1452" s="5">
        <v>0.5</v>
      </c>
      <c r="E1452" s="5">
        <v>2</v>
      </c>
    </row>
    <row r="1453" spans="1:5" x14ac:dyDescent="0.2">
      <c r="A1453" s="5" t="s">
        <v>2045</v>
      </c>
      <c r="B1453" s="5">
        <v>197</v>
      </c>
      <c r="C1453" s="5">
        <v>3</v>
      </c>
      <c r="D1453" s="5">
        <v>1</v>
      </c>
      <c r="E1453" s="5">
        <v>5</v>
      </c>
    </row>
    <row r="1454" spans="1:5" x14ac:dyDescent="0.2">
      <c r="A1454" s="5" t="s">
        <v>2045</v>
      </c>
      <c r="B1454" s="5">
        <v>204</v>
      </c>
      <c r="C1454" s="5">
        <v>1.25</v>
      </c>
      <c r="D1454" s="5">
        <v>0.5</v>
      </c>
      <c r="E1454" s="5">
        <v>2</v>
      </c>
    </row>
    <row r="1455" spans="1:5" x14ac:dyDescent="0.2">
      <c r="A1455" s="5" t="s">
        <v>2045</v>
      </c>
      <c r="B1455" s="5">
        <v>210</v>
      </c>
      <c r="C1455" s="5">
        <v>1.25</v>
      </c>
      <c r="D1455" s="5">
        <v>0.5</v>
      </c>
      <c r="E1455" s="5">
        <v>2</v>
      </c>
    </row>
    <row r="1456" spans="1:5" x14ac:dyDescent="0.2">
      <c r="A1456" s="5" t="s">
        <v>2045</v>
      </c>
      <c r="B1456" s="5">
        <v>218</v>
      </c>
      <c r="C1456" s="5">
        <v>2</v>
      </c>
      <c r="D1456" s="5">
        <v>2</v>
      </c>
      <c r="E1456" s="5">
        <v>2</v>
      </c>
    </row>
    <row r="1457" spans="1:5" x14ac:dyDescent="0.2">
      <c r="A1457" s="5" t="s">
        <v>2045</v>
      </c>
      <c r="B1457" s="5">
        <v>225</v>
      </c>
      <c r="C1457" s="5">
        <v>1.5</v>
      </c>
      <c r="D1457" s="5">
        <v>1</v>
      </c>
      <c r="E1457" s="5">
        <v>2</v>
      </c>
    </row>
    <row r="1458" spans="1:5" x14ac:dyDescent="0.2">
      <c r="A1458" s="5" t="s">
        <v>2045</v>
      </c>
      <c r="B1458" s="5">
        <v>232</v>
      </c>
      <c r="C1458" s="5">
        <v>1.75</v>
      </c>
      <c r="D1458" s="5">
        <v>1.5</v>
      </c>
      <c r="E1458" s="5">
        <v>2</v>
      </c>
    </row>
    <row r="1459" spans="1:5" x14ac:dyDescent="0.2">
      <c r="A1459" s="5" t="s">
        <v>2045</v>
      </c>
      <c r="B1459" s="5">
        <v>238</v>
      </c>
      <c r="C1459" s="5">
        <v>2</v>
      </c>
      <c r="D1459" s="5">
        <v>2</v>
      </c>
      <c r="E1459" s="5">
        <v>2</v>
      </c>
    </row>
    <row r="1460" spans="1:5" x14ac:dyDescent="0.2">
      <c r="A1460" s="5" t="s">
        <v>2045</v>
      </c>
      <c r="B1460" s="5">
        <v>246</v>
      </c>
      <c r="C1460" s="5">
        <v>2</v>
      </c>
      <c r="D1460" s="5">
        <v>2</v>
      </c>
      <c r="E1460" s="5">
        <v>2</v>
      </c>
    </row>
    <row r="1461" spans="1:5" x14ac:dyDescent="0.2">
      <c r="A1461" s="5" t="s">
        <v>2045</v>
      </c>
      <c r="B1461" s="5">
        <v>253</v>
      </c>
      <c r="C1461" s="5">
        <v>2</v>
      </c>
      <c r="D1461" s="5">
        <v>2</v>
      </c>
      <c r="E1461" s="5">
        <v>2</v>
      </c>
    </row>
    <row r="1462" spans="1:5" x14ac:dyDescent="0.2">
      <c r="A1462" s="5" t="s">
        <v>2045</v>
      </c>
      <c r="B1462" s="5">
        <v>260</v>
      </c>
      <c r="C1462" s="5">
        <v>1.5</v>
      </c>
      <c r="D1462" s="5">
        <v>1</v>
      </c>
      <c r="E1462" s="5">
        <v>2</v>
      </c>
    </row>
    <row r="1463" spans="1:5" x14ac:dyDescent="0.2">
      <c r="A1463" s="5" t="s">
        <v>2045</v>
      </c>
      <c r="B1463" s="5">
        <v>267</v>
      </c>
      <c r="C1463" s="5">
        <v>0.5</v>
      </c>
      <c r="D1463" s="5">
        <v>0</v>
      </c>
      <c r="E1463" s="5">
        <v>1</v>
      </c>
    </row>
    <row r="1464" spans="1:5" x14ac:dyDescent="0.2">
      <c r="A1464" s="5" t="s">
        <v>2045</v>
      </c>
      <c r="B1464" s="5">
        <v>272</v>
      </c>
      <c r="C1464" s="5">
        <v>0.5</v>
      </c>
      <c r="D1464" s="5">
        <v>0</v>
      </c>
      <c r="E1464" s="5">
        <v>1</v>
      </c>
    </row>
    <row r="1465" spans="1:5" x14ac:dyDescent="0.2">
      <c r="A1465" s="5" t="s">
        <v>2045</v>
      </c>
      <c r="B1465" s="5">
        <v>274</v>
      </c>
      <c r="C1465" s="5">
        <v>2</v>
      </c>
      <c r="D1465" s="5">
        <v>2</v>
      </c>
      <c r="E1465" s="5">
        <v>2</v>
      </c>
    </row>
    <row r="1466" spans="1:5" x14ac:dyDescent="0.2">
      <c r="A1466" s="5" t="s">
        <v>2045</v>
      </c>
      <c r="B1466" s="5">
        <v>276</v>
      </c>
      <c r="C1466" s="5">
        <v>0.75</v>
      </c>
      <c r="D1466" s="5">
        <v>0.5</v>
      </c>
      <c r="E1466" s="5">
        <v>1</v>
      </c>
    </row>
    <row r="1467" spans="1:5" x14ac:dyDescent="0.2">
      <c r="A1467" s="5" t="s">
        <v>2045</v>
      </c>
      <c r="B1467" s="5">
        <v>279</v>
      </c>
      <c r="C1467" s="5">
        <v>1</v>
      </c>
      <c r="D1467" s="5">
        <v>1</v>
      </c>
      <c r="E1467" s="5">
        <v>1</v>
      </c>
    </row>
    <row r="1468" spans="1:5" x14ac:dyDescent="0.2">
      <c r="A1468" s="5" t="s">
        <v>2045</v>
      </c>
      <c r="B1468" s="5">
        <v>281</v>
      </c>
      <c r="C1468" s="5">
        <v>2</v>
      </c>
      <c r="D1468" s="5">
        <v>2</v>
      </c>
      <c r="E1468" s="5">
        <v>2</v>
      </c>
    </row>
    <row r="1469" spans="1:5" x14ac:dyDescent="0.2">
      <c r="A1469" s="5" t="s">
        <v>2045</v>
      </c>
      <c r="B1469" s="5">
        <v>283</v>
      </c>
      <c r="C1469" s="5">
        <v>2</v>
      </c>
      <c r="D1469" s="5">
        <v>2</v>
      </c>
      <c r="E1469" s="5">
        <v>2</v>
      </c>
    </row>
    <row r="1470" spans="1:5" x14ac:dyDescent="0.2">
      <c r="A1470" s="5" t="s">
        <v>2045</v>
      </c>
      <c r="B1470" s="5">
        <v>286</v>
      </c>
      <c r="C1470" s="5">
        <v>2</v>
      </c>
      <c r="D1470" s="5">
        <v>2</v>
      </c>
      <c r="E1470" s="5">
        <v>2</v>
      </c>
    </row>
    <row r="1471" spans="1:5" x14ac:dyDescent="0.2">
      <c r="A1471" s="5" t="s">
        <v>2045</v>
      </c>
      <c r="B1471" s="5">
        <v>288</v>
      </c>
      <c r="C1471" s="5">
        <v>2</v>
      </c>
      <c r="D1471" s="5">
        <v>2</v>
      </c>
      <c r="E1471" s="5">
        <v>2</v>
      </c>
    </row>
    <row r="1472" spans="1:5" x14ac:dyDescent="0.2">
      <c r="A1472" s="5" t="s">
        <v>2045</v>
      </c>
      <c r="B1472" s="5">
        <v>290</v>
      </c>
      <c r="C1472" s="5">
        <v>2</v>
      </c>
      <c r="D1472" s="5">
        <v>2</v>
      </c>
      <c r="E1472" s="5">
        <v>2</v>
      </c>
    </row>
    <row r="1473" spans="1:5" x14ac:dyDescent="0.2">
      <c r="A1473" s="5" t="s">
        <v>2045</v>
      </c>
      <c r="B1473" s="5">
        <v>293</v>
      </c>
      <c r="C1473" s="5">
        <v>0.5</v>
      </c>
      <c r="D1473" s="5">
        <v>0</v>
      </c>
      <c r="E1473" s="5">
        <v>1</v>
      </c>
    </row>
    <row r="1474" spans="1:5" x14ac:dyDescent="0.2">
      <c r="A1474" s="5" t="s">
        <v>2045</v>
      </c>
      <c r="B1474" s="5">
        <v>295</v>
      </c>
      <c r="C1474" s="5">
        <v>1.25</v>
      </c>
      <c r="D1474" s="5">
        <v>0.5</v>
      </c>
      <c r="E1474" s="5">
        <v>2</v>
      </c>
    </row>
    <row r="1475" spans="1:5" x14ac:dyDescent="0.2">
      <c r="A1475" s="5" t="s">
        <v>2045</v>
      </c>
      <c r="B1475" s="5">
        <v>297</v>
      </c>
      <c r="C1475" s="5">
        <v>1.5</v>
      </c>
      <c r="D1475" s="5">
        <v>1</v>
      </c>
      <c r="E1475" s="5">
        <v>2</v>
      </c>
    </row>
    <row r="1476" spans="1:5" x14ac:dyDescent="0.2">
      <c r="A1476" s="5" t="s">
        <v>2045</v>
      </c>
      <c r="B1476" s="5">
        <v>300</v>
      </c>
      <c r="C1476" s="5">
        <v>1.5</v>
      </c>
      <c r="D1476" s="5">
        <v>1</v>
      </c>
      <c r="E1476" s="5">
        <v>2</v>
      </c>
    </row>
    <row r="1477" spans="1:5" x14ac:dyDescent="0.2">
      <c r="A1477" s="5" t="s">
        <v>2045</v>
      </c>
      <c r="B1477" s="5">
        <v>302</v>
      </c>
      <c r="C1477" s="5">
        <v>1.5</v>
      </c>
      <c r="D1477" s="5">
        <v>1</v>
      </c>
      <c r="E1477" s="5">
        <v>2</v>
      </c>
    </row>
    <row r="1478" spans="1:5" x14ac:dyDescent="0.2">
      <c r="A1478" s="5" t="s">
        <v>2045</v>
      </c>
      <c r="B1478" s="5">
        <v>307</v>
      </c>
      <c r="C1478" s="5">
        <v>0.75</v>
      </c>
      <c r="D1478" s="5">
        <v>0.5</v>
      </c>
      <c r="E1478" s="5">
        <v>1</v>
      </c>
    </row>
    <row r="1479" spans="1:5" x14ac:dyDescent="0.2">
      <c r="A1479" s="5" t="s">
        <v>2045</v>
      </c>
      <c r="B1479" s="5">
        <v>309</v>
      </c>
      <c r="C1479" s="5">
        <v>1.5</v>
      </c>
      <c r="D1479" s="5">
        <v>1</v>
      </c>
      <c r="E1479" s="5">
        <v>2</v>
      </c>
    </row>
    <row r="1480" spans="1:5" x14ac:dyDescent="0.2">
      <c r="A1480" s="5" t="s">
        <v>2045</v>
      </c>
      <c r="B1480" s="5">
        <v>314</v>
      </c>
      <c r="C1480" s="5">
        <v>1.5</v>
      </c>
      <c r="D1480" s="5">
        <v>1</v>
      </c>
      <c r="E1480" s="5">
        <v>2</v>
      </c>
    </row>
    <row r="1481" spans="1:5" x14ac:dyDescent="0.2">
      <c r="A1481" s="5" t="s">
        <v>2045</v>
      </c>
      <c r="B1481" s="5">
        <v>316</v>
      </c>
      <c r="C1481" s="5">
        <v>1.5</v>
      </c>
      <c r="D1481" s="5">
        <v>1</v>
      </c>
      <c r="E1481" s="5">
        <v>2</v>
      </c>
    </row>
    <row r="1482" spans="1:5" x14ac:dyDescent="0.2">
      <c r="A1482" s="5" t="s">
        <v>2045</v>
      </c>
      <c r="B1482" s="5">
        <v>321</v>
      </c>
      <c r="C1482" s="5">
        <v>1.25</v>
      </c>
      <c r="D1482" s="5">
        <v>0.5</v>
      </c>
      <c r="E1482" s="5">
        <v>2</v>
      </c>
    </row>
    <row r="1483" spans="1:5" x14ac:dyDescent="0.2">
      <c r="A1483" s="5" t="s">
        <v>2045</v>
      </c>
      <c r="B1483" s="5">
        <v>323</v>
      </c>
      <c r="C1483" s="5">
        <v>1.25</v>
      </c>
      <c r="D1483" s="5">
        <v>0.5</v>
      </c>
      <c r="E1483" s="5">
        <v>2</v>
      </c>
    </row>
    <row r="1484" spans="1:5" x14ac:dyDescent="0.2">
      <c r="A1484" s="5" t="s">
        <v>2045</v>
      </c>
      <c r="B1484" s="5">
        <v>325</v>
      </c>
      <c r="C1484" s="5">
        <v>1.5</v>
      </c>
      <c r="D1484" s="5">
        <v>1</v>
      </c>
      <c r="E1484" s="5">
        <v>2</v>
      </c>
    </row>
    <row r="1485" spans="1:5" x14ac:dyDescent="0.2">
      <c r="A1485" s="5" t="s">
        <v>2045</v>
      </c>
      <c r="B1485" s="5">
        <v>328</v>
      </c>
      <c r="C1485" s="5">
        <v>1.75</v>
      </c>
      <c r="D1485" s="5">
        <v>1.5</v>
      </c>
      <c r="E1485" s="5">
        <v>2</v>
      </c>
    </row>
    <row r="1486" spans="1:5" x14ac:dyDescent="0.2">
      <c r="A1486" s="5" t="s">
        <v>2045</v>
      </c>
      <c r="B1486" s="5">
        <v>330</v>
      </c>
      <c r="C1486" s="5">
        <v>1.75</v>
      </c>
      <c r="D1486" s="5">
        <v>1.5</v>
      </c>
      <c r="E1486" s="5">
        <v>2</v>
      </c>
    </row>
    <row r="1487" spans="1:5" x14ac:dyDescent="0.2">
      <c r="A1487" s="5" t="s">
        <v>2045</v>
      </c>
      <c r="B1487" s="5">
        <v>335</v>
      </c>
      <c r="C1487" s="5">
        <v>0.5</v>
      </c>
      <c r="D1487" s="5">
        <v>0</v>
      </c>
      <c r="E1487" s="5">
        <v>1</v>
      </c>
    </row>
    <row r="1488" spans="1:5" x14ac:dyDescent="0.2">
      <c r="A1488" s="5" t="s">
        <v>2045</v>
      </c>
      <c r="B1488" s="5">
        <v>337</v>
      </c>
      <c r="C1488" s="5">
        <v>0.5</v>
      </c>
      <c r="D1488" s="5">
        <v>0</v>
      </c>
      <c r="E1488" s="5">
        <v>1</v>
      </c>
    </row>
    <row r="1489" spans="1:5" x14ac:dyDescent="0.2">
      <c r="A1489" s="5" t="s">
        <v>2045</v>
      </c>
      <c r="B1489" s="5">
        <v>342</v>
      </c>
      <c r="C1489" s="5">
        <v>0.5</v>
      </c>
      <c r="D1489" s="5">
        <v>0</v>
      </c>
      <c r="E1489" s="5">
        <v>1</v>
      </c>
    </row>
    <row r="1490" spans="1:5" x14ac:dyDescent="0.2">
      <c r="A1490" s="5" t="s">
        <v>2045</v>
      </c>
      <c r="B1490" s="5">
        <v>344</v>
      </c>
      <c r="C1490" s="5">
        <v>2</v>
      </c>
      <c r="D1490" s="5">
        <v>2</v>
      </c>
      <c r="E1490" s="5">
        <v>2</v>
      </c>
    </row>
    <row r="1491" spans="1:5" x14ac:dyDescent="0.2">
      <c r="A1491" s="5" t="s">
        <v>2045</v>
      </c>
      <c r="B1491" s="5">
        <v>349</v>
      </c>
      <c r="C1491" s="5">
        <v>0.5</v>
      </c>
      <c r="D1491" s="5">
        <v>0</v>
      </c>
      <c r="E1491" s="5">
        <v>1</v>
      </c>
    </row>
    <row r="1492" spans="1:5" x14ac:dyDescent="0.2">
      <c r="A1492" s="5" t="s">
        <v>2045</v>
      </c>
      <c r="B1492" s="5">
        <v>351</v>
      </c>
      <c r="C1492" s="5">
        <v>0.5</v>
      </c>
      <c r="D1492" s="5">
        <v>0</v>
      </c>
      <c r="E1492" s="5">
        <v>1</v>
      </c>
    </row>
    <row r="1493" spans="1:5" x14ac:dyDescent="0.2">
      <c r="A1493" s="5" t="s">
        <v>2045</v>
      </c>
      <c r="B1493" s="5">
        <v>356</v>
      </c>
      <c r="C1493" s="5">
        <v>0.5</v>
      </c>
      <c r="D1493" s="5">
        <v>0</v>
      </c>
      <c r="E1493" s="5">
        <v>1</v>
      </c>
    </row>
    <row r="1494" spans="1:5" x14ac:dyDescent="0.2">
      <c r="A1494" s="5" t="s">
        <v>2045</v>
      </c>
      <c r="B1494" s="5">
        <v>358</v>
      </c>
      <c r="C1494" s="5">
        <v>0.5</v>
      </c>
      <c r="D1494" s="5">
        <v>0</v>
      </c>
      <c r="E1494" s="5">
        <v>1</v>
      </c>
    </row>
    <row r="1495" spans="1:5" x14ac:dyDescent="0.2">
      <c r="A1495" s="5" t="s">
        <v>2045</v>
      </c>
      <c r="B1495" s="5">
        <v>360</v>
      </c>
      <c r="C1495" s="5">
        <v>0.5</v>
      </c>
      <c r="D1495" s="5">
        <v>0</v>
      </c>
      <c r="E1495" s="5">
        <v>1</v>
      </c>
    </row>
    <row r="1496" spans="1:5" x14ac:dyDescent="0.2">
      <c r="A1496" s="5" t="s">
        <v>2045</v>
      </c>
      <c r="B1496" s="5">
        <v>363</v>
      </c>
      <c r="C1496" s="5">
        <v>0.25</v>
      </c>
      <c r="D1496" s="5">
        <v>0</v>
      </c>
      <c r="E1496" s="5">
        <v>0.5</v>
      </c>
    </row>
    <row r="1497" spans="1:5" x14ac:dyDescent="0.2">
      <c r="A1497" s="5" t="s">
        <v>2045</v>
      </c>
      <c r="B1497" s="5">
        <v>367</v>
      </c>
      <c r="C1497" s="5">
        <v>0.25</v>
      </c>
      <c r="D1497" s="5">
        <v>0</v>
      </c>
      <c r="E1497" s="5">
        <v>0.5</v>
      </c>
    </row>
    <row r="1498" spans="1:5" x14ac:dyDescent="0.2">
      <c r="A1498" s="5" t="s">
        <v>2045</v>
      </c>
      <c r="B1498" s="5">
        <v>370</v>
      </c>
      <c r="C1498" s="5">
        <v>0.5</v>
      </c>
      <c r="D1498" s="5">
        <v>0</v>
      </c>
      <c r="E1498" s="5">
        <v>1</v>
      </c>
    </row>
    <row r="1499" spans="1:5" x14ac:dyDescent="0.2">
      <c r="A1499" s="5" t="s">
        <v>2045</v>
      </c>
      <c r="B1499" s="5">
        <v>372</v>
      </c>
      <c r="C1499" s="5">
        <v>1</v>
      </c>
      <c r="D1499" s="5">
        <v>1</v>
      </c>
      <c r="E1499" s="5">
        <v>1</v>
      </c>
    </row>
    <row r="1500" spans="1:5" x14ac:dyDescent="0.2">
      <c r="A1500" s="5" t="s">
        <v>2045</v>
      </c>
      <c r="B1500" s="5">
        <v>377</v>
      </c>
      <c r="C1500" s="5">
        <v>0.75</v>
      </c>
      <c r="D1500" s="5">
        <v>0.5</v>
      </c>
      <c r="E1500" s="5">
        <v>1</v>
      </c>
    </row>
    <row r="1501" spans="1:5" x14ac:dyDescent="0.2">
      <c r="A1501" s="5" t="s">
        <v>2045</v>
      </c>
      <c r="B1501" s="5">
        <v>379</v>
      </c>
      <c r="C1501" s="5">
        <v>0.75</v>
      </c>
      <c r="D1501" s="5">
        <v>0.5</v>
      </c>
      <c r="E1501" s="5">
        <v>1</v>
      </c>
    </row>
    <row r="1502" spans="1:5" x14ac:dyDescent="0.2">
      <c r="A1502" s="5" t="s">
        <v>2045</v>
      </c>
      <c r="B1502" s="5">
        <v>386</v>
      </c>
      <c r="C1502" s="5">
        <v>0.5</v>
      </c>
      <c r="D1502" s="5">
        <v>0</v>
      </c>
      <c r="E1502" s="5">
        <v>1</v>
      </c>
    </row>
    <row r="1503" spans="1:5" x14ac:dyDescent="0.2">
      <c r="A1503" s="5" t="s">
        <v>2045</v>
      </c>
      <c r="B1503" s="5">
        <v>388</v>
      </c>
      <c r="C1503" s="5">
        <v>0.5</v>
      </c>
      <c r="D1503" s="5">
        <v>0</v>
      </c>
      <c r="E1503" s="5">
        <v>1</v>
      </c>
    </row>
    <row r="1504" spans="1:5" x14ac:dyDescent="0.2">
      <c r="A1504" s="5" t="s">
        <v>2045</v>
      </c>
      <c r="B1504" s="5">
        <v>391</v>
      </c>
      <c r="C1504" s="5">
        <v>2</v>
      </c>
      <c r="D1504" s="5">
        <v>2</v>
      </c>
      <c r="E1504" s="5">
        <v>2</v>
      </c>
    </row>
    <row r="1505" spans="1:5" x14ac:dyDescent="0.2">
      <c r="A1505" s="5" t="s">
        <v>2045</v>
      </c>
      <c r="B1505" s="5">
        <v>393</v>
      </c>
      <c r="C1505" s="5">
        <v>2</v>
      </c>
      <c r="D1505" s="5">
        <v>2</v>
      </c>
      <c r="E1505" s="5">
        <v>2</v>
      </c>
    </row>
    <row r="1506" spans="1:5" x14ac:dyDescent="0.2">
      <c r="A1506" s="5" t="s">
        <v>2045</v>
      </c>
      <c r="B1506" s="5">
        <v>395</v>
      </c>
      <c r="C1506" s="5">
        <v>2</v>
      </c>
      <c r="D1506" s="5">
        <v>2</v>
      </c>
      <c r="E1506" s="5">
        <v>2</v>
      </c>
    </row>
    <row r="1507" spans="1:5" x14ac:dyDescent="0.2">
      <c r="A1507" s="5" t="s">
        <v>2045</v>
      </c>
      <c r="B1507" s="5">
        <v>398</v>
      </c>
      <c r="C1507" s="5">
        <v>0.5</v>
      </c>
      <c r="D1507" s="5">
        <v>0</v>
      </c>
      <c r="E1507" s="5">
        <v>1</v>
      </c>
    </row>
    <row r="1508" spans="1:5" x14ac:dyDescent="0.2">
      <c r="A1508" s="5" t="s">
        <v>2045</v>
      </c>
      <c r="B1508" s="5">
        <v>400</v>
      </c>
      <c r="C1508" s="5">
        <v>0.5</v>
      </c>
      <c r="D1508" s="5">
        <v>0</v>
      </c>
      <c r="E1508" s="5">
        <v>1</v>
      </c>
    </row>
    <row r="1509" spans="1:5" x14ac:dyDescent="0.2">
      <c r="A1509" s="5" t="s">
        <v>2045</v>
      </c>
      <c r="B1509" s="5">
        <v>402</v>
      </c>
      <c r="C1509" s="5">
        <v>2</v>
      </c>
      <c r="D1509" s="5">
        <v>2</v>
      </c>
      <c r="E1509" s="5">
        <v>2</v>
      </c>
    </row>
    <row r="1510" spans="1:5" x14ac:dyDescent="0.2">
      <c r="A1510" s="5" t="s">
        <v>2045</v>
      </c>
      <c r="B1510" s="5">
        <v>405</v>
      </c>
      <c r="C1510" s="5">
        <v>2</v>
      </c>
      <c r="D1510" s="5">
        <v>2</v>
      </c>
      <c r="E1510" s="5">
        <v>2</v>
      </c>
    </row>
    <row r="1511" spans="1:5" x14ac:dyDescent="0.2">
      <c r="A1511" s="5" t="s">
        <v>2045</v>
      </c>
      <c r="B1511" s="5">
        <v>407</v>
      </c>
      <c r="C1511" s="5">
        <v>1</v>
      </c>
      <c r="D1511" s="5">
        <v>1</v>
      </c>
      <c r="E1511" s="5">
        <v>1</v>
      </c>
    </row>
    <row r="1512" spans="1:5" x14ac:dyDescent="0.2">
      <c r="A1512" s="5" t="s">
        <v>2045</v>
      </c>
      <c r="B1512" s="5">
        <v>409</v>
      </c>
      <c r="C1512" s="5">
        <v>1</v>
      </c>
      <c r="D1512" s="5">
        <v>1</v>
      </c>
      <c r="E1512" s="5">
        <v>1</v>
      </c>
    </row>
    <row r="1513" spans="1:5" x14ac:dyDescent="0.2">
      <c r="A1513" s="5" t="s">
        <v>2045</v>
      </c>
      <c r="B1513" s="5">
        <v>412</v>
      </c>
      <c r="C1513" s="5">
        <v>1</v>
      </c>
      <c r="D1513" s="5">
        <v>1</v>
      </c>
      <c r="E1513" s="5">
        <v>1</v>
      </c>
    </row>
    <row r="1514" spans="1:5" x14ac:dyDescent="0.2">
      <c r="A1514" s="5" t="s">
        <v>2045</v>
      </c>
      <c r="B1514" s="5">
        <v>414</v>
      </c>
      <c r="C1514" s="5">
        <v>1</v>
      </c>
      <c r="D1514" s="5">
        <v>1</v>
      </c>
      <c r="E1514" s="5">
        <v>1</v>
      </c>
    </row>
    <row r="1515" spans="1:5" x14ac:dyDescent="0.2">
      <c r="A1515" s="5" t="s">
        <v>2045</v>
      </c>
      <c r="B1515" s="5">
        <v>414</v>
      </c>
      <c r="C1515" s="5">
        <v>0.5</v>
      </c>
      <c r="D1515" s="5">
        <v>0</v>
      </c>
      <c r="E1515" s="5">
        <v>1</v>
      </c>
    </row>
    <row r="1516" spans="1:5" x14ac:dyDescent="0.2">
      <c r="A1516" s="5" t="s">
        <v>2045</v>
      </c>
      <c r="B1516" s="5">
        <v>419</v>
      </c>
      <c r="C1516" s="5">
        <v>0.5</v>
      </c>
      <c r="D1516" s="5">
        <v>0</v>
      </c>
      <c r="E1516" s="5">
        <v>1</v>
      </c>
    </row>
    <row r="1517" spans="1:5" x14ac:dyDescent="0.2">
      <c r="A1517" s="5" t="s">
        <v>2045</v>
      </c>
      <c r="B1517" s="5">
        <v>421</v>
      </c>
      <c r="C1517" s="5">
        <v>1</v>
      </c>
      <c r="D1517" s="5">
        <v>0</v>
      </c>
      <c r="E1517" s="5">
        <v>2</v>
      </c>
    </row>
    <row r="1518" spans="1:5" x14ac:dyDescent="0.2">
      <c r="A1518" s="5" t="s">
        <v>2045</v>
      </c>
      <c r="B1518" s="5">
        <v>423</v>
      </c>
      <c r="C1518" s="5">
        <v>1</v>
      </c>
      <c r="D1518" s="5">
        <v>0</v>
      </c>
      <c r="E1518" s="5">
        <v>2</v>
      </c>
    </row>
    <row r="1519" spans="1:5" x14ac:dyDescent="0.2">
      <c r="A1519" s="5" t="s">
        <v>2045</v>
      </c>
      <c r="B1519" s="5">
        <v>426</v>
      </c>
      <c r="C1519" s="5">
        <v>1.5</v>
      </c>
      <c r="D1519" s="5">
        <v>1</v>
      </c>
      <c r="E1519" s="5">
        <v>2</v>
      </c>
    </row>
    <row r="1520" spans="1:5" x14ac:dyDescent="0.2">
      <c r="A1520" s="5" t="s">
        <v>2045</v>
      </c>
      <c r="B1520" s="5">
        <v>430</v>
      </c>
      <c r="C1520" s="5">
        <v>0.5</v>
      </c>
      <c r="D1520" s="5">
        <v>0</v>
      </c>
      <c r="E1520" s="5">
        <v>1</v>
      </c>
    </row>
    <row r="1521" spans="1:5" x14ac:dyDescent="0.2">
      <c r="A1521" s="5" t="s">
        <v>2045</v>
      </c>
      <c r="B1521" s="5">
        <v>433</v>
      </c>
      <c r="C1521" s="5">
        <v>1</v>
      </c>
      <c r="D1521" s="5">
        <v>1</v>
      </c>
      <c r="E1521" s="5">
        <v>1</v>
      </c>
    </row>
    <row r="1522" spans="1:5" x14ac:dyDescent="0.2">
      <c r="A1522" s="5" t="s">
        <v>2045</v>
      </c>
      <c r="B1522" s="5">
        <v>435</v>
      </c>
      <c r="C1522" s="5">
        <v>1.5</v>
      </c>
      <c r="D1522" s="5">
        <v>1.5</v>
      </c>
      <c r="E1522" s="5">
        <v>1.5</v>
      </c>
    </row>
    <row r="1523" spans="1:5" x14ac:dyDescent="0.2">
      <c r="A1523" s="5" t="s">
        <v>2045</v>
      </c>
      <c r="B1523" s="5">
        <v>437</v>
      </c>
      <c r="C1523" s="5">
        <v>1.5</v>
      </c>
      <c r="D1523" s="5">
        <v>1.5</v>
      </c>
      <c r="E1523" s="5">
        <v>1.5</v>
      </c>
    </row>
    <row r="1524" spans="1:5" x14ac:dyDescent="0.2">
      <c r="A1524" s="5" t="s">
        <v>2045</v>
      </c>
      <c r="B1524" s="5">
        <v>440</v>
      </c>
      <c r="C1524" s="5">
        <v>1.5</v>
      </c>
      <c r="D1524" s="5">
        <v>1.5</v>
      </c>
      <c r="E1524" s="5">
        <v>1.5</v>
      </c>
    </row>
    <row r="1525" spans="1:5" x14ac:dyDescent="0.2">
      <c r="A1525" s="5" t="s">
        <v>2045</v>
      </c>
      <c r="B1525" s="5">
        <v>442</v>
      </c>
      <c r="C1525" s="5">
        <v>2</v>
      </c>
      <c r="D1525" s="5">
        <v>2</v>
      </c>
      <c r="E1525" s="5">
        <v>2</v>
      </c>
    </row>
    <row r="1526" spans="1:5" x14ac:dyDescent="0.2">
      <c r="A1526" s="5" t="s">
        <v>2045</v>
      </c>
      <c r="B1526" s="5">
        <v>447</v>
      </c>
      <c r="C1526" s="5">
        <v>0.25</v>
      </c>
      <c r="D1526" s="5">
        <v>0</v>
      </c>
      <c r="E1526" s="5">
        <v>0.5</v>
      </c>
    </row>
    <row r="1527" spans="1:5" x14ac:dyDescent="0.2">
      <c r="A1527" s="5" t="s">
        <v>2045</v>
      </c>
      <c r="B1527" s="5">
        <v>451</v>
      </c>
      <c r="C1527" s="5">
        <v>0.75</v>
      </c>
      <c r="D1527" s="5">
        <v>0.5</v>
      </c>
      <c r="E1527" s="5">
        <v>1</v>
      </c>
    </row>
    <row r="1528" spans="1:5" x14ac:dyDescent="0.2">
      <c r="A1528" s="5" t="s">
        <v>2045</v>
      </c>
      <c r="B1528" s="5">
        <v>454</v>
      </c>
      <c r="C1528" s="5">
        <v>0.5</v>
      </c>
      <c r="D1528" s="5">
        <v>0.5</v>
      </c>
      <c r="E1528" s="5">
        <v>0.5</v>
      </c>
    </row>
    <row r="1529" spans="1:5" x14ac:dyDescent="0.2">
      <c r="A1529" s="5" t="s">
        <v>2045</v>
      </c>
      <c r="B1529" s="5">
        <v>456</v>
      </c>
      <c r="C1529" s="5">
        <v>0.75</v>
      </c>
      <c r="D1529" s="5">
        <v>0</v>
      </c>
      <c r="E1529" s="5">
        <v>1.5</v>
      </c>
    </row>
    <row r="1530" spans="1:5" x14ac:dyDescent="0.2">
      <c r="A1530" s="5" t="s">
        <v>2045</v>
      </c>
      <c r="B1530" s="5">
        <v>461</v>
      </c>
      <c r="C1530" s="5">
        <v>0.5</v>
      </c>
      <c r="D1530" s="5">
        <v>0</v>
      </c>
      <c r="E1530" s="5">
        <v>1</v>
      </c>
    </row>
    <row r="1531" spans="1:5" x14ac:dyDescent="0.2">
      <c r="A1531" s="5" t="s">
        <v>2045</v>
      </c>
      <c r="B1531" s="5">
        <v>463</v>
      </c>
      <c r="C1531" s="5">
        <v>0.75</v>
      </c>
      <c r="D1531" s="5">
        <v>0</v>
      </c>
      <c r="E1531" s="5">
        <v>1.5</v>
      </c>
    </row>
    <row r="1532" spans="1:5" x14ac:dyDescent="0.2">
      <c r="A1532" s="5" t="s">
        <v>2045</v>
      </c>
      <c r="B1532" s="5">
        <v>465</v>
      </c>
      <c r="C1532" s="5">
        <v>1</v>
      </c>
      <c r="D1532" s="5">
        <v>0</v>
      </c>
      <c r="E1532" s="5">
        <v>2</v>
      </c>
    </row>
    <row r="1533" spans="1:5" x14ac:dyDescent="0.2">
      <c r="A1533" s="5" t="s">
        <v>2045</v>
      </c>
      <c r="B1533" s="5">
        <v>468</v>
      </c>
      <c r="C1533" s="5">
        <v>1.25</v>
      </c>
      <c r="D1533" s="5">
        <v>0.5</v>
      </c>
      <c r="E1533" s="5">
        <v>2</v>
      </c>
    </row>
    <row r="1534" spans="1:5" x14ac:dyDescent="0.2">
      <c r="A1534" s="5" t="s">
        <v>2045</v>
      </c>
      <c r="B1534" s="5">
        <v>470</v>
      </c>
      <c r="C1534" s="5">
        <v>1.25</v>
      </c>
      <c r="D1534" s="5">
        <v>0.5</v>
      </c>
      <c r="E1534" s="5">
        <v>2</v>
      </c>
    </row>
    <row r="1535" spans="1:5" x14ac:dyDescent="0.2">
      <c r="A1535" s="5" t="s">
        <v>2045</v>
      </c>
      <c r="B1535" s="5">
        <v>475</v>
      </c>
      <c r="C1535" s="5">
        <v>2</v>
      </c>
      <c r="D1535" s="5">
        <v>2</v>
      </c>
      <c r="E1535" s="5">
        <v>2</v>
      </c>
    </row>
    <row r="1536" spans="1:5" x14ac:dyDescent="0.2">
      <c r="A1536" s="5" t="s">
        <v>2045</v>
      </c>
      <c r="B1536" s="5">
        <v>477</v>
      </c>
      <c r="C1536" s="5">
        <v>2</v>
      </c>
      <c r="D1536" s="5">
        <v>2</v>
      </c>
      <c r="E1536" s="5">
        <v>2</v>
      </c>
    </row>
    <row r="1537" spans="1:5" x14ac:dyDescent="0.2">
      <c r="A1537" s="5" t="s">
        <v>2045</v>
      </c>
      <c r="B1537" s="5">
        <v>479</v>
      </c>
      <c r="C1537" s="5">
        <v>2</v>
      </c>
      <c r="D1537" s="5">
        <v>2</v>
      </c>
      <c r="E1537" s="5">
        <v>2</v>
      </c>
    </row>
    <row r="1538" spans="1:5" x14ac:dyDescent="0.2">
      <c r="A1538" s="5" t="s">
        <v>2045</v>
      </c>
      <c r="B1538" s="5">
        <v>482</v>
      </c>
      <c r="C1538" s="5">
        <v>2</v>
      </c>
      <c r="D1538" s="5">
        <v>2</v>
      </c>
      <c r="E1538" s="5">
        <v>2</v>
      </c>
    </row>
    <row r="1539" spans="1:5" x14ac:dyDescent="0.2">
      <c r="A1539" s="5" t="s">
        <v>2045</v>
      </c>
      <c r="B1539" s="5">
        <v>484</v>
      </c>
      <c r="C1539" s="5">
        <v>2</v>
      </c>
      <c r="D1539" s="5">
        <v>2</v>
      </c>
      <c r="E1539" s="5">
        <v>2</v>
      </c>
    </row>
    <row r="1540" spans="1:5" x14ac:dyDescent="0.2">
      <c r="A1540" s="5" t="s">
        <v>2045</v>
      </c>
      <c r="B1540" s="5">
        <v>489</v>
      </c>
      <c r="C1540" s="5">
        <v>2</v>
      </c>
      <c r="D1540" s="5">
        <v>2</v>
      </c>
      <c r="E1540" s="5">
        <v>2</v>
      </c>
    </row>
    <row r="1541" spans="1:5" x14ac:dyDescent="0.2">
      <c r="A1541" s="5" t="s">
        <v>2045</v>
      </c>
      <c r="B1541" s="5">
        <v>493</v>
      </c>
      <c r="C1541" s="5">
        <v>0.5</v>
      </c>
      <c r="D1541" s="5">
        <v>0</v>
      </c>
      <c r="E1541" s="5">
        <v>1</v>
      </c>
    </row>
    <row r="1542" spans="1:5" x14ac:dyDescent="0.2">
      <c r="A1542" s="5" t="s">
        <v>2045</v>
      </c>
      <c r="B1542" s="5">
        <v>496</v>
      </c>
      <c r="C1542" s="5">
        <v>0.5</v>
      </c>
      <c r="D1542" s="5">
        <v>0</v>
      </c>
      <c r="E1542" s="5">
        <v>1</v>
      </c>
    </row>
    <row r="1543" spans="1:5" x14ac:dyDescent="0.2">
      <c r="A1543" s="5" t="s">
        <v>2045</v>
      </c>
      <c r="B1543" s="5">
        <v>498</v>
      </c>
      <c r="C1543" s="5">
        <v>1.5</v>
      </c>
      <c r="D1543" s="5">
        <v>1.5</v>
      </c>
      <c r="E1543" s="5">
        <v>1.5</v>
      </c>
    </row>
    <row r="1544" spans="1:5" x14ac:dyDescent="0.2">
      <c r="A1544" s="5" t="s">
        <v>2045</v>
      </c>
      <c r="B1544" s="5">
        <v>503</v>
      </c>
      <c r="C1544" s="5">
        <v>0.5</v>
      </c>
      <c r="D1544" s="5">
        <v>0</v>
      </c>
      <c r="E1544" s="5">
        <v>1</v>
      </c>
    </row>
    <row r="1545" spans="1:5" x14ac:dyDescent="0.2">
      <c r="A1545" s="5" t="s">
        <v>2045</v>
      </c>
      <c r="B1545" s="5">
        <v>505</v>
      </c>
      <c r="C1545" s="5">
        <v>0.5</v>
      </c>
      <c r="D1545" s="5">
        <v>0</v>
      </c>
      <c r="E1545" s="5">
        <v>1</v>
      </c>
    </row>
    <row r="1546" spans="1:5" x14ac:dyDescent="0.2">
      <c r="A1546" s="5" t="s">
        <v>2045</v>
      </c>
      <c r="B1546" s="5">
        <v>507</v>
      </c>
      <c r="C1546" s="5">
        <v>1.5</v>
      </c>
      <c r="D1546" s="5">
        <v>1.5</v>
      </c>
      <c r="E1546" s="5">
        <v>1.5</v>
      </c>
    </row>
    <row r="1547" spans="1:5" x14ac:dyDescent="0.2">
      <c r="A1547" s="5" t="s">
        <v>2045</v>
      </c>
      <c r="B1547" s="5">
        <v>510</v>
      </c>
      <c r="C1547" s="5">
        <v>0.25</v>
      </c>
      <c r="D1547" s="5">
        <v>0</v>
      </c>
      <c r="E1547" s="5">
        <v>0.5</v>
      </c>
    </row>
    <row r="1548" spans="1:5" x14ac:dyDescent="0.2">
      <c r="A1548" s="5" t="s">
        <v>2045</v>
      </c>
      <c r="B1548" s="5">
        <v>512</v>
      </c>
      <c r="C1548" s="5">
        <v>0.5</v>
      </c>
      <c r="D1548" s="5">
        <v>0</v>
      </c>
      <c r="E1548" s="5">
        <v>1</v>
      </c>
    </row>
    <row r="1549" spans="1:5" x14ac:dyDescent="0.2">
      <c r="A1549" s="5" t="s">
        <v>2045</v>
      </c>
      <c r="B1549" s="5">
        <v>514</v>
      </c>
      <c r="C1549" s="5">
        <v>0.5</v>
      </c>
      <c r="D1549" s="5">
        <v>0</v>
      </c>
      <c r="E1549" s="5">
        <v>1</v>
      </c>
    </row>
    <row r="1550" spans="1:5" x14ac:dyDescent="0.2">
      <c r="A1550" s="5" t="s">
        <v>2045</v>
      </c>
      <c r="B1550" s="5">
        <v>517</v>
      </c>
      <c r="C1550" s="5">
        <v>1</v>
      </c>
      <c r="D1550" s="5">
        <v>1</v>
      </c>
      <c r="E1550" s="5">
        <v>1</v>
      </c>
    </row>
    <row r="1551" spans="1:5" x14ac:dyDescent="0.2">
      <c r="A1551" s="5" t="s">
        <v>2045</v>
      </c>
      <c r="B1551" s="5">
        <v>519</v>
      </c>
      <c r="C1551" s="5">
        <v>2</v>
      </c>
      <c r="D1551" s="5">
        <v>2</v>
      </c>
      <c r="E1551" s="5">
        <v>2</v>
      </c>
    </row>
    <row r="1552" spans="1:5" x14ac:dyDescent="0.2">
      <c r="A1552" s="5" t="s">
        <v>2045</v>
      </c>
      <c r="B1552" s="5">
        <v>521</v>
      </c>
      <c r="C1552" s="5">
        <v>2</v>
      </c>
      <c r="D1552" s="5">
        <v>2</v>
      </c>
      <c r="E1552" s="5">
        <v>2</v>
      </c>
    </row>
    <row r="1553" spans="1:5" x14ac:dyDescent="0.2">
      <c r="A1553" s="5" t="s">
        <v>2045</v>
      </c>
      <c r="B1553" s="5">
        <v>524</v>
      </c>
      <c r="C1553" s="5">
        <v>1.5</v>
      </c>
      <c r="D1553" s="5">
        <v>1</v>
      </c>
      <c r="E1553" s="5">
        <v>2</v>
      </c>
    </row>
    <row r="1554" spans="1:5" x14ac:dyDescent="0.2">
      <c r="A1554" s="5" t="s">
        <v>2045</v>
      </c>
      <c r="B1554" s="5">
        <v>526</v>
      </c>
      <c r="C1554" s="5">
        <v>1.5</v>
      </c>
      <c r="D1554" s="5">
        <v>1</v>
      </c>
      <c r="E1554" s="5">
        <v>2</v>
      </c>
    </row>
    <row r="1555" spans="1:5" x14ac:dyDescent="0.2">
      <c r="A1555" s="5" t="s">
        <v>2045</v>
      </c>
      <c r="B1555" s="5">
        <v>531</v>
      </c>
      <c r="C1555" s="5">
        <v>1.75</v>
      </c>
      <c r="D1555" s="5">
        <v>1.5</v>
      </c>
      <c r="E1555" s="5">
        <v>2</v>
      </c>
    </row>
    <row r="1556" spans="1:5" x14ac:dyDescent="0.2">
      <c r="A1556" s="5" t="s">
        <v>2045</v>
      </c>
      <c r="B1556" s="5">
        <v>533</v>
      </c>
      <c r="C1556" s="5">
        <v>1.75</v>
      </c>
      <c r="D1556" s="5">
        <v>1.5</v>
      </c>
      <c r="E1556" s="5">
        <v>2</v>
      </c>
    </row>
    <row r="1557" spans="1:5" x14ac:dyDescent="0.2">
      <c r="A1557" s="5" t="s">
        <v>2045</v>
      </c>
      <c r="B1557" s="5">
        <v>535</v>
      </c>
      <c r="C1557" s="5">
        <v>2</v>
      </c>
      <c r="D1557" s="5">
        <v>2</v>
      </c>
      <c r="E1557" s="5">
        <v>2</v>
      </c>
    </row>
    <row r="1558" spans="1:5" x14ac:dyDescent="0.2">
      <c r="A1558" s="5" t="s">
        <v>2045</v>
      </c>
      <c r="B1558" s="5">
        <v>538</v>
      </c>
      <c r="C1558" s="5">
        <v>2</v>
      </c>
      <c r="D1558" s="5">
        <v>2</v>
      </c>
      <c r="E1558" s="5">
        <v>2</v>
      </c>
    </row>
    <row r="1559" spans="1:5" x14ac:dyDescent="0.2">
      <c r="A1559" s="5" t="s">
        <v>2045</v>
      </c>
      <c r="B1559" s="5">
        <v>540</v>
      </c>
      <c r="C1559" s="5">
        <v>2</v>
      </c>
      <c r="D1559" s="5">
        <v>2</v>
      </c>
      <c r="E1559" s="5">
        <v>2</v>
      </c>
    </row>
    <row r="1560" spans="1:5" x14ac:dyDescent="0.2">
      <c r="A1560" s="5" t="s">
        <v>2045</v>
      </c>
      <c r="B1560" s="5">
        <v>545</v>
      </c>
      <c r="C1560" s="5">
        <v>0.75</v>
      </c>
      <c r="D1560" s="5">
        <v>0</v>
      </c>
      <c r="E1560" s="5">
        <v>1.5</v>
      </c>
    </row>
    <row r="1561" spans="1:5" x14ac:dyDescent="0.2">
      <c r="A1561" s="5" t="s">
        <v>2045</v>
      </c>
      <c r="B1561" s="5">
        <v>547</v>
      </c>
      <c r="C1561" s="5">
        <v>1</v>
      </c>
      <c r="D1561" s="5">
        <v>0</v>
      </c>
      <c r="E1561" s="5">
        <v>2</v>
      </c>
    </row>
    <row r="1562" spans="1:5" x14ac:dyDescent="0.2">
      <c r="A1562" s="5" t="s">
        <v>2045</v>
      </c>
      <c r="B1562" s="5">
        <v>550</v>
      </c>
      <c r="C1562" s="5">
        <v>1.5</v>
      </c>
      <c r="D1562" s="5">
        <v>1</v>
      </c>
      <c r="E1562" s="5">
        <v>2</v>
      </c>
    </row>
    <row r="1563" spans="1:5" x14ac:dyDescent="0.2">
      <c r="A1563" s="5" t="s">
        <v>2045</v>
      </c>
      <c r="B1563" s="5">
        <v>554</v>
      </c>
      <c r="C1563" s="5">
        <v>1</v>
      </c>
      <c r="D1563" s="5">
        <v>0</v>
      </c>
      <c r="E1563" s="5">
        <v>2</v>
      </c>
    </row>
    <row r="1564" spans="1:5" x14ac:dyDescent="0.2">
      <c r="A1564" s="5" t="s">
        <v>2045</v>
      </c>
      <c r="B1564" s="5">
        <v>559</v>
      </c>
      <c r="C1564" s="5">
        <v>1.5</v>
      </c>
      <c r="D1564" s="5">
        <v>1</v>
      </c>
      <c r="E1564" s="5">
        <v>2</v>
      </c>
    </row>
    <row r="1565" spans="1:5" x14ac:dyDescent="0.2">
      <c r="A1565" s="5" t="s">
        <v>2045</v>
      </c>
      <c r="B1565" s="5">
        <v>561</v>
      </c>
      <c r="C1565" s="5">
        <v>1.5</v>
      </c>
      <c r="D1565" s="5">
        <v>1</v>
      </c>
      <c r="E1565" s="5">
        <v>2</v>
      </c>
    </row>
    <row r="1566" spans="1:5" x14ac:dyDescent="0.2">
      <c r="A1566" s="5" t="s">
        <v>2045</v>
      </c>
      <c r="B1566" s="5">
        <v>563</v>
      </c>
      <c r="C1566" s="5">
        <v>1.75</v>
      </c>
      <c r="D1566" s="5">
        <v>1.5</v>
      </c>
      <c r="E1566" s="5">
        <v>2</v>
      </c>
    </row>
    <row r="1567" spans="1:5" x14ac:dyDescent="0.2">
      <c r="A1567" s="5" t="s">
        <v>2045</v>
      </c>
      <c r="B1567" s="5">
        <v>566</v>
      </c>
      <c r="C1567" s="5">
        <v>2</v>
      </c>
      <c r="D1567" s="5">
        <v>2</v>
      </c>
      <c r="E1567" s="5">
        <v>2</v>
      </c>
    </row>
    <row r="1568" spans="1:5" x14ac:dyDescent="0.2">
      <c r="A1568" s="5" t="s">
        <v>2045</v>
      </c>
      <c r="B1568" s="5">
        <v>568</v>
      </c>
      <c r="C1568" s="5">
        <v>2</v>
      </c>
      <c r="D1568" s="5">
        <v>2</v>
      </c>
      <c r="E1568" s="5">
        <v>2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7625F8-CBFB-B54D-A65D-0AF6B2B7A6F9}">
  <dimension ref="A1:G20"/>
  <sheetViews>
    <sheetView zoomScale="133" workbookViewId="0">
      <selection activeCell="F14" sqref="F14"/>
    </sheetView>
  </sheetViews>
  <sheetFormatPr baseColWidth="10" defaultRowHeight="16" x14ac:dyDescent="0.2"/>
  <cols>
    <col min="1" max="2" width="10.83203125" style="2"/>
    <col min="3" max="4" width="13.83203125" style="2" bestFit="1" customWidth="1"/>
    <col min="5" max="5" width="10.83203125" style="2"/>
    <col min="6" max="6" width="13.83203125" style="2" bestFit="1" customWidth="1"/>
    <col min="7" max="16384" width="10.83203125" style="2"/>
  </cols>
  <sheetData>
    <row r="1" spans="1:7" ht="40" customHeight="1" x14ac:dyDescent="0.2">
      <c r="A1" s="51" t="s">
        <v>2046</v>
      </c>
      <c r="B1" s="51"/>
      <c r="C1" s="51"/>
      <c r="D1" s="51"/>
      <c r="E1" s="51"/>
      <c r="F1" s="51"/>
      <c r="G1" s="51"/>
    </row>
    <row r="2" spans="1:7" x14ac:dyDescent="0.2">
      <c r="A2" s="4" t="s">
        <v>1983</v>
      </c>
      <c r="B2" s="4" t="s">
        <v>1984</v>
      </c>
      <c r="C2" s="4" t="s">
        <v>1987</v>
      </c>
      <c r="D2" s="4" t="s">
        <v>1988</v>
      </c>
      <c r="E2" s="4" t="s">
        <v>1989</v>
      </c>
      <c r="F2" s="4" t="s">
        <v>1990</v>
      </c>
      <c r="G2" s="4" t="s">
        <v>1989</v>
      </c>
    </row>
    <row r="3" spans="1:7" x14ac:dyDescent="0.2">
      <c r="A3" s="5">
        <v>114200.2</v>
      </c>
      <c r="B3" s="5" t="s">
        <v>1985</v>
      </c>
      <c r="C3" s="20">
        <v>22</v>
      </c>
      <c r="D3" s="20">
        <v>21.5</v>
      </c>
      <c r="E3" s="21">
        <f>(D3-C3)/C3</f>
        <v>-2.2727272727272728E-2</v>
      </c>
      <c r="F3" s="20">
        <v>22.8</v>
      </c>
      <c r="G3" s="21">
        <f>(F3-C3)/C3</f>
        <v>3.6363636363636397E-2</v>
      </c>
    </row>
    <row r="4" spans="1:7" x14ac:dyDescent="0.2">
      <c r="A4" s="5">
        <v>114201.1</v>
      </c>
      <c r="B4" s="5" t="s">
        <v>1985</v>
      </c>
      <c r="C4" s="20">
        <v>21.9</v>
      </c>
      <c r="D4" s="20">
        <v>22.6</v>
      </c>
      <c r="E4" s="21">
        <f t="shared" ref="E4:E10" si="0">(D4-C4)/C4</f>
        <v>3.1963470319634833E-2</v>
      </c>
      <c r="F4" s="20">
        <v>22.4</v>
      </c>
      <c r="G4" s="21">
        <f t="shared" ref="G4:G10" si="1">(F4-C4)/C4</f>
        <v>2.2831050228310504E-2</v>
      </c>
    </row>
    <row r="5" spans="1:7" x14ac:dyDescent="0.2">
      <c r="A5" s="5">
        <v>114202.2</v>
      </c>
      <c r="B5" s="5" t="s">
        <v>1985</v>
      </c>
      <c r="C5" s="20">
        <v>22.2</v>
      </c>
      <c r="D5" s="20">
        <v>22.4</v>
      </c>
      <c r="E5" s="21">
        <f t="shared" si="0"/>
        <v>9.0090090090089777E-3</v>
      </c>
      <c r="F5" s="20">
        <v>22.3</v>
      </c>
      <c r="G5" s="21">
        <f t="shared" si="1"/>
        <v>4.5045045045045687E-3</v>
      </c>
    </row>
    <row r="6" spans="1:7" x14ac:dyDescent="0.2">
      <c r="A6" s="5">
        <v>114202.4</v>
      </c>
      <c r="B6" s="5" t="s">
        <v>1985</v>
      </c>
      <c r="C6" s="20">
        <v>17.8</v>
      </c>
      <c r="D6" s="20">
        <v>17.5</v>
      </c>
      <c r="E6" s="21">
        <f t="shared" si="0"/>
        <v>-1.6853932584269701E-2</v>
      </c>
      <c r="F6" s="20">
        <v>18</v>
      </c>
      <c r="G6" s="21">
        <f t="shared" si="1"/>
        <v>1.1235955056179735E-2</v>
      </c>
    </row>
    <row r="7" spans="1:7" x14ac:dyDescent="0.2">
      <c r="A7" s="5">
        <v>114203.2</v>
      </c>
      <c r="B7" s="5" t="s">
        <v>1985</v>
      </c>
      <c r="C7" s="20">
        <v>16</v>
      </c>
      <c r="D7" s="20">
        <v>17.100000000000001</v>
      </c>
      <c r="E7" s="21">
        <f t="shared" si="0"/>
        <v>6.8750000000000089E-2</v>
      </c>
      <c r="F7" s="20">
        <v>17.899999999999999</v>
      </c>
      <c r="G7" s="21">
        <f t="shared" si="1"/>
        <v>0.11874999999999991</v>
      </c>
    </row>
    <row r="8" spans="1:7" x14ac:dyDescent="0.2">
      <c r="A8" s="5">
        <v>114203.3</v>
      </c>
      <c r="B8" s="5" t="s">
        <v>1985</v>
      </c>
      <c r="C8" s="20">
        <v>17.399999999999999</v>
      </c>
      <c r="D8" s="20">
        <v>17.600000000000001</v>
      </c>
      <c r="E8" s="21">
        <f t="shared" si="0"/>
        <v>1.1494252873563383E-2</v>
      </c>
      <c r="F8" s="20">
        <v>18.2</v>
      </c>
      <c r="G8" s="21">
        <f t="shared" si="1"/>
        <v>4.5977011494252921E-2</v>
      </c>
    </row>
    <row r="9" spans="1:7" x14ac:dyDescent="0.2">
      <c r="A9" s="22">
        <v>114204.1</v>
      </c>
      <c r="B9" s="5" t="s">
        <v>1985</v>
      </c>
      <c r="C9" s="20">
        <v>16.8</v>
      </c>
      <c r="D9" s="20">
        <v>17.5</v>
      </c>
      <c r="E9" s="21">
        <f t="shared" si="0"/>
        <v>4.1666666666666623E-2</v>
      </c>
      <c r="F9" s="20">
        <v>18.5</v>
      </c>
      <c r="G9" s="21">
        <f t="shared" si="1"/>
        <v>0.10119047619047615</v>
      </c>
    </row>
    <row r="10" spans="1:7" x14ac:dyDescent="0.2">
      <c r="A10" s="22">
        <v>114204.2</v>
      </c>
      <c r="B10" s="5" t="s">
        <v>1985</v>
      </c>
      <c r="C10" s="20">
        <v>18.399999999999999</v>
      </c>
      <c r="D10" s="20">
        <v>18.5</v>
      </c>
      <c r="E10" s="21">
        <f t="shared" si="0"/>
        <v>5.4347826086957301E-3</v>
      </c>
      <c r="F10" s="20">
        <v>19</v>
      </c>
      <c r="G10" s="21">
        <f t="shared" si="1"/>
        <v>3.2608695652173995E-2</v>
      </c>
    </row>
    <row r="11" spans="1:7" x14ac:dyDescent="0.2">
      <c r="A11" s="5">
        <v>112448.1</v>
      </c>
      <c r="B11" s="5" t="s">
        <v>1986</v>
      </c>
      <c r="C11" s="20">
        <v>24.7</v>
      </c>
      <c r="D11" s="20">
        <v>24.5</v>
      </c>
      <c r="E11" s="21">
        <f t="shared" ref="E11:E18" si="2">(D11-C11)/C11</f>
        <v>-8.0971659919028063E-3</v>
      </c>
      <c r="F11" s="20">
        <v>24.9</v>
      </c>
      <c r="G11" s="21">
        <f t="shared" ref="G11:G18" si="3">(F11-C11)/C11</f>
        <v>8.0971659919028063E-3</v>
      </c>
    </row>
    <row r="12" spans="1:7" x14ac:dyDescent="0.2">
      <c r="A12" s="5">
        <v>112448.2</v>
      </c>
      <c r="B12" s="5" t="s">
        <v>1986</v>
      </c>
      <c r="C12" s="20">
        <v>22.8</v>
      </c>
      <c r="D12" s="20">
        <v>23.7</v>
      </c>
      <c r="E12" s="21">
        <f t="shared" si="2"/>
        <v>3.9473684210526251E-2</v>
      </c>
      <c r="F12" s="20">
        <v>24</v>
      </c>
      <c r="G12" s="21">
        <f t="shared" si="3"/>
        <v>5.263157894736839E-2</v>
      </c>
    </row>
    <row r="13" spans="1:7" x14ac:dyDescent="0.2">
      <c r="A13" s="5">
        <v>112450.2</v>
      </c>
      <c r="B13" s="5" t="s">
        <v>1986</v>
      </c>
      <c r="C13" s="20">
        <v>20.100000000000001</v>
      </c>
      <c r="D13" s="20">
        <v>20.5</v>
      </c>
      <c r="E13" s="21">
        <f t="shared" si="2"/>
        <v>1.9900497512437738E-2</v>
      </c>
      <c r="F13" s="20">
        <v>23</v>
      </c>
      <c r="G13" s="21">
        <f t="shared" si="3"/>
        <v>0.14427860696517406</v>
      </c>
    </row>
    <row r="14" spans="1:7" x14ac:dyDescent="0.2">
      <c r="A14" s="5">
        <v>112450.4</v>
      </c>
      <c r="B14" s="5" t="s">
        <v>1986</v>
      </c>
      <c r="C14" s="20">
        <v>23.9</v>
      </c>
      <c r="D14" s="20">
        <v>24.3</v>
      </c>
      <c r="E14" s="21">
        <f t="shared" si="2"/>
        <v>1.6736401673640256E-2</v>
      </c>
      <c r="F14" s="20">
        <v>25.3</v>
      </c>
      <c r="G14" s="21">
        <f t="shared" si="3"/>
        <v>5.8577405857740676E-2</v>
      </c>
    </row>
    <row r="15" spans="1:7" x14ac:dyDescent="0.2">
      <c r="A15" s="22">
        <v>112451.1</v>
      </c>
      <c r="B15" s="5" t="s">
        <v>1986</v>
      </c>
      <c r="C15" s="20">
        <v>18.899999999999999</v>
      </c>
      <c r="D15" s="20">
        <v>19.2</v>
      </c>
      <c r="E15" s="21">
        <f t="shared" si="2"/>
        <v>1.587301587301591E-2</v>
      </c>
      <c r="F15" s="20">
        <v>20.6</v>
      </c>
      <c r="G15" s="21">
        <f t="shared" si="3"/>
        <v>8.9947089947090109E-2</v>
      </c>
    </row>
    <row r="16" spans="1:7" x14ac:dyDescent="0.2">
      <c r="A16" s="22">
        <v>112451.2</v>
      </c>
      <c r="B16" s="5" t="s">
        <v>1986</v>
      </c>
      <c r="C16" s="20">
        <v>17.899999999999999</v>
      </c>
      <c r="D16" s="20">
        <v>17.899999999999999</v>
      </c>
      <c r="E16" s="21">
        <f t="shared" si="2"/>
        <v>0</v>
      </c>
      <c r="F16" s="20">
        <v>18.399999999999999</v>
      </c>
      <c r="G16" s="21">
        <f t="shared" si="3"/>
        <v>2.793296089385475E-2</v>
      </c>
    </row>
    <row r="17" spans="1:7" x14ac:dyDescent="0.2">
      <c r="A17" s="22">
        <v>112453.1</v>
      </c>
      <c r="B17" s="5" t="s">
        <v>1986</v>
      </c>
      <c r="C17" s="20">
        <v>17.899999999999999</v>
      </c>
      <c r="D17" s="20">
        <v>18.100000000000001</v>
      </c>
      <c r="E17" s="21">
        <f t="shared" si="2"/>
        <v>1.1173184357542059E-2</v>
      </c>
      <c r="F17" s="20">
        <v>17.399999999999999</v>
      </c>
      <c r="G17" s="21">
        <f t="shared" si="3"/>
        <v>-2.793296089385475E-2</v>
      </c>
    </row>
    <row r="18" spans="1:7" x14ac:dyDescent="0.2">
      <c r="A18" s="22">
        <v>112453.2</v>
      </c>
      <c r="B18" s="5" t="s">
        <v>1986</v>
      </c>
      <c r="C18" s="20">
        <v>18.899999999999999</v>
      </c>
      <c r="D18" s="20">
        <v>18.5</v>
      </c>
      <c r="E18" s="21">
        <f t="shared" si="2"/>
        <v>-2.116402116402109E-2</v>
      </c>
      <c r="F18" s="20">
        <v>18.3</v>
      </c>
      <c r="G18" s="21">
        <f t="shared" si="3"/>
        <v>-3.1746031746031633E-2</v>
      </c>
    </row>
    <row r="19" spans="1:7" x14ac:dyDescent="0.2">
      <c r="F19"/>
      <c r="G19"/>
    </row>
    <row r="20" spans="1:7" x14ac:dyDescent="0.2">
      <c r="A20" s="18"/>
      <c r="C20" s="19"/>
      <c r="D20" s="19"/>
      <c r="E20" s="19"/>
    </row>
  </sheetData>
  <mergeCells count="1">
    <mergeCell ref="A1:G1"/>
  </mergeCells>
  <conditionalFormatting sqref="K4:K5 K18:K28">
    <cfRule type="colorScale" priority="2">
      <colorScale>
        <cfvo type="min"/>
        <cfvo type="max"/>
        <color rgb="FFFCFCFF"/>
        <color rgb="FFF8696B"/>
      </colorScale>
    </cfRule>
  </conditionalFormatting>
  <conditionalFormatting sqref="L4:M28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F29B9-01E3-9547-8931-660DD44A02F8}">
  <dimension ref="A1:I301"/>
  <sheetViews>
    <sheetView topLeftCell="A292" workbookViewId="0">
      <selection activeCell="B18" sqref="B18"/>
    </sheetView>
  </sheetViews>
  <sheetFormatPr baseColWidth="10" defaultRowHeight="16" x14ac:dyDescent="0.2"/>
  <cols>
    <col min="2" max="2" width="24.33203125" bestFit="1" customWidth="1"/>
    <col min="3" max="3" width="20" bestFit="1" customWidth="1"/>
    <col min="5" max="5" width="31.83203125" bestFit="1" customWidth="1"/>
    <col min="6" max="6" width="23" bestFit="1" customWidth="1"/>
    <col min="7" max="7" width="14.5" bestFit="1" customWidth="1"/>
  </cols>
  <sheetData>
    <row r="1" spans="1:9" ht="47" customHeight="1" x14ac:dyDescent="0.2">
      <c r="A1" s="52" t="s">
        <v>2047</v>
      </c>
      <c r="B1" s="53"/>
      <c r="C1" s="53"/>
      <c r="D1" s="53"/>
      <c r="E1" s="53"/>
      <c r="F1" s="53"/>
      <c r="G1" s="53"/>
    </row>
    <row r="2" spans="1:9" x14ac:dyDescent="0.2">
      <c r="A2" s="5"/>
      <c r="B2" s="4" t="s">
        <v>411</v>
      </c>
      <c r="C2" s="4" t="s">
        <v>711</v>
      </c>
      <c r="D2" s="4" t="s">
        <v>712</v>
      </c>
      <c r="E2" s="4" t="s">
        <v>715</v>
      </c>
      <c r="F2" s="4" t="s">
        <v>985</v>
      </c>
      <c r="G2" s="4" t="s">
        <v>1746</v>
      </c>
      <c r="H2" s="11"/>
    </row>
    <row r="3" spans="1:9" x14ac:dyDescent="0.2">
      <c r="A3" s="5" t="s">
        <v>112</v>
      </c>
      <c r="B3" s="5" t="s">
        <v>412</v>
      </c>
      <c r="C3" s="5">
        <v>4019</v>
      </c>
      <c r="D3" s="5" t="s">
        <v>713</v>
      </c>
      <c r="E3" s="5" t="s">
        <v>716</v>
      </c>
      <c r="F3" s="5">
        <v>3</v>
      </c>
      <c r="G3" s="16" t="s">
        <v>1747</v>
      </c>
    </row>
    <row r="4" spans="1:9" x14ac:dyDescent="0.2">
      <c r="A4" s="5" t="s">
        <v>113</v>
      </c>
      <c r="B4" s="5" t="s">
        <v>413</v>
      </c>
      <c r="C4" s="5">
        <v>2830</v>
      </c>
      <c r="D4" s="5" t="s">
        <v>714</v>
      </c>
      <c r="E4" s="5" t="s">
        <v>717</v>
      </c>
      <c r="F4" s="5">
        <v>0</v>
      </c>
      <c r="G4" s="16" t="s">
        <v>1748</v>
      </c>
      <c r="I4" s="2"/>
    </row>
    <row r="5" spans="1:9" x14ac:dyDescent="0.2">
      <c r="A5" s="5" t="s">
        <v>114</v>
      </c>
      <c r="B5" s="5" t="s">
        <v>414</v>
      </c>
      <c r="C5" s="5">
        <v>2589</v>
      </c>
      <c r="D5" s="5" t="s">
        <v>713</v>
      </c>
      <c r="E5" s="5" t="s">
        <v>718</v>
      </c>
      <c r="F5" s="5">
        <v>6</v>
      </c>
      <c r="G5" s="16" t="s">
        <v>1749</v>
      </c>
    </row>
    <row r="6" spans="1:9" x14ac:dyDescent="0.2">
      <c r="A6" s="5" t="s">
        <v>115</v>
      </c>
      <c r="B6" s="5" t="s">
        <v>415</v>
      </c>
      <c r="C6" s="5">
        <v>2090</v>
      </c>
      <c r="D6" s="5" t="s">
        <v>714</v>
      </c>
      <c r="E6" s="5" t="s">
        <v>719</v>
      </c>
      <c r="F6" s="5">
        <v>3</v>
      </c>
      <c r="G6" s="16" t="s">
        <v>1750</v>
      </c>
    </row>
    <row r="7" spans="1:9" x14ac:dyDescent="0.2">
      <c r="A7" s="5" t="s">
        <v>116</v>
      </c>
      <c r="B7" s="5" t="s">
        <v>416</v>
      </c>
      <c r="C7" s="5">
        <v>1501</v>
      </c>
      <c r="D7" s="5" t="s">
        <v>714</v>
      </c>
      <c r="E7" s="5" t="s">
        <v>720</v>
      </c>
      <c r="F7" s="5">
        <v>4</v>
      </c>
      <c r="G7" s="16" t="s">
        <v>1751</v>
      </c>
    </row>
    <row r="8" spans="1:9" x14ac:dyDescent="0.2">
      <c r="A8" s="5" t="s">
        <v>117</v>
      </c>
      <c r="B8" s="5" t="s">
        <v>417</v>
      </c>
      <c r="C8" s="5">
        <v>1162</v>
      </c>
      <c r="D8" s="5" t="s">
        <v>713</v>
      </c>
      <c r="E8" s="5" t="s">
        <v>721</v>
      </c>
      <c r="F8" s="5">
        <v>3</v>
      </c>
      <c r="G8" s="16" t="s">
        <v>1752</v>
      </c>
    </row>
    <row r="9" spans="1:9" x14ac:dyDescent="0.2">
      <c r="A9" s="5" t="s">
        <v>118</v>
      </c>
      <c r="B9" s="5" t="s">
        <v>418</v>
      </c>
      <c r="C9" s="5">
        <v>1134</v>
      </c>
      <c r="D9" s="5" t="s">
        <v>714</v>
      </c>
      <c r="E9" s="5" t="s">
        <v>722</v>
      </c>
      <c r="F9" s="5">
        <v>6</v>
      </c>
      <c r="G9" s="16" t="s">
        <v>1753</v>
      </c>
    </row>
    <row r="10" spans="1:9" x14ac:dyDescent="0.2">
      <c r="A10" s="5" t="s">
        <v>119</v>
      </c>
      <c r="B10" s="5" t="s">
        <v>419</v>
      </c>
      <c r="C10" s="5">
        <v>1002</v>
      </c>
      <c r="D10" s="5" t="s">
        <v>713</v>
      </c>
      <c r="E10" s="5" t="s">
        <v>723</v>
      </c>
      <c r="F10" s="5">
        <v>5</v>
      </c>
      <c r="G10" s="16" t="s">
        <v>1754</v>
      </c>
    </row>
    <row r="11" spans="1:9" x14ac:dyDescent="0.2">
      <c r="A11" s="5" t="s">
        <v>120</v>
      </c>
      <c r="B11" s="5" t="s">
        <v>420</v>
      </c>
      <c r="C11" s="5">
        <v>952</v>
      </c>
      <c r="D11" s="5" t="s">
        <v>714</v>
      </c>
      <c r="E11" s="5" t="s">
        <v>724</v>
      </c>
      <c r="F11" s="5">
        <v>5</v>
      </c>
      <c r="G11" s="16" t="s">
        <v>1755</v>
      </c>
    </row>
    <row r="12" spans="1:9" x14ac:dyDescent="0.2">
      <c r="A12" s="5" t="s">
        <v>121</v>
      </c>
      <c r="B12" s="5" t="s">
        <v>421</v>
      </c>
      <c r="C12" s="5">
        <v>877</v>
      </c>
      <c r="D12" s="5" t="s">
        <v>714</v>
      </c>
      <c r="E12" s="5" t="s">
        <v>725</v>
      </c>
      <c r="F12" s="5">
        <v>5</v>
      </c>
      <c r="G12" s="16" t="s">
        <v>1756</v>
      </c>
    </row>
    <row r="13" spans="1:9" x14ac:dyDescent="0.2">
      <c r="A13" s="5" t="s">
        <v>122</v>
      </c>
      <c r="B13" s="5" t="s">
        <v>422</v>
      </c>
      <c r="C13" s="5">
        <v>866</v>
      </c>
      <c r="D13" s="5" t="s">
        <v>713</v>
      </c>
      <c r="E13" s="5" t="s">
        <v>726</v>
      </c>
      <c r="F13" s="5">
        <v>5</v>
      </c>
      <c r="G13" s="16" t="s">
        <v>713</v>
      </c>
    </row>
    <row r="14" spans="1:9" x14ac:dyDescent="0.2">
      <c r="A14" s="5" t="s">
        <v>123</v>
      </c>
      <c r="B14" s="5" t="s">
        <v>423</v>
      </c>
      <c r="C14" s="5">
        <v>864</v>
      </c>
      <c r="D14" s="5" t="s">
        <v>713</v>
      </c>
      <c r="E14" s="5" t="s">
        <v>727</v>
      </c>
      <c r="F14" s="5">
        <v>6</v>
      </c>
      <c r="G14" s="16" t="s">
        <v>1757</v>
      </c>
    </row>
    <row r="15" spans="1:9" x14ac:dyDescent="0.2">
      <c r="A15" s="5" t="s">
        <v>124</v>
      </c>
      <c r="B15" s="5" t="s">
        <v>424</v>
      </c>
      <c r="C15" s="5">
        <v>804</v>
      </c>
      <c r="D15" s="5" t="s">
        <v>713</v>
      </c>
      <c r="E15" s="5" t="s">
        <v>728</v>
      </c>
      <c r="F15" s="5">
        <v>4</v>
      </c>
      <c r="G15" s="16" t="s">
        <v>1758</v>
      </c>
    </row>
    <row r="16" spans="1:9" x14ac:dyDescent="0.2">
      <c r="A16" s="5" t="s">
        <v>125</v>
      </c>
      <c r="B16" s="5" t="s">
        <v>425</v>
      </c>
      <c r="C16" s="5">
        <v>786</v>
      </c>
      <c r="D16" s="5" t="s">
        <v>714</v>
      </c>
      <c r="E16" s="5" t="s">
        <v>729</v>
      </c>
      <c r="F16" s="5">
        <v>5</v>
      </c>
      <c r="G16" s="16" t="s">
        <v>1759</v>
      </c>
    </row>
    <row r="17" spans="1:7" x14ac:dyDescent="0.2">
      <c r="A17" s="5" t="s">
        <v>126</v>
      </c>
      <c r="B17" s="5" t="s">
        <v>426</v>
      </c>
      <c r="C17" s="5">
        <v>776</v>
      </c>
      <c r="D17" s="5" t="s">
        <v>714</v>
      </c>
      <c r="E17" s="5" t="s">
        <v>730</v>
      </c>
      <c r="F17" s="5">
        <v>3</v>
      </c>
      <c r="G17" s="16" t="s">
        <v>1760</v>
      </c>
    </row>
    <row r="18" spans="1:7" x14ac:dyDescent="0.2">
      <c r="A18" s="5" t="s">
        <v>127</v>
      </c>
      <c r="B18" s="5" t="s">
        <v>427</v>
      </c>
      <c r="C18" s="5">
        <v>766</v>
      </c>
      <c r="D18" s="5" t="s">
        <v>713</v>
      </c>
      <c r="E18" s="5" t="s">
        <v>731</v>
      </c>
      <c r="F18" s="5">
        <v>4</v>
      </c>
      <c r="G18" s="16" t="s">
        <v>1761</v>
      </c>
    </row>
    <row r="19" spans="1:7" x14ac:dyDescent="0.2">
      <c r="A19" s="5" t="s">
        <v>128</v>
      </c>
      <c r="B19" s="5" t="s">
        <v>428</v>
      </c>
      <c r="C19" s="5">
        <v>760</v>
      </c>
      <c r="D19" s="5" t="s">
        <v>713</v>
      </c>
      <c r="E19" s="5" t="s">
        <v>732</v>
      </c>
      <c r="F19" s="5">
        <v>6</v>
      </c>
      <c r="G19" s="16" t="s">
        <v>1762</v>
      </c>
    </row>
    <row r="20" spans="1:7" x14ac:dyDescent="0.2">
      <c r="A20" s="5" t="s">
        <v>129</v>
      </c>
      <c r="B20" s="5" t="s">
        <v>429</v>
      </c>
      <c r="C20" s="5">
        <v>742</v>
      </c>
      <c r="D20" s="5" t="s">
        <v>713</v>
      </c>
      <c r="E20" s="5" t="s">
        <v>733</v>
      </c>
      <c r="F20" s="5">
        <v>4</v>
      </c>
      <c r="G20" s="16" t="s">
        <v>713</v>
      </c>
    </row>
    <row r="21" spans="1:7" x14ac:dyDescent="0.2">
      <c r="A21" s="5" t="s">
        <v>130</v>
      </c>
      <c r="B21" s="5" t="s">
        <v>430</v>
      </c>
      <c r="C21" s="5">
        <v>677</v>
      </c>
      <c r="D21" s="5" t="s">
        <v>714</v>
      </c>
      <c r="E21" s="5" t="s">
        <v>734</v>
      </c>
      <c r="F21" s="5">
        <v>4</v>
      </c>
      <c r="G21" s="16" t="s">
        <v>1763</v>
      </c>
    </row>
    <row r="22" spans="1:7" x14ac:dyDescent="0.2">
      <c r="A22" s="5" t="s">
        <v>131</v>
      </c>
      <c r="B22" s="5" t="s">
        <v>431</v>
      </c>
      <c r="C22" s="5">
        <v>634</v>
      </c>
      <c r="D22" s="5" t="s">
        <v>713</v>
      </c>
      <c r="E22" s="5" t="s">
        <v>735</v>
      </c>
      <c r="F22" s="5">
        <v>5</v>
      </c>
      <c r="G22" s="16" t="s">
        <v>1764</v>
      </c>
    </row>
    <row r="23" spans="1:7" x14ac:dyDescent="0.2">
      <c r="A23" s="5" t="s">
        <v>132</v>
      </c>
      <c r="B23" s="5" t="s">
        <v>432</v>
      </c>
      <c r="C23" s="5">
        <v>620</v>
      </c>
      <c r="D23" s="5" t="s">
        <v>713</v>
      </c>
      <c r="E23" s="5" t="s">
        <v>736</v>
      </c>
      <c r="F23" s="5">
        <v>5</v>
      </c>
      <c r="G23" s="16" t="s">
        <v>1765</v>
      </c>
    </row>
    <row r="24" spans="1:7" x14ac:dyDescent="0.2">
      <c r="A24" s="5" t="s">
        <v>133</v>
      </c>
      <c r="B24" s="5" t="s">
        <v>433</v>
      </c>
      <c r="C24" s="5">
        <v>552</v>
      </c>
      <c r="D24" s="5" t="s">
        <v>713</v>
      </c>
      <c r="E24" s="5" t="s">
        <v>737</v>
      </c>
      <c r="F24" s="5">
        <v>5</v>
      </c>
      <c r="G24" s="16" t="s">
        <v>713</v>
      </c>
    </row>
    <row r="25" spans="1:7" x14ac:dyDescent="0.2">
      <c r="A25" s="5" t="s">
        <v>134</v>
      </c>
      <c r="B25" s="5" t="s">
        <v>434</v>
      </c>
      <c r="C25" s="5">
        <v>536</v>
      </c>
      <c r="D25" s="5" t="s">
        <v>714</v>
      </c>
      <c r="E25" s="5" t="s">
        <v>738</v>
      </c>
      <c r="F25" s="5">
        <v>6</v>
      </c>
      <c r="G25" s="16" t="s">
        <v>1766</v>
      </c>
    </row>
    <row r="26" spans="1:7" x14ac:dyDescent="0.2">
      <c r="A26" s="5" t="s">
        <v>135</v>
      </c>
      <c r="B26" s="5" t="s">
        <v>435</v>
      </c>
      <c r="C26" s="5">
        <v>492</v>
      </c>
      <c r="D26" s="5" t="s">
        <v>713</v>
      </c>
      <c r="E26" s="5" t="s">
        <v>739</v>
      </c>
      <c r="F26" s="5">
        <v>4</v>
      </c>
      <c r="G26" s="16" t="s">
        <v>1767</v>
      </c>
    </row>
    <row r="27" spans="1:7" x14ac:dyDescent="0.2">
      <c r="A27" s="5" t="s">
        <v>136</v>
      </c>
      <c r="B27" s="5" t="s">
        <v>436</v>
      </c>
      <c r="C27" s="5">
        <v>404</v>
      </c>
      <c r="D27" s="5" t="s">
        <v>713</v>
      </c>
      <c r="E27" s="5" t="s">
        <v>740</v>
      </c>
      <c r="F27" s="5">
        <v>5</v>
      </c>
      <c r="G27" s="16" t="s">
        <v>1768</v>
      </c>
    </row>
    <row r="28" spans="1:7" x14ac:dyDescent="0.2">
      <c r="A28" s="5" t="s">
        <v>137</v>
      </c>
      <c r="B28" s="5" t="s">
        <v>437</v>
      </c>
      <c r="C28" s="5">
        <v>390</v>
      </c>
      <c r="D28" s="5" t="s">
        <v>713</v>
      </c>
      <c r="E28" s="5" t="s">
        <v>741</v>
      </c>
      <c r="F28" s="5">
        <v>5</v>
      </c>
      <c r="G28" s="16" t="s">
        <v>1769</v>
      </c>
    </row>
    <row r="29" spans="1:7" x14ac:dyDescent="0.2">
      <c r="A29" s="5" t="s">
        <v>138</v>
      </c>
      <c r="B29" s="5" t="s">
        <v>438</v>
      </c>
      <c r="C29" s="5">
        <v>372</v>
      </c>
      <c r="D29" s="5" t="s">
        <v>713</v>
      </c>
      <c r="E29" s="5" t="s">
        <v>742</v>
      </c>
      <c r="F29" s="5">
        <v>4</v>
      </c>
      <c r="G29" s="16" t="s">
        <v>1770</v>
      </c>
    </row>
    <row r="30" spans="1:7" x14ac:dyDescent="0.2">
      <c r="A30" s="5" t="s">
        <v>139</v>
      </c>
      <c r="B30" s="5" t="s">
        <v>439</v>
      </c>
      <c r="C30" s="5">
        <v>338</v>
      </c>
      <c r="D30" s="5" t="s">
        <v>713</v>
      </c>
      <c r="E30" s="5" t="s">
        <v>743</v>
      </c>
      <c r="F30" s="5">
        <v>4</v>
      </c>
      <c r="G30" s="16" t="s">
        <v>713</v>
      </c>
    </row>
    <row r="31" spans="1:7" x14ac:dyDescent="0.2">
      <c r="A31" s="5" t="s">
        <v>140</v>
      </c>
      <c r="B31" s="5" t="s">
        <v>440</v>
      </c>
      <c r="C31" s="5">
        <v>300</v>
      </c>
      <c r="D31" s="5" t="s">
        <v>713</v>
      </c>
      <c r="E31" s="5" t="s">
        <v>744</v>
      </c>
      <c r="F31" s="5">
        <v>5</v>
      </c>
      <c r="G31" s="16" t="s">
        <v>1771</v>
      </c>
    </row>
    <row r="32" spans="1:7" x14ac:dyDescent="0.2">
      <c r="A32" s="5" t="s">
        <v>141</v>
      </c>
      <c r="B32" s="5" t="s">
        <v>441</v>
      </c>
      <c r="C32" s="5">
        <v>294</v>
      </c>
      <c r="D32" s="5" t="s">
        <v>714</v>
      </c>
      <c r="E32" s="5" t="s">
        <v>745</v>
      </c>
      <c r="F32" s="5">
        <v>5</v>
      </c>
      <c r="G32" s="16" t="s">
        <v>1772</v>
      </c>
    </row>
    <row r="33" spans="1:7" x14ac:dyDescent="0.2">
      <c r="A33" s="5" t="s">
        <v>142</v>
      </c>
      <c r="B33" s="5" t="s">
        <v>442</v>
      </c>
      <c r="C33" s="5">
        <v>290</v>
      </c>
      <c r="D33" s="5" t="s">
        <v>713</v>
      </c>
      <c r="E33" s="5" t="s">
        <v>746</v>
      </c>
      <c r="F33" s="5">
        <v>6</v>
      </c>
      <c r="G33" s="16" t="s">
        <v>1773</v>
      </c>
    </row>
    <row r="34" spans="1:7" x14ac:dyDescent="0.2">
      <c r="A34" s="5" t="s">
        <v>143</v>
      </c>
      <c r="B34" s="5" t="s">
        <v>443</v>
      </c>
      <c r="C34" s="5">
        <v>284</v>
      </c>
      <c r="D34" s="5" t="s">
        <v>714</v>
      </c>
      <c r="E34" s="5" t="s">
        <v>1546</v>
      </c>
      <c r="F34" s="5"/>
      <c r="G34" s="16" t="s">
        <v>1774</v>
      </c>
    </row>
    <row r="35" spans="1:7" x14ac:dyDescent="0.2">
      <c r="A35" s="5" t="s">
        <v>144</v>
      </c>
      <c r="B35" s="5" t="s">
        <v>444</v>
      </c>
      <c r="C35" s="5">
        <v>266</v>
      </c>
      <c r="D35" s="5" t="s">
        <v>713</v>
      </c>
      <c r="E35" s="5" t="s">
        <v>747</v>
      </c>
      <c r="F35" s="5">
        <v>5</v>
      </c>
      <c r="G35" s="16" t="s">
        <v>713</v>
      </c>
    </row>
    <row r="36" spans="1:7" x14ac:dyDescent="0.2">
      <c r="A36" s="5" t="s">
        <v>145</v>
      </c>
      <c r="B36" s="5" t="s">
        <v>445</v>
      </c>
      <c r="C36" s="5">
        <v>266</v>
      </c>
      <c r="D36" s="5" t="s">
        <v>713</v>
      </c>
      <c r="E36" s="5" t="s">
        <v>748</v>
      </c>
      <c r="F36" s="5">
        <v>6</v>
      </c>
      <c r="G36" s="16" t="s">
        <v>713</v>
      </c>
    </row>
    <row r="37" spans="1:7" x14ac:dyDescent="0.2">
      <c r="A37" s="5" t="s">
        <v>146</v>
      </c>
      <c r="B37" s="5" t="s">
        <v>446</v>
      </c>
      <c r="C37" s="5">
        <v>248</v>
      </c>
      <c r="D37" s="5" t="s">
        <v>713</v>
      </c>
      <c r="E37" s="5" t="s">
        <v>749</v>
      </c>
      <c r="F37" s="5">
        <v>4</v>
      </c>
      <c r="G37" s="16" t="s">
        <v>1775</v>
      </c>
    </row>
    <row r="38" spans="1:7" x14ac:dyDescent="0.2">
      <c r="A38" s="5" t="s">
        <v>147</v>
      </c>
      <c r="B38" s="5" t="s">
        <v>447</v>
      </c>
      <c r="C38" s="5">
        <v>227</v>
      </c>
      <c r="D38" s="5" t="s">
        <v>714</v>
      </c>
      <c r="E38" s="5" t="s">
        <v>750</v>
      </c>
      <c r="F38" s="5">
        <v>5</v>
      </c>
      <c r="G38" s="16" t="s">
        <v>1776</v>
      </c>
    </row>
    <row r="39" spans="1:7" x14ac:dyDescent="0.2">
      <c r="A39" s="5" t="s">
        <v>148</v>
      </c>
      <c r="B39" s="5" t="s">
        <v>448</v>
      </c>
      <c r="C39" s="5">
        <v>222</v>
      </c>
      <c r="D39" s="5" t="s">
        <v>714</v>
      </c>
      <c r="E39" s="5" t="s">
        <v>751</v>
      </c>
      <c r="F39" s="5">
        <v>6</v>
      </c>
      <c r="G39" s="16" t="s">
        <v>1777</v>
      </c>
    </row>
    <row r="40" spans="1:7" x14ac:dyDescent="0.2">
      <c r="A40" s="5" t="s">
        <v>149</v>
      </c>
      <c r="B40" s="5" t="s">
        <v>449</v>
      </c>
      <c r="C40" s="5">
        <v>200</v>
      </c>
      <c r="D40" s="5" t="s">
        <v>713</v>
      </c>
      <c r="E40" s="5" t="s">
        <v>752</v>
      </c>
      <c r="F40" s="5">
        <v>6</v>
      </c>
      <c r="G40" s="16" t="s">
        <v>1778</v>
      </c>
    </row>
    <row r="41" spans="1:7" x14ac:dyDescent="0.2">
      <c r="A41" s="5" t="s">
        <v>150</v>
      </c>
      <c r="B41" s="5" t="s">
        <v>450</v>
      </c>
      <c r="C41" s="5">
        <v>188</v>
      </c>
      <c r="D41" s="5" t="s">
        <v>714</v>
      </c>
      <c r="E41" s="5" t="s">
        <v>753</v>
      </c>
      <c r="F41" s="5">
        <v>5</v>
      </c>
      <c r="G41" s="16" t="s">
        <v>1779</v>
      </c>
    </row>
    <row r="42" spans="1:7" x14ac:dyDescent="0.2">
      <c r="A42" s="5" t="s">
        <v>151</v>
      </c>
      <c r="B42" s="5" t="s">
        <v>451</v>
      </c>
      <c r="C42" s="5">
        <v>178</v>
      </c>
      <c r="D42" s="5" t="s">
        <v>713</v>
      </c>
      <c r="E42" s="5" t="s">
        <v>1547</v>
      </c>
      <c r="F42" s="5"/>
      <c r="G42" s="16" t="s">
        <v>1780</v>
      </c>
    </row>
    <row r="43" spans="1:7" x14ac:dyDescent="0.2">
      <c r="A43" s="5" t="s">
        <v>152</v>
      </c>
      <c r="B43" s="5" t="s">
        <v>452</v>
      </c>
      <c r="C43" s="5">
        <v>178</v>
      </c>
      <c r="D43" s="5" t="s">
        <v>713</v>
      </c>
      <c r="E43" s="5" t="s">
        <v>754</v>
      </c>
      <c r="F43" s="5">
        <v>4</v>
      </c>
      <c r="G43" s="16" t="s">
        <v>1781</v>
      </c>
    </row>
    <row r="44" spans="1:7" x14ac:dyDescent="0.2">
      <c r="A44" s="5" t="s">
        <v>153</v>
      </c>
      <c r="B44" s="5" t="s">
        <v>453</v>
      </c>
      <c r="C44" s="5">
        <v>176</v>
      </c>
      <c r="D44" s="5" t="s">
        <v>714</v>
      </c>
      <c r="E44" s="5" t="s">
        <v>755</v>
      </c>
      <c r="F44" s="5">
        <v>6</v>
      </c>
      <c r="G44" s="16" t="s">
        <v>713</v>
      </c>
    </row>
    <row r="45" spans="1:7" x14ac:dyDescent="0.2">
      <c r="A45" s="5" t="s">
        <v>154</v>
      </c>
      <c r="B45" s="5" t="s">
        <v>454</v>
      </c>
      <c r="C45" s="5">
        <v>166</v>
      </c>
      <c r="D45" s="5" t="s">
        <v>714</v>
      </c>
      <c r="E45" s="5" t="s">
        <v>756</v>
      </c>
      <c r="F45" s="5">
        <v>4</v>
      </c>
      <c r="G45" s="16" t="s">
        <v>713</v>
      </c>
    </row>
    <row r="46" spans="1:7" x14ac:dyDescent="0.2">
      <c r="A46" s="5" t="s">
        <v>155</v>
      </c>
      <c r="B46" s="5" t="s">
        <v>455</v>
      </c>
      <c r="C46" s="5">
        <v>160</v>
      </c>
      <c r="D46" s="5" t="s">
        <v>713</v>
      </c>
      <c r="E46" s="5" t="s">
        <v>757</v>
      </c>
      <c r="F46" s="5">
        <v>4</v>
      </c>
      <c r="G46" s="16" t="s">
        <v>1782</v>
      </c>
    </row>
    <row r="47" spans="1:7" x14ac:dyDescent="0.2">
      <c r="A47" s="5" t="s">
        <v>156</v>
      </c>
      <c r="B47" s="5" t="s">
        <v>456</v>
      </c>
      <c r="C47" s="5">
        <v>150</v>
      </c>
      <c r="D47" s="5" t="s">
        <v>714</v>
      </c>
      <c r="E47" s="5" t="s">
        <v>758</v>
      </c>
      <c r="F47" s="5">
        <v>4</v>
      </c>
      <c r="G47" s="16" t="s">
        <v>1783</v>
      </c>
    </row>
    <row r="48" spans="1:7" x14ac:dyDescent="0.2">
      <c r="A48" s="5" t="s">
        <v>157</v>
      </c>
      <c r="B48" s="5" t="s">
        <v>457</v>
      </c>
      <c r="C48" s="5">
        <v>144</v>
      </c>
      <c r="D48" s="5" t="s">
        <v>714</v>
      </c>
      <c r="E48" s="5" t="s">
        <v>759</v>
      </c>
      <c r="F48" s="5">
        <v>6</v>
      </c>
      <c r="G48" s="16" t="s">
        <v>713</v>
      </c>
    </row>
    <row r="49" spans="1:7" x14ac:dyDescent="0.2">
      <c r="A49" s="5" t="s">
        <v>158</v>
      </c>
      <c r="B49" s="5" t="s">
        <v>458</v>
      </c>
      <c r="C49" s="5">
        <v>144</v>
      </c>
      <c r="D49" s="5" t="s">
        <v>713</v>
      </c>
      <c r="E49" s="5" t="s">
        <v>760</v>
      </c>
      <c r="F49" s="5">
        <v>5</v>
      </c>
      <c r="G49" s="16" t="s">
        <v>1784</v>
      </c>
    </row>
    <row r="50" spans="1:7" x14ac:dyDescent="0.2">
      <c r="A50" s="5" t="s">
        <v>159</v>
      </c>
      <c r="B50" s="5" t="s">
        <v>459</v>
      </c>
      <c r="C50" s="5">
        <v>142</v>
      </c>
      <c r="D50" s="5" t="s">
        <v>714</v>
      </c>
      <c r="E50" s="5" t="s">
        <v>761</v>
      </c>
      <c r="F50" s="5">
        <v>3</v>
      </c>
      <c r="G50" s="16" t="s">
        <v>1785</v>
      </c>
    </row>
    <row r="51" spans="1:7" x14ac:dyDescent="0.2">
      <c r="A51" s="5" t="s">
        <v>160</v>
      </c>
      <c r="B51" s="5" t="s">
        <v>460</v>
      </c>
      <c r="C51" s="5">
        <v>140</v>
      </c>
      <c r="D51" s="5" t="s">
        <v>713</v>
      </c>
      <c r="E51" s="5" t="s">
        <v>762</v>
      </c>
      <c r="F51" s="5">
        <v>5</v>
      </c>
      <c r="G51" s="16" t="s">
        <v>1786</v>
      </c>
    </row>
    <row r="52" spans="1:7" x14ac:dyDescent="0.2">
      <c r="A52" s="5" t="s">
        <v>161</v>
      </c>
      <c r="B52" s="5" t="s">
        <v>461</v>
      </c>
      <c r="C52" s="5">
        <v>134</v>
      </c>
      <c r="D52" s="5" t="s">
        <v>714</v>
      </c>
      <c r="E52" s="5" t="s">
        <v>763</v>
      </c>
      <c r="F52" s="5">
        <v>5</v>
      </c>
      <c r="G52" s="16" t="s">
        <v>1787</v>
      </c>
    </row>
    <row r="53" spans="1:7" x14ac:dyDescent="0.2">
      <c r="A53" s="5" t="s">
        <v>162</v>
      </c>
      <c r="B53" s="5" t="s">
        <v>462</v>
      </c>
      <c r="C53" s="5">
        <v>130</v>
      </c>
      <c r="D53" s="5" t="s">
        <v>714</v>
      </c>
      <c r="E53" s="5" t="s">
        <v>764</v>
      </c>
      <c r="F53" s="5">
        <v>6</v>
      </c>
      <c r="G53" s="16" t="s">
        <v>1788</v>
      </c>
    </row>
    <row r="54" spans="1:7" x14ac:dyDescent="0.2">
      <c r="A54" s="5" t="s">
        <v>163</v>
      </c>
      <c r="B54" s="5" t="s">
        <v>463</v>
      </c>
      <c r="C54" s="5">
        <v>122</v>
      </c>
      <c r="D54" s="5" t="s">
        <v>714</v>
      </c>
      <c r="E54" s="5" t="s">
        <v>765</v>
      </c>
      <c r="F54" s="5">
        <v>5</v>
      </c>
      <c r="G54" s="16" t="s">
        <v>1789</v>
      </c>
    </row>
    <row r="55" spans="1:7" x14ac:dyDescent="0.2">
      <c r="A55" s="5" t="s">
        <v>164</v>
      </c>
      <c r="B55" s="5" t="s">
        <v>464</v>
      </c>
      <c r="C55" s="5">
        <v>118</v>
      </c>
      <c r="D55" s="5" t="s">
        <v>713</v>
      </c>
      <c r="E55" s="5" t="s">
        <v>766</v>
      </c>
      <c r="F55" s="5">
        <v>4</v>
      </c>
      <c r="G55" s="16" t="s">
        <v>1790</v>
      </c>
    </row>
    <row r="56" spans="1:7" x14ac:dyDescent="0.2">
      <c r="A56" s="5" t="s">
        <v>165</v>
      </c>
      <c r="B56" s="5" t="s">
        <v>465</v>
      </c>
      <c r="C56" s="5">
        <v>114</v>
      </c>
      <c r="D56" s="5" t="s">
        <v>713</v>
      </c>
      <c r="E56" s="5" t="s">
        <v>767</v>
      </c>
      <c r="F56" s="5">
        <v>5</v>
      </c>
      <c r="G56" s="16" t="s">
        <v>713</v>
      </c>
    </row>
    <row r="57" spans="1:7" x14ac:dyDescent="0.2">
      <c r="A57" s="5" t="s">
        <v>166</v>
      </c>
      <c r="B57" s="5" t="s">
        <v>466</v>
      </c>
      <c r="C57" s="5">
        <v>112</v>
      </c>
      <c r="D57" s="5" t="s">
        <v>714</v>
      </c>
      <c r="E57" s="5" t="s">
        <v>768</v>
      </c>
      <c r="F57" s="5">
        <v>6</v>
      </c>
      <c r="G57" s="16" t="s">
        <v>713</v>
      </c>
    </row>
    <row r="58" spans="1:7" x14ac:dyDescent="0.2">
      <c r="A58" s="5" t="s">
        <v>167</v>
      </c>
      <c r="B58" s="5" t="s">
        <v>467</v>
      </c>
      <c r="C58" s="5">
        <v>110</v>
      </c>
      <c r="D58" s="5" t="s">
        <v>713</v>
      </c>
      <c r="E58" s="5" t="s">
        <v>769</v>
      </c>
      <c r="F58" s="5">
        <v>5</v>
      </c>
      <c r="G58" s="16" t="s">
        <v>1791</v>
      </c>
    </row>
    <row r="59" spans="1:7" x14ac:dyDescent="0.2">
      <c r="A59" s="5" t="s">
        <v>168</v>
      </c>
      <c r="B59" s="5" t="s">
        <v>468</v>
      </c>
      <c r="C59" s="5">
        <v>110</v>
      </c>
      <c r="D59" s="5" t="s">
        <v>714</v>
      </c>
      <c r="E59" s="5" t="s">
        <v>770</v>
      </c>
      <c r="F59" s="5">
        <v>4</v>
      </c>
      <c r="G59" s="16" t="s">
        <v>1792</v>
      </c>
    </row>
    <row r="60" spans="1:7" x14ac:dyDescent="0.2">
      <c r="A60" s="5" t="s">
        <v>169</v>
      </c>
      <c r="B60" s="5" t="s">
        <v>469</v>
      </c>
      <c r="C60" s="5">
        <v>104</v>
      </c>
      <c r="D60" s="5" t="s">
        <v>713</v>
      </c>
      <c r="E60" s="5" t="s">
        <v>771</v>
      </c>
      <c r="F60" s="5">
        <v>6</v>
      </c>
      <c r="G60" s="16" t="s">
        <v>713</v>
      </c>
    </row>
    <row r="61" spans="1:7" x14ac:dyDescent="0.2">
      <c r="A61" s="5" t="s">
        <v>170</v>
      </c>
      <c r="B61" s="5" t="s">
        <v>470</v>
      </c>
      <c r="C61" s="5">
        <v>102</v>
      </c>
      <c r="D61" s="5" t="s">
        <v>713</v>
      </c>
      <c r="E61" s="5" t="s">
        <v>772</v>
      </c>
      <c r="F61" s="5">
        <v>5</v>
      </c>
      <c r="G61" s="16" t="s">
        <v>1793</v>
      </c>
    </row>
    <row r="62" spans="1:7" x14ac:dyDescent="0.2">
      <c r="A62" s="5" t="s">
        <v>171</v>
      </c>
      <c r="B62" s="5" t="s">
        <v>471</v>
      </c>
      <c r="C62" s="5">
        <v>88</v>
      </c>
      <c r="D62" s="5" t="s">
        <v>713</v>
      </c>
      <c r="E62" s="5" t="s">
        <v>773</v>
      </c>
      <c r="F62" s="5">
        <v>6</v>
      </c>
      <c r="G62" s="16" t="s">
        <v>1794</v>
      </c>
    </row>
    <row r="63" spans="1:7" x14ac:dyDescent="0.2">
      <c r="A63" s="5" t="s">
        <v>172</v>
      </c>
      <c r="B63" s="5" t="s">
        <v>472</v>
      </c>
      <c r="C63" s="5">
        <v>88</v>
      </c>
      <c r="D63" s="5" t="s">
        <v>714</v>
      </c>
      <c r="E63" s="5" t="s">
        <v>774</v>
      </c>
      <c r="F63" s="5">
        <v>5</v>
      </c>
      <c r="G63" s="16" t="s">
        <v>1795</v>
      </c>
    </row>
    <row r="64" spans="1:7" x14ac:dyDescent="0.2">
      <c r="A64" s="5" t="s">
        <v>173</v>
      </c>
      <c r="B64" s="5" t="s">
        <v>473</v>
      </c>
      <c r="C64" s="5">
        <v>88</v>
      </c>
      <c r="D64" s="5" t="s">
        <v>714</v>
      </c>
      <c r="E64" s="5" t="s">
        <v>775</v>
      </c>
      <c r="F64" s="5">
        <v>5</v>
      </c>
      <c r="G64" s="16" t="s">
        <v>1796</v>
      </c>
    </row>
    <row r="65" spans="1:7" x14ac:dyDescent="0.2">
      <c r="A65" s="5" t="s">
        <v>174</v>
      </c>
      <c r="B65" s="5" t="s">
        <v>474</v>
      </c>
      <c r="C65" s="5">
        <v>86</v>
      </c>
      <c r="D65" s="5" t="s">
        <v>713</v>
      </c>
      <c r="E65" s="5" t="s">
        <v>1548</v>
      </c>
      <c r="F65" s="5"/>
      <c r="G65" s="16" t="s">
        <v>1797</v>
      </c>
    </row>
    <row r="66" spans="1:7" x14ac:dyDescent="0.2">
      <c r="A66" s="5" t="s">
        <v>175</v>
      </c>
      <c r="B66" s="5" t="s">
        <v>475</v>
      </c>
      <c r="C66" s="5">
        <v>84</v>
      </c>
      <c r="D66" s="5" t="s">
        <v>713</v>
      </c>
      <c r="E66" s="5" t="s">
        <v>776</v>
      </c>
      <c r="F66" s="5">
        <v>6</v>
      </c>
      <c r="G66" s="16" t="s">
        <v>1798</v>
      </c>
    </row>
    <row r="67" spans="1:7" x14ac:dyDescent="0.2">
      <c r="A67" s="5" t="s">
        <v>176</v>
      </c>
      <c r="B67" s="5" t="s">
        <v>476</v>
      </c>
      <c r="C67" s="5">
        <v>84</v>
      </c>
      <c r="D67" s="5" t="s">
        <v>713</v>
      </c>
      <c r="E67" s="5" t="s">
        <v>1549</v>
      </c>
      <c r="F67" s="5"/>
      <c r="G67" s="16" t="s">
        <v>1799</v>
      </c>
    </row>
    <row r="68" spans="1:7" x14ac:dyDescent="0.2">
      <c r="A68" s="5" t="s">
        <v>177</v>
      </c>
      <c r="B68" s="5" t="s">
        <v>477</v>
      </c>
      <c r="C68" s="5">
        <v>82</v>
      </c>
      <c r="D68" s="5" t="s">
        <v>714</v>
      </c>
      <c r="E68" s="5" t="s">
        <v>777</v>
      </c>
      <c r="F68" s="5">
        <v>6</v>
      </c>
      <c r="G68" s="16" t="s">
        <v>1800</v>
      </c>
    </row>
    <row r="69" spans="1:7" x14ac:dyDescent="0.2">
      <c r="A69" s="5" t="s">
        <v>178</v>
      </c>
      <c r="B69" s="5" t="s">
        <v>478</v>
      </c>
      <c r="C69" s="5">
        <v>70</v>
      </c>
      <c r="D69" s="5" t="s">
        <v>713</v>
      </c>
      <c r="E69" s="5" t="s">
        <v>778</v>
      </c>
      <c r="F69" s="5">
        <v>5</v>
      </c>
      <c r="G69" s="16" t="s">
        <v>1801</v>
      </c>
    </row>
    <row r="70" spans="1:7" x14ac:dyDescent="0.2">
      <c r="A70" s="5" t="s">
        <v>179</v>
      </c>
      <c r="B70" s="5" t="s">
        <v>479</v>
      </c>
      <c r="C70" s="5">
        <v>70</v>
      </c>
      <c r="D70" s="5" t="s">
        <v>713</v>
      </c>
      <c r="E70" s="5" t="s">
        <v>779</v>
      </c>
      <c r="F70" s="5">
        <v>4</v>
      </c>
      <c r="G70" s="16" t="s">
        <v>713</v>
      </c>
    </row>
    <row r="71" spans="1:7" x14ac:dyDescent="0.2">
      <c r="A71" s="5" t="s">
        <v>180</v>
      </c>
      <c r="B71" s="5" t="s">
        <v>480</v>
      </c>
      <c r="C71" s="5">
        <v>68</v>
      </c>
      <c r="D71" s="5" t="s">
        <v>713</v>
      </c>
      <c r="E71" s="5" t="s">
        <v>780</v>
      </c>
      <c r="F71" s="5">
        <v>6</v>
      </c>
      <c r="G71" s="16" t="s">
        <v>1802</v>
      </c>
    </row>
    <row r="72" spans="1:7" x14ac:dyDescent="0.2">
      <c r="A72" s="5" t="s">
        <v>181</v>
      </c>
      <c r="B72" s="5" t="s">
        <v>481</v>
      </c>
      <c r="C72" s="5">
        <v>68</v>
      </c>
      <c r="D72" s="5" t="s">
        <v>713</v>
      </c>
      <c r="E72" s="5" t="s">
        <v>781</v>
      </c>
      <c r="F72" s="5">
        <v>5</v>
      </c>
      <c r="G72" s="16" t="s">
        <v>1803</v>
      </c>
    </row>
    <row r="73" spans="1:7" x14ac:dyDescent="0.2">
      <c r="A73" s="5" t="s">
        <v>182</v>
      </c>
      <c r="B73" s="5" t="s">
        <v>482</v>
      </c>
      <c r="C73" s="5">
        <v>68</v>
      </c>
      <c r="D73" s="5" t="s">
        <v>714</v>
      </c>
      <c r="E73" s="5" t="s">
        <v>782</v>
      </c>
      <c r="F73" s="5">
        <v>4</v>
      </c>
      <c r="G73" s="16" t="s">
        <v>1804</v>
      </c>
    </row>
    <row r="74" spans="1:7" x14ac:dyDescent="0.2">
      <c r="A74" s="5" t="s">
        <v>183</v>
      </c>
      <c r="B74" s="5" t="s">
        <v>483</v>
      </c>
      <c r="C74" s="5">
        <v>68</v>
      </c>
      <c r="D74" s="5" t="s">
        <v>713</v>
      </c>
      <c r="E74" s="5" t="s">
        <v>783</v>
      </c>
      <c r="F74" s="5">
        <v>4</v>
      </c>
      <c r="G74" s="16" t="s">
        <v>713</v>
      </c>
    </row>
    <row r="75" spans="1:7" x14ac:dyDescent="0.2">
      <c r="A75" s="5" t="s">
        <v>184</v>
      </c>
      <c r="B75" s="5" t="s">
        <v>484</v>
      </c>
      <c r="C75" s="5">
        <v>66</v>
      </c>
      <c r="D75" s="5" t="s">
        <v>714</v>
      </c>
      <c r="E75" s="5" t="s">
        <v>784</v>
      </c>
      <c r="F75" s="5">
        <v>6</v>
      </c>
      <c r="G75" s="16" t="s">
        <v>1805</v>
      </c>
    </row>
    <row r="76" spans="1:7" x14ac:dyDescent="0.2">
      <c r="A76" s="5" t="s">
        <v>185</v>
      </c>
      <c r="B76" s="5" t="s">
        <v>485</v>
      </c>
      <c r="C76" s="5">
        <v>66</v>
      </c>
      <c r="D76" s="5" t="s">
        <v>714</v>
      </c>
      <c r="E76" s="5" t="s">
        <v>785</v>
      </c>
      <c r="F76" s="5">
        <v>6</v>
      </c>
      <c r="G76" s="16" t="s">
        <v>713</v>
      </c>
    </row>
    <row r="77" spans="1:7" x14ac:dyDescent="0.2">
      <c r="A77" s="5" t="s">
        <v>186</v>
      </c>
      <c r="B77" s="5" t="s">
        <v>486</v>
      </c>
      <c r="C77" s="5">
        <v>60</v>
      </c>
      <c r="D77" s="5" t="s">
        <v>713</v>
      </c>
      <c r="E77" s="5" t="s">
        <v>786</v>
      </c>
      <c r="F77" s="5">
        <v>5</v>
      </c>
      <c r="G77" s="16" t="s">
        <v>1806</v>
      </c>
    </row>
    <row r="78" spans="1:7" x14ac:dyDescent="0.2">
      <c r="A78" s="5" t="s">
        <v>187</v>
      </c>
      <c r="B78" s="5" t="s">
        <v>487</v>
      </c>
      <c r="C78" s="5">
        <v>60</v>
      </c>
      <c r="D78" s="5" t="s">
        <v>713</v>
      </c>
      <c r="E78" s="5" t="s">
        <v>1550</v>
      </c>
      <c r="F78" s="5"/>
      <c r="G78" s="16" t="s">
        <v>1807</v>
      </c>
    </row>
    <row r="79" spans="1:7" x14ac:dyDescent="0.2">
      <c r="A79" s="5" t="s">
        <v>188</v>
      </c>
      <c r="B79" s="5" t="s">
        <v>488</v>
      </c>
      <c r="C79" s="5">
        <v>58</v>
      </c>
      <c r="D79" s="5" t="s">
        <v>714</v>
      </c>
      <c r="E79" s="5" t="s">
        <v>787</v>
      </c>
      <c r="F79" s="5">
        <v>5</v>
      </c>
      <c r="G79" s="16" t="s">
        <v>1808</v>
      </c>
    </row>
    <row r="80" spans="1:7" x14ac:dyDescent="0.2">
      <c r="A80" s="5" t="s">
        <v>189</v>
      </c>
      <c r="B80" s="5" t="s">
        <v>489</v>
      </c>
      <c r="C80" s="5">
        <v>58</v>
      </c>
      <c r="D80" s="5" t="s">
        <v>714</v>
      </c>
      <c r="E80" s="5" t="s">
        <v>788</v>
      </c>
      <c r="F80" s="5">
        <v>5</v>
      </c>
      <c r="G80" s="16" t="s">
        <v>1809</v>
      </c>
    </row>
    <row r="81" spans="1:7" x14ac:dyDescent="0.2">
      <c r="A81" s="5" t="s">
        <v>190</v>
      </c>
      <c r="B81" s="5" t="s">
        <v>490</v>
      </c>
      <c r="C81" s="5">
        <v>56</v>
      </c>
      <c r="D81" s="5" t="s">
        <v>713</v>
      </c>
      <c r="E81" s="5" t="s">
        <v>789</v>
      </c>
      <c r="F81" s="5">
        <v>5</v>
      </c>
      <c r="G81" s="16" t="s">
        <v>1810</v>
      </c>
    </row>
    <row r="82" spans="1:7" x14ac:dyDescent="0.2">
      <c r="A82" s="5" t="s">
        <v>191</v>
      </c>
      <c r="B82" s="5" t="s">
        <v>491</v>
      </c>
      <c r="C82" s="5">
        <v>56</v>
      </c>
      <c r="D82" s="5" t="s">
        <v>713</v>
      </c>
      <c r="E82" s="5" t="s">
        <v>1551</v>
      </c>
      <c r="F82" s="5"/>
      <c r="G82" s="16" t="s">
        <v>1811</v>
      </c>
    </row>
    <row r="83" spans="1:7" x14ac:dyDescent="0.2">
      <c r="A83" s="5" t="s">
        <v>192</v>
      </c>
      <c r="B83" s="5" t="s">
        <v>492</v>
      </c>
      <c r="C83" s="5">
        <v>56</v>
      </c>
      <c r="D83" s="5" t="s">
        <v>714</v>
      </c>
      <c r="E83" s="5" t="s">
        <v>790</v>
      </c>
      <c r="F83" s="5">
        <v>4</v>
      </c>
      <c r="G83" s="16" t="s">
        <v>1812</v>
      </c>
    </row>
    <row r="84" spans="1:7" x14ac:dyDescent="0.2">
      <c r="A84" s="5" t="s">
        <v>193</v>
      </c>
      <c r="B84" s="5" t="s">
        <v>493</v>
      </c>
      <c r="C84" s="5">
        <v>56</v>
      </c>
      <c r="D84" s="5" t="s">
        <v>714</v>
      </c>
      <c r="E84" s="5" t="s">
        <v>791</v>
      </c>
      <c r="F84" s="5">
        <v>5</v>
      </c>
      <c r="G84" s="16" t="s">
        <v>713</v>
      </c>
    </row>
    <row r="85" spans="1:7" x14ac:dyDescent="0.2">
      <c r="A85" s="5" t="s">
        <v>194</v>
      </c>
      <c r="B85" s="5" t="s">
        <v>494</v>
      </c>
      <c r="C85" s="5">
        <v>56</v>
      </c>
      <c r="D85" s="5" t="s">
        <v>713</v>
      </c>
      <c r="E85" s="5" t="s">
        <v>792</v>
      </c>
      <c r="F85" s="5">
        <v>5</v>
      </c>
      <c r="G85" s="16" t="s">
        <v>713</v>
      </c>
    </row>
    <row r="86" spans="1:7" x14ac:dyDescent="0.2">
      <c r="A86" s="5" t="s">
        <v>195</v>
      </c>
      <c r="B86" s="5" t="s">
        <v>495</v>
      </c>
      <c r="C86" s="5">
        <v>56</v>
      </c>
      <c r="D86" s="5" t="s">
        <v>713</v>
      </c>
      <c r="E86" s="5" t="s">
        <v>1552</v>
      </c>
      <c r="F86" s="5"/>
      <c r="G86" s="16" t="s">
        <v>1813</v>
      </c>
    </row>
    <row r="87" spans="1:7" x14ac:dyDescent="0.2">
      <c r="A87" s="5" t="s">
        <v>196</v>
      </c>
      <c r="B87" s="5" t="s">
        <v>496</v>
      </c>
      <c r="C87" s="5">
        <v>53</v>
      </c>
      <c r="D87" s="5" t="s">
        <v>714</v>
      </c>
      <c r="E87" s="5" t="s">
        <v>793</v>
      </c>
      <c r="F87" s="5">
        <v>6</v>
      </c>
      <c r="G87" s="16" t="s">
        <v>1814</v>
      </c>
    </row>
    <row r="88" spans="1:7" x14ac:dyDescent="0.2">
      <c r="A88" s="5" t="s">
        <v>197</v>
      </c>
      <c r="B88" s="5" t="s">
        <v>497</v>
      </c>
      <c r="C88" s="5">
        <v>52</v>
      </c>
      <c r="D88" s="5" t="s">
        <v>714</v>
      </c>
      <c r="E88" s="5" t="s">
        <v>794</v>
      </c>
      <c r="F88" s="5">
        <v>5</v>
      </c>
      <c r="G88" s="16" t="s">
        <v>1815</v>
      </c>
    </row>
    <row r="89" spans="1:7" x14ac:dyDescent="0.2">
      <c r="A89" s="5" t="s">
        <v>198</v>
      </c>
      <c r="B89" s="5" t="s">
        <v>498</v>
      </c>
      <c r="C89" s="5">
        <v>50</v>
      </c>
      <c r="D89" s="5" t="s">
        <v>714</v>
      </c>
      <c r="E89" s="5" t="s">
        <v>795</v>
      </c>
      <c r="F89" s="5">
        <v>5</v>
      </c>
      <c r="G89" s="16" t="s">
        <v>1816</v>
      </c>
    </row>
    <row r="90" spans="1:7" x14ac:dyDescent="0.2">
      <c r="A90" s="5" t="s">
        <v>199</v>
      </c>
      <c r="B90" s="5" t="s">
        <v>499</v>
      </c>
      <c r="C90" s="5">
        <v>46</v>
      </c>
      <c r="D90" s="5" t="s">
        <v>713</v>
      </c>
      <c r="E90" s="5" t="s">
        <v>1553</v>
      </c>
      <c r="F90" s="5"/>
      <c r="G90" s="16" t="s">
        <v>713</v>
      </c>
    </row>
    <row r="91" spans="1:7" x14ac:dyDescent="0.2">
      <c r="A91" s="5" t="s">
        <v>200</v>
      </c>
      <c r="B91" s="5" t="s">
        <v>500</v>
      </c>
      <c r="C91" s="5">
        <v>46</v>
      </c>
      <c r="D91" s="5" t="s">
        <v>714</v>
      </c>
      <c r="E91" s="5" t="s">
        <v>796</v>
      </c>
      <c r="F91" s="5">
        <v>4</v>
      </c>
      <c r="G91" s="16" t="s">
        <v>1817</v>
      </c>
    </row>
    <row r="92" spans="1:7" x14ac:dyDescent="0.2">
      <c r="A92" s="5" t="s">
        <v>201</v>
      </c>
      <c r="B92" s="5" t="s">
        <v>501</v>
      </c>
      <c r="C92" s="5">
        <v>46</v>
      </c>
      <c r="D92" s="5" t="s">
        <v>713</v>
      </c>
      <c r="E92" s="5" t="s">
        <v>797</v>
      </c>
      <c r="F92" s="5">
        <v>5</v>
      </c>
      <c r="G92" s="16" t="s">
        <v>1818</v>
      </c>
    </row>
    <row r="93" spans="1:7" x14ac:dyDescent="0.2">
      <c r="A93" s="5" t="s">
        <v>202</v>
      </c>
      <c r="B93" s="5" t="s">
        <v>502</v>
      </c>
      <c r="C93" s="5">
        <v>46</v>
      </c>
      <c r="D93" s="5" t="s">
        <v>714</v>
      </c>
      <c r="E93" s="5" t="s">
        <v>798</v>
      </c>
      <c r="F93" s="5">
        <v>4</v>
      </c>
      <c r="G93" s="16" t="s">
        <v>1819</v>
      </c>
    </row>
    <row r="94" spans="1:7" x14ac:dyDescent="0.2">
      <c r="A94" s="5" t="s">
        <v>203</v>
      </c>
      <c r="B94" s="5" t="s">
        <v>503</v>
      </c>
      <c r="C94" s="5">
        <v>44</v>
      </c>
      <c r="D94" s="5" t="s">
        <v>714</v>
      </c>
      <c r="E94" s="5" t="s">
        <v>799</v>
      </c>
      <c r="F94" s="5">
        <v>5</v>
      </c>
      <c r="G94" s="16" t="s">
        <v>713</v>
      </c>
    </row>
    <row r="95" spans="1:7" x14ac:dyDescent="0.2">
      <c r="A95" s="5" t="s">
        <v>204</v>
      </c>
      <c r="B95" s="5" t="s">
        <v>504</v>
      </c>
      <c r="C95" s="5">
        <v>44</v>
      </c>
      <c r="D95" s="5" t="s">
        <v>713</v>
      </c>
      <c r="E95" s="5" t="s">
        <v>800</v>
      </c>
      <c r="F95" s="5">
        <v>5</v>
      </c>
      <c r="G95" s="16" t="s">
        <v>713</v>
      </c>
    </row>
    <row r="96" spans="1:7" x14ac:dyDescent="0.2">
      <c r="A96" s="5" t="s">
        <v>205</v>
      </c>
      <c r="B96" s="5" t="s">
        <v>505</v>
      </c>
      <c r="C96" s="5">
        <v>42</v>
      </c>
      <c r="D96" s="5" t="s">
        <v>714</v>
      </c>
      <c r="E96" s="5" t="s">
        <v>801</v>
      </c>
      <c r="F96" s="5">
        <v>4</v>
      </c>
      <c r="G96" s="16" t="s">
        <v>1820</v>
      </c>
    </row>
    <row r="97" spans="1:7" x14ac:dyDescent="0.2">
      <c r="A97" s="5" t="s">
        <v>206</v>
      </c>
      <c r="B97" s="5" t="s">
        <v>506</v>
      </c>
      <c r="C97" s="5">
        <v>42</v>
      </c>
      <c r="D97" s="5" t="s">
        <v>714</v>
      </c>
      <c r="E97" s="5" t="s">
        <v>802</v>
      </c>
      <c r="F97" s="5">
        <v>6</v>
      </c>
      <c r="G97" s="16" t="s">
        <v>1821</v>
      </c>
    </row>
    <row r="98" spans="1:7" x14ac:dyDescent="0.2">
      <c r="A98" s="5" t="s">
        <v>207</v>
      </c>
      <c r="B98" s="5" t="s">
        <v>507</v>
      </c>
      <c r="C98" s="5">
        <v>42</v>
      </c>
      <c r="D98" s="5" t="s">
        <v>713</v>
      </c>
      <c r="E98" s="5" t="s">
        <v>1554</v>
      </c>
      <c r="F98" s="5"/>
      <c r="G98" s="16" t="s">
        <v>713</v>
      </c>
    </row>
    <row r="99" spans="1:7" x14ac:dyDescent="0.2">
      <c r="A99" s="5" t="s">
        <v>208</v>
      </c>
      <c r="B99" s="5" t="s">
        <v>508</v>
      </c>
      <c r="C99" s="5">
        <v>40</v>
      </c>
      <c r="D99" s="5" t="s">
        <v>713</v>
      </c>
      <c r="E99" s="5" t="s">
        <v>803</v>
      </c>
      <c r="F99" s="5">
        <v>6</v>
      </c>
      <c r="G99" s="16" t="s">
        <v>1822</v>
      </c>
    </row>
    <row r="100" spans="1:7" x14ac:dyDescent="0.2">
      <c r="A100" s="5" t="s">
        <v>209</v>
      </c>
      <c r="B100" s="5" t="s">
        <v>509</v>
      </c>
      <c r="C100" s="5">
        <v>40</v>
      </c>
      <c r="D100" s="5" t="s">
        <v>713</v>
      </c>
      <c r="E100" s="5" t="s">
        <v>804</v>
      </c>
      <c r="F100" s="5">
        <v>5</v>
      </c>
      <c r="G100" s="16" t="s">
        <v>1823</v>
      </c>
    </row>
    <row r="101" spans="1:7" x14ac:dyDescent="0.2">
      <c r="A101" s="5" t="s">
        <v>210</v>
      </c>
      <c r="B101" s="5" t="s">
        <v>510</v>
      </c>
      <c r="C101" s="5">
        <v>40</v>
      </c>
      <c r="D101" s="5" t="s">
        <v>714</v>
      </c>
      <c r="E101" s="5" t="s">
        <v>805</v>
      </c>
      <c r="F101" s="5">
        <v>4</v>
      </c>
      <c r="G101" s="16" t="s">
        <v>1824</v>
      </c>
    </row>
    <row r="102" spans="1:7" x14ac:dyDescent="0.2">
      <c r="A102" s="5" t="s">
        <v>211</v>
      </c>
      <c r="B102" s="5" t="s">
        <v>511</v>
      </c>
      <c r="C102" s="5">
        <v>38</v>
      </c>
      <c r="D102" s="5" t="s">
        <v>713</v>
      </c>
      <c r="E102" s="5" t="s">
        <v>1555</v>
      </c>
      <c r="F102" s="5"/>
      <c r="G102" s="16" t="s">
        <v>1825</v>
      </c>
    </row>
    <row r="103" spans="1:7" x14ac:dyDescent="0.2">
      <c r="A103" s="5" t="s">
        <v>212</v>
      </c>
      <c r="B103" s="5" t="s">
        <v>512</v>
      </c>
      <c r="C103" s="5">
        <v>38</v>
      </c>
      <c r="D103" s="5" t="s">
        <v>713</v>
      </c>
      <c r="E103" s="5" t="s">
        <v>806</v>
      </c>
      <c r="F103" s="5">
        <v>5</v>
      </c>
      <c r="G103" s="16" t="s">
        <v>1826</v>
      </c>
    </row>
    <row r="104" spans="1:7" x14ac:dyDescent="0.2">
      <c r="A104" s="5" t="s">
        <v>213</v>
      </c>
      <c r="B104" s="5" t="s">
        <v>513</v>
      </c>
      <c r="C104" s="5">
        <v>36</v>
      </c>
      <c r="D104" s="5" t="s">
        <v>713</v>
      </c>
      <c r="E104" s="5" t="s">
        <v>1556</v>
      </c>
      <c r="F104" s="5"/>
      <c r="G104" s="16" t="s">
        <v>1827</v>
      </c>
    </row>
    <row r="105" spans="1:7" x14ac:dyDescent="0.2">
      <c r="A105" s="5" t="s">
        <v>214</v>
      </c>
      <c r="B105" s="5" t="s">
        <v>514</v>
      </c>
      <c r="C105" s="5">
        <v>36</v>
      </c>
      <c r="D105" s="5" t="s">
        <v>714</v>
      </c>
      <c r="E105" s="5" t="s">
        <v>807</v>
      </c>
      <c r="F105" s="5">
        <v>4</v>
      </c>
      <c r="G105" s="16" t="s">
        <v>1828</v>
      </c>
    </row>
    <row r="106" spans="1:7" x14ac:dyDescent="0.2">
      <c r="A106" s="5" t="s">
        <v>215</v>
      </c>
      <c r="B106" s="5" t="s">
        <v>515</v>
      </c>
      <c r="C106" s="5">
        <v>36</v>
      </c>
      <c r="D106" s="5" t="s">
        <v>713</v>
      </c>
      <c r="E106" s="5" t="s">
        <v>808</v>
      </c>
      <c r="F106" s="5">
        <v>5</v>
      </c>
      <c r="G106" s="16" t="s">
        <v>1829</v>
      </c>
    </row>
    <row r="107" spans="1:7" x14ac:dyDescent="0.2">
      <c r="A107" s="5" t="s">
        <v>216</v>
      </c>
      <c r="B107" s="5" t="s">
        <v>516</v>
      </c>
      <c r="C107" s="5">
        <v>36</v>
      </c>
      <c r="D107" s="5" t="s">
        <v>713</v>
      </c>
      <c r="E107" s="5" t="s">
        <v>809</v>
      </c>
      <c r="F107" s="5">
        <v>5</v>
      </c>
      <c r="G107" s="16" t="s">
        <v>713</v>
      </c>
    </row>
    <row r="108" spans="1:7" x14ac:dyDescent="0.2">
      <c r="A108" s="5" t="s">
        <v>217</v>
      </c>
      <c r="B108" s="5" t="s">
        <v>517</v>
      </c>
      <c r="C108" s="5">
        <v>34</v>
      </c>
      <c r="D108" s="5" t="s">
        <v>714</v>
      </c>
      <c r="E108" s="5" t="s">
        <v>810</v>
      </c>
      <c r="F108" s="5">
        <v>6</v>
      </c>
      <c r="G108" s="16" t="s">
        <v>713</v>
      </c>
    </row>
    <row r="109" spans="1:7" x14ac:dyDescent="0.2">
      <c r="A109" s="5" t="s">
        <v>218</v>
      </c>
      <c r="B109" s="5" t="s">
        <v>518</v>
      </c>
      <c r="C109" s="5">
        <v>34</v>
      </c>
      <c r="D109" s="5" t="s">
        <v>714</v>
      </c>
      <c r="E109" s="5" t="s">
        <v>811</v>
      </c>
      <c r="F109" s="5">
        <v>5</v>
      </c>
      <c r="G109" s="16" t="s">
        <v>1830</v>
      </c>
    </row>
    <row r="110" spans="1:7" x14ac:dyDescent="0.2">
      <c r="A110" s="5" t="s">
        <v>219</v>
      </c>
      <c r="B110" s="5" t="s">
        <v>519</v>
      </c>
      <c r="C110" s="5">
        <v>34</v>
      </c>
      <c r="D110" s="5" t="s">
        <v>713</v>
      </c>
      <c r="E110" s="5" t="s">
        <v>812</v>
      </c>
      <c r="F110" s="5">
        <v>6</v>
      </c>
      <c r="G110" s="16" t="s">
        <v>713</v>
      </c>
    </row>
    <row r="111" spans="1:7" x14ac:dyDescent="0.2">
      <c r="A111" s="5" t="s">
        <v>220</v>
      </c>
      <c r="B111" s="5" t="s">
        <v>520</v>
      </c>
      <c r="C111" s="5">
        <v>34</v>
      </c>
      <c r="D111" s="5" t="s">
        <v>714</v>
      </c>
      <c r="E111" s="5" t="s">
        <v>813</v>
      </c>
      <c r="F111" s="5">
        <v>5</v>
      </c>
      <c r="G111" s="16" t="s">
        <v>1831</v>
      </c>
    </row>
    <row r="112" spans="1:7" x14ac:dyDescent="0.2">
      <c r="A112" s="5" t="s">
        <v>221</v>
      </c>
      <c r="B112" s="5" t="s">
        <v>521</v>
      </c>
      <c r="C112" s="5">
        <v>34</v>
      </c>
      <c r="D112" s="5" t="s">
        <v>714</v>
      </c>
      <c r="E112" s="5" t="s">
        <v>814</v>
      </c>
      <c r="F112" s="5">
        <v>5</v>
      </c>
      <c r="G112" s="16" t="s">
        <v>1832</v>
      </c>
    </row>
    <row r="113" spans="1:7" x14ac:dyDescent="0.2">
      <c r="A113" s="5" t="s">
        <v>222</v>
      </c>
      <c r="B113" s="5" t="s">
        <v>522</v>
      </c>
      <c r="C113" s="5">
        <v>32</v>
      </c>
      <c r="D113" s="5" t="s">
        <v>714</v>
      </c>
      <c r="E113" s="5" t="s">
        <v>815</v>
      </c>
      <c r="F113" s="5">
        <v>6</v>
      </c>
      <c r="G113" s="16" t="s">
        <v>1833</v>
      </c>
    </row>
    <row r="114" spans="1:7" x14ac:dyDescent="0.2">
      <c r="A114" s="5" t="s">
        <v>223</v>
      </c>
      <c r="B114" s="5" t="s">
        <v>523</v>
      </c>
      <c r="C114" s="5">
        <v>32</v>
      </c>
      <c r="D114" s="5" t="s">
        <v>713</v>
      </c>
      <c r="E114" s="5" t="s">
        <v>816</v>
      </c>
      <c r="F114" s="5">
        <v>3</v>
      </c>
      <c r="G114" s="16" t="s">
        <v>1834</v>
      </c>
    </row>
    <row r="115" spans="1:7" x14ac:dyDescent="0.2">
      <c r="A115" s="5" t="s">
        <v>224</v>
      </c>
      <c r="B115" s="5" t="s">
        <v>524</v>
      </c>
      <c r="C115" s="5">
        <v>32</v>
      </c>
      <c r="D115" s="5" t="s">
        <v>713</v>
      </c>
      <c r="E115" s="5" t="s">
        <v>817</v>
      </c>
      <c r="F115" s="5">
        <v>6</v>
      </c>
      <c r="G115" s="16" t="s">
        <v>1835</v>
      </c>
    </row>
    <row r="116" spans="1:7" x14ac:dyDescent="0.2">
      <c r="A116" s="5" t="s">
        <v>225</v>
      </c>
      <c r="B116" s="5" t="s">
        <v>525</v>
      </c>
      <c r="C116" s="5">
        <v>32</v>
      </c>
      <c r="D116" s="5" t="s">
        <v>713</v>
      </c>
      <c r="E116" s="5" t="s">
        <v>1557</v>
      </c>
      <c r="F116" s="5"/>
      <c r="G116" s="16" t="s">
        <v>1836</v>
      </c>
    </row>
    <row r="117" spans="1:7" x14ac:dyDescent="0.2">
      <c r="A117" s="5" t="s">
        <v>226</v>
      </c>
      <c r="B117" s="5" t="s">
        <v>526</v>
      </c>
      <c r="C117" s="5">
        <v>32</v>
      </c>
      <c r="D117" s="5" t="s">
        <v>713</v>
      </c>
      <c r="E117" s="5" t="s">
        <v>818</v>
      </c>
      <c r="F117" s="5">
        <v>5</v>
      </c>
      <c r="G117" s="16" t="s">
        <v>1837</v>
      </c>
    </row>
    <row r="118" spans="1:7" x14ac:dyDescent="0.2">
      <c r="A118" s="5" t="s">
        <v>227</v>
      </c>
      <c r="B118" s="5" t="s">
        <v>527</v>
      </c>
      <c r="C118" s="5">
        <v>30</v>
      </c>
      <c r="D118" s="5" t="s">
        <v>714</v>
      </c>
      <c r="E118" s="5" t="s">
        <v>1558</v>
      </c>
      <c r="F118" s="5"/>
      <c r="G118" s="16" t="s">
        <v>1838</v>
      </c>
    </row>
    <row r="119" spans="1:7" x14ac:dyDescent="0.2">
      <c r="A119" s="5" t="s">
        <v>228</v>
      </c>
      <c r="B119" s="5" t="s">
        <v>528</v>
      </c>
      <c r="C119" s="5">
        <v>30</v>
      </c>
      <c r="D119" s="5" t="s">
        <v>713</v>
      </c>
      <c r="E119" s="5" t="s">
        <v>819</v>
      </c>
      <c r="F119" s="5">
        <v>4</v>
      </c>
      <c r="G119" s="16" t="s">
        <v>1839</v>
      </c>
    </row>
    <row r="120" spans="1:7" x14ac:dyDescent="0.2">
      <c r="A120" s="5" t="s">
        <v>229</v>
      </c>
      <c r="B120" s="5" t="s">
        <v>529</v>
      </c>
      <c r="C120" s="5">
        <v>30</v>
      </c>
      <c r="D120" s="5" t="s">
        <v>714</v>
      </c>
      <c r="E120" s="5" t="s">
        <v>820</v>
      </c>
      <c r="F120" s="5">
        <v>5</v>
      </c>
      <c r="G120" s="16" t="s">
        <v>1840</v>
      </c>
    </row>
    <row r="121" spans="1:7" x14ac:dyDescent="0.2">
      <c r="A121" s="5" t="s">
        <v>230</v>
      </c>
      <c r="B121" s="5" t="s">
        <v>530</v>
      </c>
      <c r="C121" s="5">
        <v>30</v>
      </c>
      <c r="D121" s="5" t="s">
        <v>713</v>
      </c>
      <c r="E121" s="5" t="s">
        <v>821</v>
      </c>
      <c r="F121" s="5">
        <v>5</v>
      </c>
      <c r="G121" s="16" t="s">
        <v>1841</v>
      </c>
    </row>
    <row r="122" spans="1:7" x14ac:dyDescent="0.2">
      <c r="A122" s="5" t="s">
        <v>231</v>
      </c>
      <c r="B122" s="5" t="s">
        <v>531</v>
      </c>
      <c r="C122" s="5">
        <v>30</v>
      </c>
      <c r="D122" s="5" t="s">
        <v>714</v>
      </c>
      <c r="E122" s="5" t="s">
        <v>822</v>
      </c>
      <c r="F122" s="5">
        <v>6</v>
      </c>
      <c r="G122" s="16" t="s">
        <v>1842</v>
      </c>
    </row>
    <row r="123" spans="1:7" x14ac:dyDescent="0.2">
      <c r="A123" s="5" t="s">
        <v>232</v>
      </c>
      <c r="B123" s="5" t="s">
        <v>532</v>
      </c>
      <c r="C123" s="5">
        <v>30</v>
      </c>
      <c r="D123" s="5" t="s">
        <v>714</v>
      </c>
      <c r="E123" s="5" t="s">
        <v>823</v>
      </c>
      <c r="F123" s="5">
        <v>6</v>
      </c>
      <c r="G123" s="16" t="s">
        <v>1843</v>
      </c>
    </row>
    <row r="124" spans="1:7" x14ac:dyDescent="0.2">
      <c r="A124" s="5" t="s">
        <v>233</v>
      </c>
      <c r="B124" s="5" t="s">
        <v>533</v>
      </c>
      <c r="C124" s="5">
        <v>28</v>
      </c>
      <c r="D124" s="5" t="s">
        <v>713</v>
      </c>
      <c r="E124" s="5" t="s">
        <v>824</v>
      </c>
      <c r="F124" s="5">
        <v>5</v>
      </c>
      <c r="G124" s="16" t="s">
        <v>1844</v>
      </c>
    </row>
    <row r="125" spans="1:7" x14ac:dyDescent="0.2">
      <c r="A125" s="5" t="s">
        <v>234</v>
      </c>
      <c r="B125" s="5" t="s">
        <v>534</v>
      </c>
      <c r="C125" s="5">
        <v>28</v>
      </c>
      <c r="D125" s="5" t="s">
        <v>713</v>
      </c>
      <c r="E125" s="5" t="s">
        <v>1559</v>
      </c>
      <c r="F125" s="5"/>
      <c r="G125" s="16" t="s">
        <v>1845</v>
      </c>
    </row>
    <row r="126" spans="1:7" x14ac:dyDescent="0.2">
      <c r="A126" s="5" t="s">
        <v>235</v>
      </c>
      <c r="B126" s="5" t="s">
        <v>535</v>
      </c>
      <c r="C126" s="5">
        <v>28</v>
      </c>
      <c r="D126" s="5" t="s">
        <v>713</v>
      </c>
      <c r="E126" s="5" t="s">
        <v>825</v>
      </c>
      <c r="F126" s="5">
        <v>6</v>
      </c>
      <c r="G126" s="16" t="s">
        <v>1846</v>
      </c>
    </row>
    <row r="127" spans="1:7" x14ac:dyDescent="0.2">
      <c r="A127" s="5" t="s">
        <v>236</v>
      </c>
      <c r="B127" s="5" t="s">
        <v>536</v>
      </c>
      <c r="C127" s="5">
        <v>28</v>
      </c>
      <c r="D127" s="5" t="s">
        <v>714</v>
      </c>
      <c r="E127" s="5" t="s">
        <v>826</v>
      </c>
      <c r="F127" s="5">
        <v>4</v>
      </c>
      <c r="G127" s="16" t="s">
        <v>713</v>
      </c>
    </row>
    <row r="128" spans="1:7" x14ac:dyDescent="0.2">
      <c r="A128" s="5" t="s">
        <v>237</v>
      </c>
      <c r="B128" s="5" t="s">
        <v>537</v>
      </c>
      <c r="C128" s="5">
        <v>28</v>
      </c>
      <c r="D128" s="5" t="s">
        <v>713</v>
      </c>
      <c r="E128" s="5" t="s">
        <v>827</v>
      </c>
      <c r="F128" s="5">
        <v>6</v>
      </c>
      <c r="G128" s="16" t="s">
        <v>713</v>
      </c>
    </row>
    <row r="129" spans="1:7" x14ac:dyDescent="0.2">
      <c r="A129" s="5" t="s">
        <v>238</v>
      </c>
      <c r="B129" s="5" t="s">
        <v>538</v>
      </c>
      <c r="C129" s="5">
        <v>28</v>
      </c>
      <c r="D129" s="5" t="s">
        <v>713</v>
      </c>
      <c r="E129" s="5" t="s">
        <v>828</v>
      </c>
      <c r="F129" s="5">
        <v>6</v>
      </c>
      <c r="G129" s="16" t="s">
        <v>1847</v>
      </c>
    </row>
    <row r="130" spans="1:7" x14ac:dyDescent="0.2">
      <c r="A130" s="5" t="s">
        <v>239</v>
      </c>
      <c r="B130" s="5" t="s">
        <v>539</v>
      </c>
      <c r="C130" s="5">
        <v>26</v>
      </c>
      <c r="D130" s="5" t="s">
        <v>714</v>
      </c>
      <c r="E130" s="5" t="s">
        <v>829</v>
      </c>
      <c r="F130" s="5">
        <v>6</v>
      </c>
      <c r="G130" s="16" t="s">
        <v>1848</v>
      </c>
    </row>
    <row r="131" spans="1:7" x14ac:dyDescent="0.2">
      <c r="A131" s="5" t="s">
        <v>240</v>
      </c>
      <c r="B131" s="5" t="s">
        <v>540</v>
      </c>
      <c r="C131" s="5">
        <v>26</v>
      </c>
      <c r="D131" s="5" t="s">
        <v>713</v>
      </c>
      <c r="E131" s="5" t="s">
        <v>830</v>
      </c>
      <c r="F131" s="5">
        <v>6</v>
      </c>
      <c r="G131" s="16" t="s">
        <v>713</v>
      </c>
    </row>
    <row r="132" spans="1:7" x14ac:dyDescent="0.2">
      <c r="A132" s="5" t="s">
        <v>241</v>
      </c>
      <c r="B132" s="5" t="s">
        <v>541</v>
      </c>
      <c r="C132" s="5">
        <v>26</v>
      </c>
      <c r="D132" s="5" t="s">
        <v>713</v>
      </c>
      <c r="E132" s="5" t="s">
        <v>831</v>
      </c>
      <c r="F132" s="5">
        <v>4</v>
      </c>
      <c r="G132" s="16" t="s">
        <v>1849</v>
      </c>
    </row>
    <row r="133" spans="1:7" x14ac:dyDescent="0.2">
      <c r="A133" s="5" t="s">
        <v>242</v>
      </c>
      <c r="B133" s="5" t="s">
        <v>542</v>
      </c>
      <c r="C133" s="5">
        <v>26</v>
      </c>
      <c r="D133" s="5" t="s">
        <v>714</v>
      </c>
      <c r="E133" s="5" t="s">
        <v>1560</v>
      </c>
      <c r="F133" s="5"/>
      <c r="G133" s="16" t="s">
        <v>1850</v>
      </c>
    </row>
    <row r="134" spans="1:7" x14ac:dyDescent="0.2">
      <c r="A134" s="5" t="s">
        <v>243</v>
      </c>
      <c r="B134" s="5" t="s">
        <v>543</v>
      </c>
      <c r="C134" s="5">
        <v>26</v>
      </c>
      <c r="D134" s="5" t="s">
        <v>714</v>
      </c>
      <c r="E134" s="5" t="s">
        <v>832</v>
      </c>
      <c r="F134" s="5">
        <v>5</v>
      </c>
      <c r="G134" s="16" t="s">
        <v>713</v>
      </c>
    </row>
    <row r="135" spans="1:7" x14ac:dyDescent="0.2">
      <c r="A135" s="5" t="s">
        <v>244</v>
      </c>
      <c r="B135" s="5" t="s">
        <v>544</v>
      </c>
      <c r="C135" s="5">
        <v>26</v>
      </c>
      <c r="D135" s="5" t="s">
        <v>714</v>
      </c>
      <c r="E135" s="5" t="s">
        <v>833</v>
      </c>
      <c r="F135" s="5">
        <v>5</v>
      </c>
      <c r="G135" s="16" t="s">
        <v>1851</v>
      </c>
    </row>
    <row r="136" spans="1:7" x14ac:dyDescent="0.2">
      <c r="A136" s="5" t="s">
        <v>245</v>
      </c>
      <c r="B136" s="5" t="s">
        <v>545</v>
      </c>
      <c r="C136" s="5">
        <v>26</v>
      </c>
      <c r="D136" s="5" t="s">
        <v>713</v>
      </c>
      <c r="E136" s="5" t="s">
        <v>834</v>
      </c>
      <c r="F136" s="5">
        <v>5</v>
      </c>
      <c r="G136" s="16" t="s">
        <v>1852</v>
      </c>
    </row>
    <row r="137" spans="1:7" x14ac:dyDescent="0.2">
      <c r="A137" s="5" t="s">
        <v>246</v>
      </c>
      <c r="B137" s="5" t="s">
        <v>546</v>
      </c>
      <c r="C137" s="5">
        <v>26</v>
      </c>
      <c r="D137" s="5" t="s">
        <v>713</v>
      </c>
      <c r="E137" s="5" t="s">
        <v>835</v>
      </c>
      <c r="F137" s="5">
        <v>5</v>
      </c>
      <c r="G137" s="16" t="s">
        <v>1853</v>
      </c>
    </row>
    <row r="138" spans="1:7" x14ac:dyDescent="0.2">
      <c r="A138" s="5" t="s">
        <v>247</v>
      </c>
      <c r="B138" s="5" t="s">
        <v>547</v>
      </c>
      <c r="C138" s="5">
        <v>26</v>
      </c>
      <c r="D138" s="5" t="s">
        <v>714</v>
      </c>
      <c r="E138" s="5" t="s">
        <v>836</v>
      </c>
      <c r="F138" s="5">
        <v>5</v>
      </c>
      <c r="G138" s="16" t="s">
        <v>1854</v>
      </c>
    </row>
    <row r="139" spans="1:7" x14ac:dyDescent="0.2">
      <c r="A139" s="5" t="s">
        <v>248</v>
      </c>
      <c r="B139" s="5" t="s">
        <v>548</v>
      </c>
      <c r="C139" s="5">
        <v>26</v>
      </c>
      <c r="D139" s="5" t="s">
        <v>714</v>
      </c>
      <c r="E139" s="5" t="s">
        <v>837</v>
      </c>
      <c r="F139" s="5">
        <v>6</v>
      </c>
      <c r="G139" s="16" t="s">
        <v>1855</v>
      </c>
    </row>
    <row r="140" spans="1:7" x14ac:dyDescent="0.2">
      <c r="A140" s="5" t="s">
        <v>249</v>
      </c>
      <c r="B140" s="5" t="s">
        <v>549</v>
      </c>
      <c r="C140" s="5">
        <v>26</v>
      </c>
      <c r="D140" s="5" t="s">
        <v>714</v>
      </c>
      <c r="E140" s="5" t="s">
        <v>838</v>
      </c>
      <c r="F140" s="5">
        <v>6</v>
      </c>
      <c r="G140" s="16" t="s">
        <v>1856</v>
      </c>
    </row>
    <row r="141" spans="1:7" x14ac:dyDescent="0.2">
      <c r="A141" s="5" t="s">
        <v>250</v>
      </c>
      <c r="B141" s="5" t="s">
        <v>550</v>
      </c>
      <c r="C141" s="5">
        <v>25</v>
      </c>
      <c r="D141" s="5" t="s">
        <v>713</v>
      </c>
      <c r="E141" s="5" t="s">
        <v>839</v>
      </c>
      <c r="F141" s="5">
        <v>5</v>
      </c>
      <c r="G141" s="16" t="s">
        <v>713</v>
      </c>
    </row>
    <row r="142" spans="1:7" x14ac:dyDescent="0.2">
      <c r="A142" s="5" t="s">
        <v>251</v>
      </c>
      <c r="B142" s="5" t="s">
        <v>551</v>
      </c>
      <c r="C142" s="5">
        <v>24</v>
      </c>
      <c r="D142" s="5" t="s">
        <v>713</v>
      </c>
      <c r="E142" s="5" t="s">
        <v>840</v>
      </c>
      <c r="F142" s="5">
        <v>5</v>
      </c>
      <c r="G142" s="16" t="s">
        <v>713</v>
      </c>
    </row>
    <row r="143" spans="1:7" x14ac:dyDescent="0.2">
      <c r="A143" s="5" t="s">
        <v>252</v>
      </c>
      <c r="B143" s="5" t="s">
        <v>552</v>
      </c>
      <c r="C143" s="5">
        <v>24</v>
      </c>
      <c r="D143" s="5" t="s">
        <v>713</v>
      </c>
      <c r="E143" s="5" t="s">
        <v>1561</v>
      </c>
      <c r="F143" s="5"/>
      <c r="G143" s="16" t="s">
        <v>1857</v>
      </c>
    </row>
    <row r="144" spans="1:7" x14ac:dyDescent="0.2">
      <c r="A144" s="5" t="s">
        <v>253</v>
      </c>
      <c r="B144" s="5" t="s">
        <v>553</v>
      </c>
      <c r="C144" s="5">
        <v>24</v>
      </c>
      <c r="D144" s="5" t="s">
        <v>713</v>
      </c>
      <c r="E144" s="5" t="s">
        <v>841</v>
      </c>
      <c r="F144" s="5">
        <v>5</v>
      </c>
      <c r="G144" s="16" t="s">
        <v>713</v>
      </c>
    </row>
    <row r="145" spans="1:7" x14ac:dyDescent="0.2">
      <c r="A145" s="5" t="s">
        <v>254</v>
      </c>
      <c r="B145" s="5" t="s">
        <v>554</v>
      </c>
      <c r="C145" s="5">
        <v>24</v>
      </c>
      <c r="D145" s="5" t="s">
        <v>713</v>
      </c>
      <c r="E145" s="5" t="s">
        <v>842</v>
      </c>
      <c r="F145" s="5">
        <v>6</v>
      </c>
      <c r="G145" s="16" t="s">
        <v>1858</v>
      </c>
    </row>
    <row r="146" spans="1:7" x14ac:dyDescent="0.2">
      <c r="A146" s="5" t="s">
        <v>255</v>
      </c>
      <c r="B146" s="5" t="s">
        <v>555</v>
      </c>
      <c r="C146" s="5">
        <v>24</v>
      </c>
      <c r="D146" s="5" t="s">
        <v>714</v>
      </c>
      <c r="E146" s="5" t="s">
        <v>843</v>
      </c>
      <c r="F146" s="5">
        <v>5</v>
      </c>
      <c r="G146" s="16" t="s">
        <v>1859</v>
      </c>
    </row>
    <row r="147" spans="1:7" x14ac:dyDescent="0.2">
      <c r="A147" s="5" t="s">
        <v>256</v>
      </c>
      <c r="B147" s="5" t="s">
        <v>556</v>
      </c>
      <c r="C147" s="5">
        <v>22</v>
      </c>
      <c r="D147" s="5" t="s">
        <v>714</v>
      </c>
      <c r="E147" s="5" t="s">
        <v>844</v>
      </c>
      <c r="F147" s="5">
        <v>6</v>
      </c>
      <c r="G147" s="16" t="s">
        <v>1860</v>
      </c>
    </row>
    <row r="148" spans="1:7" x14ac:dyDescent="0.2">
      <c r="A148" s="5" t="s">
        <v>257</v>
      </c>
      <c r="B148" s="5" t="s">
        <v>557</v>
      </c>
      <c r="C148" s="5">
        <v>22</v>
      </c>
      <c r="D148" s="5" t="s">
        <v>713</v>
      </c>
      <c r="E148" s="5" t="s">
        <v>845</v>
      </c>
      <c r="F148" s="5">
        <v>5</v>
      </c>
      <c r="G148" s="16" t="s">
        <v>1861</v>
      </c>
    </row>
    <row r="149" spans="1:7" x14ac:dyDescent="0.2">
      <c r="A149" s="5" t="s">
        <v>258</v>
      </c>
      <c r="B149" s="5" t="s">
        <v>558</v>
      </c>
      <c r="C149" s="5">
        <v>22</v>
      </c>
      <c r="D149" s="5" t="s">
        <v>714</v>
      </c>
      <c r="E149" s="5" t="s">
        <v>1562</v>
      </c>
      <c r="F149" s="5"/>
      <c r="G149" s="16" t="s">
        <v>1862</v>
      </c>
    </row>
    <row r="150" spans="1:7" x14ac:dyDescent="0.2">
      <c r="A150" s="5" t="s">
        <v>259</v>
      </c>
      <c r="B150" s="5" t="s">
        <v>559</v>
      </c>
      <c r="C150" s="5">
        <v>22</v>
      </c>
      <c r="D150" s="5" t="s">
        <v>714</v>
      </c>
      <c r="E150" s="5" t="s">
        <v>846</v>
      </c>
      <c r="F150" s="5">
        <v>5</v>
      </c>
      <c r="G150" s="16" t="s">
        <v>1863</v>
      </c>
    </row>
    <row r="151" spans="1:7" x14ac:dyDescent="0.2">
      <c r="A151" s="5" t="s">
        <v>260</v>
      </c>
      <c r="B151" s="5" t="s">
        <v>560</v>
      </c>
      <c r="C151" s="5">
        <v>22</v>
      </c>
      <c r="D151" s="5" t="s">
        <v>714</v>
      </c>
      <c r="E151" s="5" t="s">
        <v>847</v>
      </c>
      <c r="F151" s="5">
        <v>6</v>
      </c>
      <c r="G151" s="16" t="s">
        <v>1864</v>
      </c>
    </row>
    <row r="152" spans="1:7" x14ac:dyDescent="0.2">
      <c r="A152" s="5" t="s">
        <v>261</v>
      </c>
      <c r="B152" s="5" t="s">
        <v>561</v>
      </c>
      <c r="C152" s="5">
        <v>22</v>
      </c>
      <c r="D152" s="5" t="s">
        <v>713</v>
      </c>
      <c r="E152" s="5" t="s">
        <v>1563</v>
      </c>
      <c r="F152" s="5"/>
      <c r="G152" s="16" t="s">
        <v>1865</v>
      </c>
    </row>
    <row r="153" spans="1:7" x14ac:dyDescent="0.2">
      <c r="A153" s="5" t="s">
        <v>262</v>
      </c>
      <c r="B153" s="5" t="s">
        <v>562</v>
      </c>
      <c r="C153" s="5">
        <v>20</v>
      </c>
      <c r="D153" s="5" t="s">
        <v>713</v>
      </c>
      <c r="E153" s="5" t="s">
        <v>848</v>
      </c>
      <c r="F153" s="5">
        <v>4</v>
      </c>
      <c r="G153" s="16" t="s">
        <v>1866</v>
      </c>
    </row>
    <row r="154" spans="1:7" x14ac:dyDescent="0.2">
      <c r="A154" s="5" t="s">
        <v>263</v>
      </c>
      <c r="B154" s="5" t="s">
        <v>563</v>
      </c>
      <c r="C154" s="5">
        <v>20</v>
      </c>
      <c r="D154" s="5" t="s">
        <v>714</v>
      </c>
      <c r="E154" s="5" t="s">
        <v>849</v>
      </c>
      <c r="F154" s="5">
        <v>6</v>
      </c>
      <c r="G154" s="16" t="s">
        <v>1867</v>
      </c>
    </row>
    <row r="155" spans="1:7" x14ac:dyDescent="0.2">
      <c r="A155" s="5" t="s">
        <v>264</v>
      </c>
      <c r="B155" s="5" t="s">
        <v>564</v>
      </c>
      <c r="C155" s="5">
        <v>20</v>
      </c>
      <c r="D155" s="5" t="s">
        <v>714</v>
      </c>
      <c r="E155" s="5" t="s">
        <v>850</v>
      </c>
      <c r="F155" s="5">
        <v>6</v>
      </c>
      <c r="G155" s="16" t="s">
        <v>1868</v>
      </c>
    </row>
    <row r="156" spans="1:7" x14ac:dyDescent="0.2">
      <c r="A156" s="5" t="s">
        <v>265</v>
      </c>
      <c r="B156" s="5" t="s">
        <v>565</v>
      </c>
      <c r="C156" s="5">
        <v>20</v>
      </c>
      <c r="D156" s="5" t="s">
        <v>713</v>
      </c>
      <c r="E156" s="5" t="s">
        <v>851</v>
      </c>
      <c r="F156" s="5">
        <v>6</v>
      </c>
      <c r="G156" s="16" t="s">
        <v>1869</v>
      </c>
    </row>
    <row r="157" spans="1:7" x14ac:dyDescent="0.2">
      <c r="A157" s="5" t="s">
        <v>266</v>
      </c>
      <c r="B157" s="5" t="s">
        <v>566</v>
      </c>
      <c r="C157" s="5">
        <v>20</v>
      </c>
      <c r="D157" s="5" t="s">
        <v>713</v>
      </c>
      <c r="E157" s="5" t="s">
        <v>852</v>
      </c>
      <c r="F157" s="5">
        <v>6</v>
      </c>
      <c r="G157" s="16" t="s">
        <v>713</v>
      </c>
    </row>
    <row r="158" spans="1:7" x14ac:dyDescent="0.2">
      <c r="A158" s="5" t="s">
        <v>267</v>
      </c>
      <c r="B158" s="5" t="s">
        <v>567</v>
      </c>
      <c r="C158" s="5">
        <v>20</v>
      </c>
      <c r="D158" s="5" t="s">
        <v>714</v>
      </c>
      <c r="E158" s="5" t="s">
        <v>853</v>
      </c>
      <c r="F158" s="5">
        <v>6</v>
      </c>
      <c r="G158" s="16" t="s">
        <v>1870</v>
      </c>
    </row>
    <row r="159" spans="1:7" x14ac:dyDescent="0.2">
      <c r="A159" s="5" t="s">
        <v>268</v>
      </c>
      <c r="B159" s="5" t="s">
        <v>568</v>
      </c>
      <c r="C159" s="5">
        <v>18</v>
      </c>
      <c r="D159" s="5" t="s">
        <v>714</v>
      </c>
      <c r="E159" s="5" t="s">
        <v>854</v>
      </c>
      <c r="F159" s="5">
        <v>5</v>
      </c>
      <c r="G159" s="16" t="s">
        <v>1871</v>
      </c>
    </row>
    <row r="160" spans="1:7" x14ac:dyDescent="0.2">
      <c r="A160" s="5" t="s">
        <v>269</v>
      </c>
      <c r="B160" s="5" t="s">
        <v>569</v>
      </c>
      <c r="C160" s="5">
        <v>18</v>
      </c>
      <c r="D160" s="5" t="s">
        <v>713</v>
      </c>
      <c r="E160" s="5" t="s">
        <v>855</v>
      </c>
      <c r="F160" s="5">
        <v>6</v>
      </c>
      <c r="G160" s="16" t="s">
        <v>713</v>
      </c>
    </row>
    <row r="161" spans="1:7" x14ac:dyDescent="0.2">
      <c r="A161" s="5" t="s">
        <v>270</v>
      </c>
      <c r="B161" s="5" t="s">
        <v>570</v>
      </c>
      <c r="C161" s="5">
        <v>18</v>
      </c>
      <c r="D161" s="5" t="s">
        <v>713</v>
      </c>
      <c r="E161" s="5" t="s">
        <v>856</v>
      </c>
      <c r="F161" s="5">
        <v>6</v>
      </c>
      <c r="G161" s="16" t="s">
        <v>1872</v>
      </c>
    </row>
    <row r="162" spans="1:7" x14ac:dyDescent="0.2">
      <c r="A162" s="5" t="s">
        <v>271</v>
      </c>
      <c r="B162" s="5" t="s">
        <v>571</v>
      </c>
      <c r="C162" s="5">
        <v>18</v>
      </c>
      <c r="D162" s="5" t="s">
        <v>713</v>
      </c>
      <c r="E162" s="5" t="s">
        <v>857</v>
      </c>
      <c r="F162" s="5">
        <v>5</v>
      </c>
      <c r="G162" s="16" t="s">
        <v>1873</v>
      </c>
    </row>
    <row r="163" spans="1:7" x14ac:dyDescent="0.2">
      <c r="A163" s="5" t="s">
        <v>272</v>
      </c>
      <c r="B163" s="5" t="s">
        <v>572</v>
      </c>
      <c r="C163" s="5">
        <v>18</v>
      </c>
      <c r="D163" s="5" t="s">
        <v>714</v>
      </c>
      <c r="E163" s="5" t="s">
        <v>858</v>
      </c>
      <c r="F163" s="5">
        <v>5</v>
      </c>
      <c r="G163" s="16" t="s">
        <v>1874</v>
      </c>
    </row>
    <row r="164" spans="1:7" x14ac:dyDescent="0.2">
      <c r="A164" s="5" t="s">
        <v>273</v>
      </c>
      <c r="B164" s="5" t="s">
        <v>573</v>
      </c>
      <c r="C164" s="5">
        <v>18</v>
      </c>
      <c r="D164" s="5" t="s">
        <v>713</v>
      </c>
      <c r="E164" s="5" t="s">
        <v>859</v>
      </c>
      <c r="F164" s="5">
        <v>5</v>
      </c>
      <c r="G164" s="16" t="s">
        <v>1875</v>
      </c>
    </row>
    <row r="165" spans="1:7" x14ac:dyDescent="0.2">
      <c r="A165" s="5" t="s">
        <v>274</v>
      </c>
      <c r="B165" s="5" t="s">
        <v>574</v>
      </c>
      <c r="C165" s="5">
        <v>16</v>
      </c>
      <c r="D165" s="5" t="s">
        <v>714</v>
      </c>
      <c r="E165" s="5" t="s">
        <v>860</v>
      </c>
      <c r="F165" s="5">
        <v>6</v>
      </c>
      <c r="G165" s="16" t="s">
        <v>1876</v>
      </c>
    </row>
    <row r="166" spans="1:7" x14ac:dyDescent="0.2">
      <c r="A166" s="5" t="s">
        <v>275</v>
      </c>
      <c r="B166" s="5" t="s">
        <v>575</v>
      </c>
      <c r="C166" s="5">
        <v>16</v>
      </c>
      <c r="D166" s="5" t="s">
        <v>714</v>
      </c>
      <c r="E166" s="5" t="s">
        <v>861</v>
      </c>
      <c r="F166" s="5">
        <v>4</v>
      </c>
      <c r="G166" s="16" t="s">
        <v>1877</v>
      </c>
    </row>
    <row r="167" spans="1:7" x14ac:dyDescent="0.2">
      <c r="A167" s="5" t="s">
        <v>276</v>
      </c>
      <c r="B167" s="5" t="s">
        <v>576</v>
      </c>
      <c r="C167" s="5">
        <v>16</v>
      </c>
      <c r="D167" s="5" t="s">
        <v>713</v>
      </c>
      <c r="E167" s="5" t="s">
        <v>862</v>
      </c>
      <c r="F167" s="5">
        <v>5</v>
      </c>
      <c r="G167" s="16" t="s">
        <v>1878</v>
      </c>
    </row>
    <row r="168" spans="1:7" x14ac:dyDescent="0.2">
      <c r="A168" s="5" t="s">
        <v>277</v>
      </c>
      <c r="B168" s="5" t="s">
        <v>577</v>
      </c>
      <c r="C168" s="5">
        <v>16</v>
      </c>
      <c r="D168" s="5" t="s">
        <v>714</v>
      </c>
      <c r="E168" s="5" t="s">
        <v>1550</v>
      </c>
      <c r="F168" s="5"/>
      <c r="G168" s="16" t="s">
        <v>1879</v>
      </c>
    </row>
    <row r="169" spans="1:7" x14ac:dyDescent="0.2">
      <c r="A169" s="5" t="s">
        <v>278</v>
      </c>
      <c r="B169" s="5" t="s">
        <v>578</v>
      </c>
      <c r="C169" s="5">
        <v>16</v>
      </c>
      <c r="D169" s="5" t="s">
        <v>713</v>
      </c>
      <c r="E169" s="5" t="s">
        <v>863</v>
      </c>
      <c r="F169" s="5">
        <v>5</v>
      </c>
      <c r="G169" s="16" t="s">
        <v>1880</v>
      </c>
    </row>
    <row r="170" spans="1:7" x14ac:dyDescent="0.2">
      <c r="A170" s="5" t="s">
        <v>279</v>
      </c>
      <c r="B170" s="5" t="s">
        <v>579</v>
      </c>
      <c r="C170" s="5">
        <v>16</v>
      </c>
      <c r="D170" s="5" t="s">
        <v>713</v>
      </c>
      <c r="E170" s="5" t="s">
        <v>864</v>
      </c>
      <c r="F170" s="5">
        <v>5</v>
      </c>
      <c r="G170" s="16" t="s">
        <v>1881</v>
      </c>
    </row>
    <row r="171" spans="1:7" x14ac:dyDescent="0.2">
      <c r="A171" s="5" t="s">
        <v>280</v>
      </c>
      <c r="B171" s="5" t="s">
        <v>580</v>
      </c>
      <c r="C171" s="5">
        <v>16</v>
      </c>
      <c r="D171" s="5" t="s">
        <v>714</v>
      </c>
      <c r="E171" s="5" t="s">
        <v>865</v>
      </c>
      <c r="F171" s="5">
        <v>5</v>
      </c>
      <c r="G171" s="16" t="s">
        <v>713</v>
      </c>
    </row>
    <row r="172" spans="1:7" x14ac:dyDescent="0.2">
      <c r="A172" s="5" t="s">
        <v>281</v>
      </c>
      <c r="B172" s="5" t="s">
        <v>581</v>
      </c>
      <c r="C172" s="5">
        <v>16</v>
      </c>
      <c r="D172" s="5" t="s">
        <v>713</v>
      </c>
      <c r="E172" s="5" t="s">
        <v>866</v>
      </c>
      <c r="F172" s="5">
        <v>5</v>
      </c>
      <c r="G172" s="16" t="s">
        <v>1882</v>
      </c>
    </row>
    <row r="173" spans="1:7" x14ac:dyDescent="0.2">
      <c r="A173" s="5" t="s">
        <v>282</v>
      </c>
      <c r="B173" s="5" t="s">
        <v>582</v>
      </c>
      <c r="C173" s="5">
        <v>16</v>
      </c>
      <c r="D173" s="5" t="s">
        <v>714</v>
      </c>
      <c r="E173" s="5" t="s">
        <v>867</v>
      </c>
      <c r="F173" s="5">
        <v>6</v>
      </c>
      <c r="G173" s="16" t="s">
        <v>1883</v>
      </c>
    </row>
    <row r="174" spans="1:7" x14ac:dyDescent="0.2">
      <c r="A174" s="5" t="s">
        <v>283</v>
      </c>
      <c r="B174" s="5" t="s">
        <v>583</v>
      </c>
      <c r="C174" s="5">
        <v>16</v>
      </c>
      <c r="D174" s="5" t="s">
        <v>713</v>
      </c>
      <c r="E174" s="5" t="s">
        <v>1564</v>
      </c>
      <c r="F174" s="5"/>
      <c r="G174" s="16" t="s">
        <v>1884</v>
      </c>
    </row>
    <row r="175" spans="1:7" x14ac:dyDescent="0.2">
      <c r="A175" s="5" t="s">
        <v>284</v>
      </c>
      <c r="B175" s="5" t="s">
        <v>584</v>
      </c>
      <c r="C175" s="5">
        <v>16</v>
      </c>
      <c r="D175" s="5" t="s">
        <v>714</v>
      </c>
      <c r="E175" s="5" t="s">
        <v>868</v>
      </c>
      <c r="F175" s="5">
        <v>6</v>
      </c>
      <c r="G175" s="16" t="s">
        <v>1885</v>
      </c>
    </row>
    <row r="176" spans="1:7" x14ac:dyDescent="0.2">
      <c r="A176" s="5" t="s">
        <v>285</v>
      </c>
      <c r="B176" s="5" t="s">
        <v>585</v>
      </c>
      <c r="C176" s="5">
        <v>16</v>
      </c>
      <c r="D176" s="5" t="s">
        <v>714</v>
      </c>
      <c r="E176" s="5" t="s">
        <v>869</v>
      </c>
      <c r="F176" s="5">
        <v>5</v>
      </c>
      <c r="G176" s="16" t="s">
        <v>1886</v>
      </c>
    </row>
    <row r="177" spans="1:7" x14ac:dyDescent="0.2">
      <c r="A177" s="5" t="s">
        <v>286</v>
      </c>
      <c r="B177" s="5" t="s">
        <v>586</v>
      </c>
      <c r="C177" s="5">
        <v>16</v>
      </c>
      <c r="D177" s="5" t="s">
        <v>714</v>
      </c>
      <c r="E177" s="5" t="s">
        <v>870</v>
      </c>
      <c r="F177" s="5">
        <v>6</v>
      </c>
      <c r="G177" s="16" t="s">
        <v>1887</v>
      </c>
    </row>
    <row r="178" spans="1:7" x14ac:dyDescent="0.2">
      <c r="A178" s="5" t="s">
        <v>287</v>
      </c>
      <c r="B178" s="5" t="s">
        <v>587</v>
      </c>
      <c r="C178" s="5">
        <v>16</v>
      </c>
      <c r="D178" s="5" t="s">
        <v>714</v>
      </c>
      <c r="E178" s="5" t="s">
        <v>871</v>
      </c>
      <c r="F178" s="5">
        <v>5</v>
      </c>
      <c r="G178" s="16" t="s">
        <v>713</v>
      </c>
    </row>
    <row r="179" spans="1:7" x14ac:dyDescent="0.2">
      <c r="A179" s="5" t="s">
        <v>288</v>
      </c>
      <c r="B179" s="5" t="s">
        <v>588</v>
      </c>
      <c r="C179" s="5">
        <v>14</v>
      </c>
      <c r="D179" s="5" t="s">
        <v>714</v>
      </c>
      <c r="E179" s="5" t="s">
        <v>872</v>
      </c>
      <c r="F179" s="5">
        <v>5</v>
      </c>
      <c r="G179" s="16" t="s">
        <v>1888</v>
      </c>
    </row>
    <row r="180" spans="1:7" x14ac:dyDescent="0.2">
      <c r="A180" s="5" t="s">
        <v>289</v>
      </c>
      <c r="B180" s="5" t="s">
        <v>589</v>
      </c>
      <c r="C180" s="5">
        <v>14</v>
      </c>
      <c r="D180" s="5" t="s">
        <v>713</v>
      </c>
      <c r="E180" s="5" t="s">
        <v>873</v>
      </c>
      <c r="F180" s="5">
        <v>6</v>
      </c>
      <c r="G180" s="16" t="s">
        <v>1889</v>
      </c>
    </row>
    <row r="181" spans="1:7" x14ac:dyDescent="0.2">
      <c r="A181" s="5" t="s">
        <v>290</v>
      </c>
      <c r="B181" s="5" t="s">
        <v>590</v>
      </c>
      <c r="C181" s="5">
        <v>14</v>
      </c>
      <c r="D181" s="5" t="s">
        <v>714</v>
      </c>
      <c r="E181" s="5" t="s">
        <v>874</v>
      </c>
      <c r="F181" s="5">
        <v>6</v>
      </c>
      <c r="G181" s="16" t="s">
        <v>713</v>
      </c>
    </row>
    <row r="182" spans="1:7" x14ac:dyDescent="0.2">
      <c r="A182" s="5" t="s">
        <v>291</v>
      </c>
      <c r="B182" s="5" t="s">
        <v>591</v>
      </c>
      <c r="C182" s="5">
        <v>14</v>
      </c>
      <c r="D182" s="5" t="s">
        <v>713</v>
      </c>
      <c r="E182" s="5" t="s">
        <v>1565</v>
      </c>
      <c r="F182" s="5"/>
      <c r="G182" s="16" t="s">
        <v>1890</v>
      </c>
    </row>
    <row r="183" spans="1:7" x14ac:dyDescent="0.2">
      <c r="A183" s="5" t="s">
        <v>292</v>
      </c>
      <c r="B183" s="5" t="s">
        <v>592</v>
      </c>
      <c r="C183" s="5">
        <v>14</v>
      </c>
      <c r="D183" s="5" t="s">
        <v>713</v>
      </c>
      <c r="E183" s="5" t="s">
        <v>875</v>
      </c>
      <c r="F183" s="5">
        <v>6</v>
      </c>
      <c r="G183" s="16" t="s">
        <v>1891</v>
      </c>
    </row>
    <row r="184" spans="1:7" x14ac:dyDescent="0.2">
      <c r="A184" s="5" t="s">
        <v>293</v>
      </c>
      <c r="B184" s="5" t="s">
        <v>593</v>
      </c>
      <c r="C184" s="5">
        <v>14</v>
      </c>
      <c r="D184" s="5" t="s">
        <v>713</v>
      </c>
      <c r="E184" s="5" t="s">
        <v>876</v>
      </c>
      <c r="F184" s="5">
        <v>6</v>
      </c>
      <c r="G184" s="16" t="s">
        <v>1892</v>
      </c>
    </row>
    <row r="185" spans="1:7" x14ac:dyDescent="0.2">
      <c r="A185" s="5" t="s">
        <v>294</v>
      </c>
      <c r="B185" s="5" t="s">
        <v>594</v>
      </c>
      <c r="C185" s="5">
        <v>14</v>
      </c>
      <c r="D185" s="5" t="s">
        <v>714</v>
      </c>
      <c r="E185" s="5" t="s">
        <v>877</v>
      </c>
      <c r="F185" s="5">
        <v>6</v>
      </c>
      <c r="G185" s="16" t="s">
        <v>1893</v>
      </c>
    </row>
    <row r="186" spans="1:7" x14ac:dyDescent="0.2">
      <c r="A186" s="5" t="s">
        <v>295</v>
      </c>
      <c r="B186" s="5" t="s">
        <v>595</v>
      </c>
      <c r="C186" s="5">
        <v>14</v>
      </c>
      <c r="D186" s="5" t="s">
        <v>714</v>
      </c>
      <c r="E186" s="5" t="s">
        <v>878</v>
      </c>
      <c r="F186" s="5">
        <v>5</v>
      </c>
      <c r="G186" s="16" t="s">
        <v>713</v>
      </c>
    </row>
    <row r="187" spans="1:7" x14ac:dyDescent="0.2">
      <c r="A187" s="5" t="s">
        <v>296</v>
      </c>
      <c r="B187" s="5" t="s">
        <v>596</v>
      </c>
      <c r="C187" s="5">
        <v>14</v>
      </c>
      <c r="D187" s="5" t="s">
        <v>714</v>
      </c>
      <c r="E187" s="5" t="s">
        <v>879</v>
      </c>
      <c r="F187" s="5">
        <v>6</v>
      </c>
      <c r="G187" s="16" t="s">
        <v>1894</v>
      </c>
    </row>
    <row r="188" spans="1:7" x14ac:dyDescent="0.2">
      <c r="A188" s="5" t="s">
        <v>297</v>
      </c>
      <c r="B188" s="5" t="s">
        <v>597</v>
      </c>
      <c r="C188" s="5">
        <v>14</v>
      </c>
      <c r="D188" s="5" t="s">
        <v>713</v>
      </c>
      <c r="E188" s="5" t="s">
        <v>880</v>
      </c>
      <c r="F188" s="5">
        <v>4</v>
      </c>
      <c r="G188" s="16" t="s">
        <v>1895</v>
      </c>
    </row>
    <row r="189" spans="1:7" x14ac:dyDescent="0.2">
      <c r="A189" s="5" t="s">
        <v>298</v>
      </c>
      <c r="B189" s="5" t="s">
        <v>598</v>
      </c>
      <c r="C189" s="5">
        <v>14</v>
      </c>
      <c r="D189" s="5" t="s">
        <v>713</v>
      </c>
      <c r="E189" s="5" t="s">
        <v>881</v>
      </c>
      <c r="F189" s="5">
        <v>5</v>
      </c>
      <c r="G189" s="16" t="s">
        <v>1896</v>
      </c>
    </row>
    <row r="190" spans="1:7" x14ac:dyDescent="0.2">
      <c r="A190" s="5" t="s">
        <v>299</v>
      </c>
      <c r="B190" s="5" t="s">
        <v>599</v>
      </c>
      <c r="C190" s="5">
        <v>14</v>
      </c>
      <c r="D190" s="5" t="s">
        <v>714</v>
      </c>
      <c r="E190" s="5" t="s">
        <v>882</v>
      </c>
      <c r="F190" s="5">
        <v>5</v>
      </c>
      <c r="G190" s="16" t="s">
        <v>1897</v>
      </c>
    </row>
    <row r="191" spans="1:7" x14ac:dyDescent="0.2">
      <c r="A191" s="5" t="s">
        <v>300</v>
      </c>
      <c r="B191" s="5" t="s">
        <v>600</v>
      </c>
      <c r="C191" s="5">
        <v>14</v>
      </c>
      <c r="D191" s="5" t="s">
        <v>713</v>
      </c>
      <c r="E191" s="5" t="s">
        <v>883</v>
      </c>
      <c r="F191" s="5">
        <v>6</v>
      </c>
      <c r="G191" s="16" t="s">
        <v>1898</v>
      </c>
    </row>
    <row r="192" spans="1:7" x14ac:dyDescent="0.2">
      <c r="A192" s="5" t="s">
        <v>301</v>
      </c>
      <c r="B192" s="5" t="s">
        <v>601</v>
      </c>
      <c r="C192" s="5">
        <v>14</v>
      </c>
      <c r="D192" s="5" t="s">
        <v>714</v>
      </c>
      <c r="E192" s="5" t="s">
        <v>884</v>
      </c>
      <c r="F192" s="5">
        <v>6</v>
      </c>
      <c r="G192" s="16" t="s">
        <v>1899</v>
      </c>
    </row>
    <row r="193" spans="1:7" x14ac:dyDescent="0.2">
      <c r="A193" s="5" t="s">
        <v>302</v>
      </c>
      <c r="B193" s="5" t="s">
        <v>602</v>
      </c>
      <c r="C193" s="5">
        <v>14</v>
      </c>
      <c r="D193" s="5" t="s">
        <v>713</v>
      </c>
      <c r="E193" s="5" t="s">
        <v>885</v>
      </c>
      <c r="F193" s="5">
        <v>6</v>
      </c>
      <c r="G193" s="16" t="s">
        <v>1900</v>
      </c>
    </row>
    <row r="194" spans="1:7" x14ac:dyDescent="0.2">
      <c r="A194" s="5" t="s">
        <v>303</v>
      </c>
      <c r="B194" s="5" t="s">
        <v>603</v>
      </c>
      <c r="C194" s="5">
        <v>14</v>
      </c>
      <c r="D194" s="5" t="s">
        <v>713</v>
      </c>
      <c r="E194" s="5" t="s">
        <v>886</v>
      </c>
      <c r="F194" s="5">
        <v>5</v>
      </c>
      <c r="G194" s="16" t="s">
        <v>1901</v>
      </c>
    </row>
    <row r="195" spans="1:7" x14ac:dyDescent="0.2">
      <c r="A195" s="5" t="s">
        <v>304</v>
      </c>
      <c r="B195" s="5" t="s">
        <v>604</v>
      </c>
      <c r="C195" s="5">
        <v>14</v>
      </c>
      <c r="D195" s="5" t="s">
        <v>713</v>
      </c>
      <c r="E195" s="5" t="s">
        <v>887</v>
      </c>
      <c r="F195" s="5">
        <v>6</v>
      </c>
      <c r="G195" s="16" t="s">
        <v>1902</v>
      </c>
    </row>
    <row r="196" spans="1:7" x14ac:dyDescent="0.2">
      <c r="A196" s="5" t="s">
        <v>305</v>
      </c>
      <c r="B196" s="5" t="s">
        <v>605</v>
      </c>
      <c r="C196" s="5">
        <v>14</v>
      </c>
      <c r="D196" s="5" t="s">
        <v>713</v>
      </c>
      <c r="E196" s="5" t="s">
        <v>888</v>
      </c>
      <c r="F196" s="5">
        <v>5</v>
      </c>
      <c r="G196" s="16" t="s">
        <v>1903</v>
      </c>
    </row>
    <row r="197" spans="1:7" x14ac:dyDescent="0.2">
      <c r="A197" s="5" t="s">
        <v>306</v>
      </c>
      <c r="B197" s="5" t="s">
        <v>606</v>
      </c>
      <c r="C197" s="5">
        <v>12</v>
      </c>
      <c r="D197" s="5" t="s">
        <v>713</v>
      </c>
      <c r="E197" s="5" t="s">
        <v>889</v>
      </c>
      <c r="F197" s="5">
        <v>6</v>
      </c>
      <c r="G197" s="16" t="s">
        <v>1904</v>
      </c>
    </row>
    <row r="198" spans="1:7" x14ac:dyDescent="0.2">
      <c r="A198" s="5" t="s">
        <v>307</v>
      </c>
      <c r="B198" s="5" t="s">
        <v>607</v>
      </c>
      <c r="C198" s="5">
        <v>12</v>
      </c>
      <c r="D198" s="5" t="s">
        <v>714</v>
      </c>
      <c r="E198" s="5" t="s">
        <v>1566</v>
      </c>
      <c r="F198" s="5"/>
      <c r="G198" s="16" t="s">
        <v>713</v>
      </c>
    </row>
    <row r="199" spans="1:7" x14ac:dyDescent="0.2">
      <c r="A199" s="5" t="s">
        <v>308</v>
      </c>
      <c r="B199" s="5" t="s">
        <v>608</v>
      </c>
      <c r="C199" s="5">
        <v>12</v>
      </c>
      <c r="D199" s="5" t="s">
        <v>714</v>
      </c>
      <c r="E199" s="5" t="s">
        <v>890</v>
      </c>
      <c r="F199" s="5">
        <v>6</v>
      </c>
      <c r="G199" s="16" t="s">
        <v>1905</v>
      </c>
    </row>
    <row r="200" spans="1:7" x14ac:dyDescent="0.2">
      <c r="A200" s="5" t="s">
        <v>309</v>
      </c>
      <c r="B200" s="5" t="s">
        <v>609</v>
      </c>
      <c r="C200" s="5">
        <v>12</v>
      </c>
      <c r="D200" s="5" t="s">
        <v>714</v>
      </c>
      <c r="E200" s="5" t="s">
        <v>891</v>
      </c>
      <c r="F200" s="5">
        <v>6</v>
      </c>
      <c r="G200" s="16" t="s">
        <v>1906</v>
      </c>
    </row>
    <row r="201" spans="1:7" x14ac:dyDescent="0.2">
      <c r="A201" s="5" t="s">
        <v>310</v>
      </c>
      <c r="B201" s="5" t="s">
        <v>610</v>
      </c>
      <c r="C201" s="5">
        <v>12</v>
      </c>
      <c r="D201" s="5" t="s">
        <v>714</v>
      </c>
      <c r="E201" s="5" t="s">
        <v>892</v>
      </c>
      <c r="F201" s="5">
        <v>6</v>
      </c>
      <c r="G201" s="16" t="s">
        <v>1907</v>
      </c>
    </row>
    <row r="202" spans="1:7" x14ac:dyDescent="0.2">
      <c r="A202" s="5" t="s">
        <v>311</v>
      </c>
      <c r="B202" s="5" t="s">
        <v>611</v>
      </c>
      <c r="C202" s="5">
        <v>12</v>
      </c>
      <c r="D202" s="5" t="s">
        <v>713</v>
      </c>
      <c r="E202" s="5" t="s">
        <v>1567</v>
      </c>
      <c r="F202" s="5"/>
      <c r="G202" s="16" t="s">
        <v>1908</v>
      </c>
    </row>
    <row r="203" spans="1:7" x14ac:dyDescent="0.2">
      <c r="A203" s="5" t="s">
        <v>312</v>
      </c>
      <c r="B203" s="5" t="s">
        <v>612</v>
      </c>
      <c r="C203" s="5">
        <v>12</v>
      </c>
      <c r="D203" s="5" t="s">
        <v>714</v>
      </c>
      <c r="E203" s="5" t="s">
        <v>893</v>
      </c>
      <c r="F203" s="5">
        <v>6</v>
      </c>
      <c r="G203" s="16" t="s">
        <v>713</v>
      </c>
    </row>
    <row r="204" spans="1:7" x14ac:dyDescent="0.2">
      <c r="A204" s="5" t="s">
        <v>313</v>
      </c>
      <c r="B204" s="5" t="s">
        <v>613</v>
      </c>
      <c r="C204" s="5">
        <v>12</v>
      </c>
      <c r="D204" s="5" t="s">
        <v>714</v>
      </c>
      <c r="E204" s="5" t="s">
        <v>894</v>
      </c>
      <c r="F204" s="5">
        <v>5</v>
      </c>
      <c r="G204" s="16" t="s">
        <v>1909</v>
      </c>
    </row>
    <row r="205" spans="1:7" x14ac:dyDescent="0.2">
      <c r="A205" s="5" t="s">
        <v>314</v>
      </c>
      <c r="B205" s="5" t="s">
        <v>614</v>
      </c>
      <c r="C205" s="5">
        <v>12</v>
      </c>
      <c r="D205" s="5" t="s">
        <v>713</v>
      </c>
      <c r="E205" s="5" t="s">
        <v>895</v>
      </c>
      <c r="F205" s="5">
        <v>5</v>
      </c>
      <c r="G205" s="16" t="s">
        <v>1910</v>
      </c>
    </row>
    <row r="206" spans="1:7" x14ac:dyDescent="0.2">
      <c r="A206" s="5" t="s">
        <v>315</v>
      </c>
      <c r="B206" s="5" t="s">
        <v>615</v>
      </c>
      <c r="C206" s="5">
        <v>12</v>
      </c>
      <c r="D206" s="5" t="s">
        <v>713</v>
      </c>
      <c r="E206" s="5" t="s">
        <v>896</v>
      </c>
      <c r="F206" s="5">
        <v>6</v>
      </c>
      <c r="G206" s="16" t="s">
        <v>713</v>
      </c>
    </row>
    <row r="207" spans="1:7" x14ac:dyDescent="0.2">
      <c r="A207" s="5" t="s">
        <v>316</v>
      </c>
      <c r="B207" s="5" t="s">
        <v>616</v>
      </c>
      <c r="C207" s="5">
        <v>12</v>
      </c>
      <c r="D207" s="5" t="s">
        <v>714</v>
      </c>
      <c r="E207" s="5" t="s">
        <v>897</v>
      </c>
      <c r="F207" s="5">
        <v>5</v>
      </c>
      <c r="G207" s="16" t="s">
        <v>713</v>
      </c>
    </row>
    <row r="208" spans="1:7" x14ac:dyDescent="0.2">
      <c r="A208" s="5" t="s">
        <v>317</v>
      </c>
      <c r="B208" s="5" t="s">
        <v>617</v>
      </c>
      <c r="C208" s="5">
        <v>12</v>
      </c>
      <c r="D208" s="5" t="s">
        <v>714</v>
      </c>
      <c r="E208" s="5" t="s">
        <v>898</v>
      </c>
      <c r="F208" s="5">
        <v>6</v>
      </c>
      <c r="G208" s="16" t="s">
        <v>713</v>
      </c>
    </row>
    <row r="209" spans="1:7" x14ac:dyDescent="0.2">
      <c r="A209" s="5" t="s">
        <v>318</v>
      </c>
      <c r="B209" s="5" t="s">
        <v>618</v>
      </c>
      <c r="C209" s="5">
        <v>12</v>
      </c>
      <c r="D209" s="5" t="s">
        <v>714</v>
      </c>
      <c r="E209" s="5" t="s">
        <v>899</v>
      </c>
      <c r="F209" s="5">
        <v>5</v>
      </c>
      <c r="G209" s="16" t="s">
        <v>1911</v>
      </c>
    </row>
    <row r="210" spans="1:7" x14ac:dyDescent="0.2">
      <c r="A210" s="5" t="s">
        <v>319</v>
      </c>
      <c r="B210" s="5" t="s">
        <v>619</v>
      </c>
      <c r="C210" s="5">
        <v>12</v>
      </c>
      <c r="D210" s="5" t="s">
        <v>714</v>
      </c>
      <c r="E210" s="5" t="s">
        <v>900</v>
      </c>
      <c r="F210" s="5">
        <v>5</v>
      </c>
      <c r="G210" s="16" t="s">
        <v>713</v>
      </c>
    </row>
    <row r="211" spans="1:7" x14ac:dyDescent="0.2">
      <c r="A211" s="5" t="s">
        <v>320</v>
      </c>
      <c r="B211" s="5" t="s">
        <v>620</v>
      </c>
      <c r="C211" s="5">
        <v>10</v>
      </c>
      <c r="D211" s="5" t="s">
        <v>713</v>
      </c>
      <c r="E211" s="5" t="s">
        <v>901</v>
      </c>
      <c r="F211" s="5">
        <v>5</v>
      </c>
      <c r="G211" s="16" t="s">
        <v>1912</v>
      </c>
    </row>
    <row r="212" spans="1:7" x14ac:dyDescent="0.2">
      <c r="A212" s="5" t="s">
        <v>321</v>
      </c>
      <c r="B212" s="5" t="s">
        <v>621</v>
      </c>
      <c r="C212" s="5">
        <v>10</v>
      </c>
      <c r="D212" s="5" t="s">
        <v>714</v>
      </c>
      <c r="E212" s="5" t="s">
        <v>902</v>
      </c>
      <c r="F212" s="5">
        <v>5</v>
      </c>
      <c r="G212" s="16" t="s">
        <v>1913</v>
      </c>
    </row>
    <row r="213" spans="1:7" x14ac:dyDescent="0.2">
      <c r="A213" s="5" t="s">
        <v>322</v>
      </c>
      <c r="B213" s="5" t="s">
        <v>622</v>
      </c>
      <c r="C213" s="5">
        <v>10</v>
      </c>
      <c r="D213" s="5" t="s">
        <v>714</v>
      </c>
      <c r="E213" s="5" t="s">
        <v>903</v>
      </c>
      <c r="F213" s="5">
        <v>5</v>
      </c>
      <c r="G213" s="16" t="s">
        <v>1914</v>
      </c>
    </row>
    <row r="214" spans="1:7" x14ac:dyDescent="0.2">
      <c r="A214" s="5" t="s">
        <v>323</v>
      </c>
      <c r="B214" s="5" t="s">
        <v>623</v>
      </c>
      <c r="C214" s="5">
        <v>10</v>
      </c>
      <c r="D214" s="5" t="s">
        <v>713</v>
      </c>
      <c r="E214" s="5" t="s">
        <v>1568</v>
      </c>
      <c r="F214" s="5"/>
      <c r="G214" s="16" t="s">
        <v>713</v>
      </c>
    </row>
    <row r="215" spans="1:7" x14ac:dyDescent="0.2">
      <c r="A215" s="5" t="s">
        <v>324</v>
      </c>
      <c r="B215" s="5" t="s">
        <v>624</v>
      </c>
      <c r="C215" s="5">
        <v>10</v>
      </c>
      <c r="D215" s="5" t="s">
        <v>713</v>
      </c>
      <c r="E215" s="5" t="s">
        <v>904</v>
      </c>
      <c r="F215" s="5">
        <v>5</v>
      </c>
      <c r="G215" s="16" t="s">
        <v>1915</v>
      </c>
    </row>
    <row r="216" spans="1:7" x14ac:dyDescent="0.2">
      <c r="A216" s="5" t="s">
        <v>325</v>
      </c>
      <c r="B216" s="5" t="s">
        <v>625</v>
      </c>
      <c r="C216" s="5">
        <v>10</v>
      </c>
      <c r="D216" s="5" t="s">
        <v>713</v>
      </c>
      <c r="E216" s="5" t="s">
        <v>905</v>
      </c>
      <c r="F216" s="5">
        <v>5</v>
      </c>
      <c r="G216" s="16" t="s">
        <v>1916</v>
      </c>
    </row>
    <row r="217" spans="1:7" x14ac:dyDescent="0.2">
      <c r="A217" s="5" t="s">
        <v>326</v>
      </c>
      <c r="B217" s="5" t="s">
        <v>626</v>
      </c>
      <c r="C217" s="5">
        <v>10</v>
      </c>
      <c r="D217" s="5" t="s">
        <v>713</v>
      </c>
      <c r="E217" s="5" t="s">
        <v>906</v>
      </c>
      <c r="F217" s="5">
        <v>6</v>
      </c>
      <c r="G217" s="16" t="s">
        <v>713</v>
      </c>
    </row>
    <row r="218" spans="1:7" x14ac:dyDescent="0.2">
      <c r="A218" s="5" t="s">
        <v>327</v>
      </c>
      <c r="B218" s="5" t="s">
        <v>627</v>
      </c>
      <c r="C218" s="5">
        <v>10</v>
      </c>
      <c r="D218" s="5" t="s">
        <v>713</v>
      </c>
      <c r="E218" s="5" t="s">
        <v>907</v>
      </c>
      <c r="F218" s="5">
        <v>5</v>
      </c>
      <c r="G218" s="16" t="s">
        <v>1917</v>
      </c>
    </row>
    <row r="219" spans="1:7" x14ac:dyDescent="0.2">
      <c r="A219" s="5" t="s">
        <v>328</v>
      </c>
      <c r="B219" s="5" t="s">
        <v>628</v>
      </c>
      <c r="C219" s="5">
        <v>10</v>
      </c>
      <c r="D219" s="5" t="s">
        <v>714</v>
      </c>
      <c r="E219" s="5" t="s">
        <v>1569</v>
      </c>
      <c r="F219" s="5"/>
      <c r="G219" s="16" t="s">
        <v>1918</v>
      </c>
    </row>
    <row r="220" spans="1:7" x14ac:dyDescent="0.2">
      <c r="A220" s="5" t="s">
        <v>329</v>
      </c>
      <c r="B220" s="5" t="s">
        <v>629</v>
      </c>
      <c r="C220" s="5">
        <v>10</v>
      </c>
      <c r="D220" s="5" t="s">
        <v>713</v>
      </c>
      <c r="E220" s="5" t="s">
        <v>908</v>
      </c>
      <c r="F220" s="5">
        <v>6</v>
      </c>
      <c r="G220" s="16" t="s">
        <v>1919</v>
      </c>
    </row>
    <row r="221" spans="1:7" x14ac:dyDescent="0.2">
      <c r="A221" s="5" t="s">
        <v>330</v>
      </c>
      <c r="B221" s="5" t="s">
        <v>630</v>
      </c>
      <c r="C221" s="5">
        <v>10</v>
      </c>
      <c r="D221" s="5" t="s">
        <v>714</v>
      </c>
      <c r="E221" s="5" t="s">
        <v>909</v>
      </c>
      <c r="F221" s="5">
        <v>4</v>
      </c>
      <c r="G221" s="16" t="s">
        <v>1920</v>
      </c>
    </row>
    <row r="222" spans="1:7" x14ac:dyDescent="0.2">
      <c r="A222" s="5" t="s">
        <v>331</v>
      </c>
      <c r="B222" s="5" t="s">
        <v>631</v>
      </c>
      <c r="C222" s="5">
        <v>10</v>
      </c>
      <c r="D222" s="5" t="s">
        <v>714</v>
      </c>
      <c r="E222" s="5" t="s">
        <v>910</v>
      </c>
      <c r="F222" s="5">
        <v>5</v>
      </c>
      <c r="G222" s="16" t="s">
        <v>1921</v>
      </c>
    </row>
    <row r="223" spans="1:7" x14ac:dyDescent="0.2">
      <c r="A223" s="5" t="s">
        <v>332</v>
      </c>
      <c r="B223" s="5" t="s">
        <v>632</v>
      </c>
      <c r="C223" s="5">
        <v>10</v>
      </c>
      <c r="D223" s="5" t="s">
        <v>714</v>
      </c>
      <c r="E223" s="5" t="s">
        <v>911</v>
      </c>
      <c r="F223" s="5">
        <v>6</v>
      </c>
      <c r="G223" s="16" t="s">
        <v>713</v>
      </c>
    </row>
    <row r="224" spans="1:7" x14ac:dyDescent="0.2">
      <c r="A224" s="5" t="s">
        <v>333</v>
      </c>
      <c r="B224" s="5" t="s">
        <v>633</v>
      </c>
      <c r="C224" s="5">
        <v>10</v>
      </c>
      <c r="D224" s="5" t="s">
        <v>713</v>
      </c>
      <c r="E224" s="5" t="s">
        <v>912</v>
      </c>
      <c r="F224" s="5">
        <v>5</v>
      </c>
      <c r="G224" s="16" t="s">
        <v>1922</v>
      </c>
    </row>
    <row r="225" spans="1:7" x14ac:dyDescent="0.2">
      <c r="A225" s="5" t="s">
        <v>334</v>
      </c>
      <c r="B225" s="5" t="s">
        <v>634</v>
      </c>
      <c r="C225" s="5">
        <v>10</v>
      </c>
      <c r="D225" s="5" t="s">
        <v>714</v>
      </c>
      <c r="E225" s="5" t="s">
        <v>913</v>
      </c>
      <c r="F225" s="5">
        <v>6</v>
      </c>
      <c r="G225" s="16" t="s">
        <v>1923</v>
      </c>
    </row>
    <row r="226" spans="1:7" x14ac:dyDescent="0.2">
      <c r="A226" s="5" t="s">
        <v>335</v>
      </c>
      <c r="B226" s="5" t="s">
        <v>635</v>
      </c>
      <c r="C226" s="5">
        <v>10</v>
      </c>
      <c r="D226" s="5" t="s">
        <v>713</v>
      </c>
      <c r="E226" s="5" t="s">
        <v>914</v>
      </c>
      <c r="F226" s="5">
        <v>4</v>
      </c>
      <c r="G226" s="16" t="s">
        <v>1924</v>
      </c>
    </row>
    <row r="227" spans="1:7" x14ac:dyDescent="0.2">
      <c r="A227" s="5" t="s">
        <v>336</v>
      </c>
      <c r="B227" s="5" t="s">
        <v>636</v>
      </c>
      <c r="C227" s="5">
        <v>10</v>
      </c>
      <c r="D227" s="5" t="s">
        <v>713</v>
      </c>
      <c r="E227" s="5" t="s">
        <v>915</v>
      </c>
      <c r="F227" s="5">
        <v>5</v>
      </c>
      <c r="G227" s="16" t="s">
        <v>713</v>
      </c>
    </row>
    <row r="228" spans="1:7" x14ac:dyDescent="0.2">
      <c r="A228" s="5" t="s">
        <v>337</v>
      </c>
      <c r="B228" s="5" t="s">
        <v>637</v>
      </c>
      <c r="C228" s="5">
        <v>10</v>
      </c>
      <c r="D228" s="5" t="s">
        <v>714</v>
      </c>
      <c r="E228" s="5" t="s">
        <v>916</v>
      </c>
      <c r="F228" s="5">
        <v>6</v>
      </c>
      <c r="G228" s="16" t="s">
        <v>1925</v>
      </c>
    </row>
    <row r="229" spans="1:7" x14ac:dyDescent="0.2">
      <c r="A229" s="5" t="s">
        <v>338</v>
      </c>
      <c r="B229" s="5" t="s">
        <v>638</v>
      </c>
      <c r="C229" s="5">
        <v>10</v>
      </c>
      <c r="D229" s="5" t="s">
        <v>714</v>
      </c>
      <c r="E229" s="5" t="s">
        <v>917</v>
      </c>
      <c r="F229" s="5">
        <v>5</v>
      </c>
      <c r="G229" s="16" t="s">
        <v>1926</v>
      </c>
    </row>
    <row r="230" spans="1:7" x14ac:dyDescent="0.2">
      <c r="A230" s="5" t="s">
        <v>339</v>
      </c>
      <c r="B230" s="5" t="s">
        <v>639</v>
      </c>
      <c r="C230" s="5">
        <v>10</v>
      </c>
      <c r="D230" s="5" t="s">
        <v>713</v>
      </c>
      <c r="E230" s="5" t="s">
        <v>918</v>
      </c>
      <c r="F230" s="5">
        <v>5</v>
      </c>
      <c r="G230" s="16" t="s">
        <v>1927</v>
      </c>
    </row>
    <row r="231" spans="1:7" x14ac:dyDescent="0.2">
      <c r="A231" s="5" t="s">
        <v>340</v>
      </c>
      <c r="B231" s="5" t="s">
        <v>640</v>
      </c>
      <c r="C231" s="5">
        <v>10</v>
      </c>
      <c r="D231" s="5" t="s">
        <v>713</v>
      </c>
      <c r="E231" s="5" t="s">
        <v>919</v>
      </c>
      <c r="F231" s="5">
        <v>6</v>
      </c>
      <c r="G231" s="16" t="s">
        <v>1928</v>
      </c>
    </row>
    <row r="232" spans="1:7" x14ac:dyDescent="0.2">
      <c r="A232" s="5" t="s">
        <v>341</v>
      </c>
      <c r="B232" s="5" t="s">
        <v>641</v>
      </c>
      <c r="C232" s="5">
        <v>8</v>
      </c>
      <c r="D232" s="5" t="s">
        <v>714</v>
      </c>
      <c r="E232" s="5" t="s">
        <v>920</v>
      </c>
      <c r="F232" s="5">
        <v>5</v>
      </c>
      <c r="G232" s="16" t="s">
        <v>1760</v>
      </c>
    </row>
    <row r="233" spans="1:7" x14ac:dyDescent="0.2">
      <c r="A233" s="5" t="s">
        <v>342</v>
      </c>
      <c r="B233" s="5" t="s">
        <v>642</v>
      </c>
      <c r="C233" s="5">
        <v>8</v>
      </c>
      <c r="D233" s="5" t="s">
        <v>714</v>
      </c>
      <c r="E233" s="5" t="s">
        <v>921</v>
      </c>
      <c r="F233" s="5">
        <v>6</v>
      </c>
      <c r="G233" s="16" t="s">
        <v>1929</v>
      </c>
    </row>
    <row r="234" spans="1:7" x14ac:dyDescent="0.2">
      <c r="A234" s="5" t="s">
        <v>343</v>
      </c>
      <c r="B234" s="5" t="s">
        <v>643</v>
      </c>
      <c r="C234" s="5">
        <v>8</v>
      </c>
      <c r="D234" s="5" t="s">
        <v>714</v>
      </c>
      <c r="E234" s="5" t="s">
        <v>922</v>
      </c>
      <c r="F234" s="5">
        <v>5</v>
      </c>
      <c r="G234" s="16" t="s">
        <v>1930</v>
      </c>
    </row>
    <row r="235" spans="1:7" x14ac:dyDescent="0.2">
      <c r="A235" s="5" t="s">
        <v>344</v>
      </c>
      <c r="B235" s="5" t="s">
        <v>644</v>
      </c>
      <c r="C235" s="5">
        <v>8</v>
      </c>
      <c r="D235" s="5" t="s">
        <v>713</v>
      </c>
      <c r="E235" s="5" t="s">
        <v>923</v>
      </c>
      <c r="F235" s="5">
        <v>6</v>
      </c>
      <c r="G235" s="16" t="s">
        <v>1931</v>
      </c>
    </row>
    <row r="236" spans="1:7" x14ac:dyDescent="0.2">
      <c r="A236" s="5" t="s">
        <v>345</v>
      </c>
      <c r="B236" s="5" t="s">
        <v>645</v>
      </c>
      <c r="C236" s="5">
        <v>8</v>
      </c>
      <c r="D236" s="5" t="s">
        <v>714</v>
      </c>
      <c r="E236" s="5" t="s">
        <v>924</v>
      </c>
      <c r="F236" s="5">
        <v>6</v>
      </c>
      <c r="G236" s="16" t="s">
        <v>713</v>
      </c>
    </row>
    <row r="237" spans="1:7" x14ac:dyDescent="0.2">
      <c r="A237" s="5" t="s">
        <v>346</v>
      </c>
      <c r="B237" s="5" t="s">
        <v>646</v>
      </c>
      <c r="C237" s="5">
        <v>8</v>
      </c>
      <c r="D237" s="5" t="s">
        <v>713</v>
      </c>
      <c r="E237" s="5" t="s">
        <v>925</v>
      </c>
      <c r="F237" s="5">
        <v>6</v>
      </c>
      <c r="G237" s="16" t="s">
        <v>713</v>
      </c>
    </row>
    <row r="238" spans="1:7" x14ac:dyDescent="0.2">
      <c r="A238" s="5" t="s">
        <v>347</v>
      </c>
      <c r="B238" s="5" t="s">
        <v>647</v>
      </c>
      <c r="C238" s="5">
        <v>8</v>
      </c>
      <c r="D238" s="5" t="s">
        <v>714</v>
      </c>
      <c r="E238" s="5" t="s">
        <v>926</v>
      </c>
      <c r="F238" s="5">
        <v>6</v>
      </c>
      <c r="G238" s="16" t="s">
        <v>1932</v>
      </c>
    </row>
    <row r="239" spans="1:7" x14ac:dyDescent="0.2">
      <c r="A239" s="5" t="s">
        <v>348</v>
      </c>
      <c r="B239" s="5" t="s">
        <v>648</v>
      </c>
      <c r="C239" s="5">
        <v>8</v>
      </c>
      <c r="D239" s="5" t="s">
        <v>714</v>
      </c>
      <c r="E239" s="5" t="s">
        <v>927</v>
      </c>
      <c r="F239" s="5">
        <v>6</v>
      </c>
      <c r="G239" s="16" t="s">
        <v>1933</v>
      </c>
    </row>
    <row r="240" spans="1:7" x14ac:dyDescent="0.2">
      <c r="A240" s="5" t="s">
        <v>349</v>
      </c>
      <c r="B240" s="5" t="s">
        <v>649</v>
      </c>
      <c r="C240" s="5">
        <v>8</v>
      </c>
      <c r="D240" s="5" t="s">
        <v>714</v>
      </c>
      <c r="E240" s="5" t="s">
        <v>928</v>
      </c>
      <c r="F240" s="5">
        <v>6</v>
      </c>
      <c r="G240" s="16" t="s">
        <v>1934</v>
      </c>
    </row>
    <row r="241" spans="1:7" x14ac:dyDescent="0.2">
      <c r="A241" s="5" t="s">
        <v>350</v>
      </c>
      <c r="B241" s="5" t="s">
        <v>650</v>
      </c>
      <c r="C241" s="5">
        <v>8</v>
      </c>
      <c r="D241" s="5" t="s">
        <v>713</v>
      </c>
      <c r="E241" s="5" t="s">
        <v>929</v>
      </c>
      <c r="F241" s="5">
        <v>6</v>
      </c>
      <c r="G241" s="16" t="s">
        <v>1935</v>
      </c>
    </row>
    <row r="242" spans="1:7" x14ac:dyDescent="0.2">
      <c r="A242" s="5" t="s">
        <v>351</v>
      </c>
      <c r="B242" s="5" t="s">
        <v>651</v>
      </c>
      <c r="C242" s="5">
        <v>8</v>
      </c>
      <c r="D242" s="5" t="s">
        <v>713</v>
      </c>
      <c r="E242" s="5" t="s">
        <v>930</v>
      </c>
      <c r="F242" s="5">
        <v>6</v>
      </c>
      <c r="G242" s="16" t="s">
        <v>1936</v>
      </c>
    </row>
    <row r="243" spans="1:7" x14ac:dyDescent="0.2">
      <c r="A243" s="5" t="s">
        <v>352</v>
      </c>
      <c r="B243" s="5" t="s">
        <v>652</v>
      </c>
      <c r="C243" s="5">
        <v>8</v>
      </c>
      <c r="D243" s="5" t="s">
        <v>714</v>
      </c>
      <c r="E243" s="5" t="s">
        <v>1570</v>
      </c>
      <c r="F243" s="5"/>
      <c r="G243" s="16" t="s">
        <v>1937</v>
      </c>
    </row>
    <row r="244" spans="1:7" x14ac:dyDescent="0.2">
      <c r="A244" s="5" t="s">
        <v>353</v>
      </c>
      <c r="B244" s="5" t="s">
        <v>653</v>
      </c>
      <c r="C244" s="5">
        <v>8</v>
      </c>
      <c r="D244" s="5" t="s">
        <v>713</v>
      </c>
      <c r="E244" s="5" t="s">
        <v>931</v>
      </c>
      <c r="F244" s="5">
        <v>5</v>
      </c>
      <c r="G244" s="16" t="s">
        <v>1938</v>
      </c>
    </row>
    <row r="245" spans="1:7" x14ac:dyDescent="0.2">
      <c r="A245" s="5" t="s">
        <v>354</v>
      </c>
      <c r="B245" s="5" t="s">
        <v>654</v>
      </c>
      <c r="C245" s="5">
        <v>8</v>
      </c>
      <c r="D245" s="5" t="s">
        <v>714</v>
      </c>
      <c r="E245" s="5" t="s">
        <v>932</v>
      </c>
      <c r="F245" s="5">
        <v>6</v>
      </c>
      <c r="G245" s="16" t="s">
        <v>1939</v>
      </c>
    </row>
    <row r="246" spans="1:7" x14ac:dyDescent="0.2">
      <c r="A246" s="5" t="s">
        <v>355</v>
      </c>
      <c r="B246" s="5" t="s">
        <v>655</v>
      </c>
      <c r="C246" s="5">
        <v>8</v>
      </c>
      <c r="D246" s="5" t="s">
        <v>713</v>
      </c>
      <c r="E246" s="5" t="s">
        <v>933</v>
      </c>
      <c r="F246" s="5">
        <v>6</v>
      </c>
      <c r="G246" s="16" t="s">
        <v>1940</v>
      </c>
    </row>
    <row r="247" spans="1:7" x14ac:dyDescent="0.2">
      <c r="A247" s="5" t="s">
        <v>356</v>
      </c>
      <c r="B247" s="5" t="s">
        <v>656</v>
      </c>
      <c r="C247" s="5">
        <v>8</v>
      </c>
      <c r="D247" s="5" t="s">
        <v>713</v>
      </c>
      <c r="E247" s="5" t="s">
        <v>934</v>
      </c>
      <c r="F247" s="5">
        <v>6</v>
      </c>
      <c r="G247" s="16" t="s">
        <v>1941</v>
      </c>
    </row>
    <row r="248" spans="1:7" x14ac:dyDescent="0.2">
      <c r="A248" s="5" t="s">
        <v>357</v>
      </c>
      <c r="B248" s="5" t="s">
        <v>657</v>
      </c>
      <c r="C248" s="5">
        <v>8</v>
      </c>
      <c r="D248" s="5" t="s">
        <v>713</v>
      </c>
      <c r="E248" s="5" t="s">
        <v>935</v>
      </c>
      <c r="F248" s="5">
        <v>6</v>
      </c>
      <c r="G248" s="16" t="s">
        <v>1942</v>
      </c>
    </row>
    <row r="249" spans="1:7" x14ac:dyDescent="0.2">
      <c r="A249" s="5" t="s">
        <v>358</v>
      </c>
      <c r="B249" s="5" t="s">
        <v>658</v>
      </c>
      <c r="C249" s="5">
        <v>8</v>
      </c>
      <c r="D249" s="5" t="s">
        <v>713</v>
      </c>
      <c r="E249" s="5" t="s">
        <v>936</v>
      </c>
      <c r="F249" s="5">
        <v>6</v>
      </c>
      <c r="G249" s="16" t="s">
        <v>713</v>
      </c>
    </row>
    <row r="250" spans="1:7" x14ac:dyDescent="0.2">
      <c r="A250" s="5" t="s">
        <v>359</v>
      </c>
      <c r="B250" s="5" t="s">
        <v>659</v>
      </c>
      <c r="C250" s="5">
        <v>8</v>
      </c>
      <c r="D250" s="5" t="s">
        <v>713</v>
      </c>
      <c r="E250" s="5" t="s">
        <v>937</v>
      </c>
      <c r="F250" s="5">
        <v>5</v>
      </c>
      <c r="G250" s="16" t="s">
        <v>1943</v>
      </c>
    </row>
    <row r="251" spans="1:7" x14ac:dyDescent="0.2">
      <c r="A251" s="5" t="s">
        <v>360</v>
      </c>
      <c r="B251" s="5" t="s">
        <v>660</v>
      </c>
      <c r="C251" s="5">
        <v>8</v>
      </c>
      <c r="D251" s="5" t="s">
        <v>714</v>
      </c>
      <c r="E251" s="5" t="s">
        <v>938</v>
      </c>
      <c r="F251" s="5">
        <v>6</v>
      </c>
      <c r="G251" s="16" t="s">
        <v>1944</v>
      </c>
    </row>
    <row r="252" spans="1:7" x14ac:dyDescent="0.2">
      <c r="A252" s="5" t="s">
        <v>361</v>
      </c>
      <c r="B252" s="5" t="s">
        <v>661</v>
      </c>
      <c r="C252" s="5">
        <v>8</v>
      </c>
      <c r="D252" s="5" t="s">
        <v>713</v>
      </c>
      <c r="E252" s="5" t="s">
        <v>939</v>
      </c>
      <c r="F252" s="5">
        <v>5</v>
      </c>
      <c r="G252" s="16" t="s">
        <v>1945</v>
      </c>
    </row>
    <row r="253" spans="1:7" x14ac:dyDescent="0.2">
      <c r="A253" s="5" t="s">
        <v>362</v>
      </c>
      <c r="B253" s="5" t="s">
        <v>662</v>
      </c>
      <c r="C253" s="5">
        <v>8</v>
      </c>
      <c r="D253" s="5" t="s">
        <v>713</v>
      </c>
      <c r="E253" s="5" t="s">
        <v>940</v>
      </c>
      <c r="F253" s="5">
        <v>4</v>
      </c>
      <c r="G253" s="16" t="s">
        <v>1946</v>
      </c>
    </row>
    <row r="254" spans="1:7" x14ac:dyDescent="0.2">
      <c r="A254" s="5" t="s">
        <v>363</v>
      </c>
      <c r="B254" s="5" t="s">
        <v>663</v>
      </c>
      <c r="C254" s="5">
        <v>8</v>
      </c>
      <c r="D254" s="5" t="s">
        <v>713</v>
      </c>
      <c r="E254" s="5" t="s">
        <v>941</v>
      </c>
      <c r="F254" s="5">
        <v>6</v>
      </c>
      <c r="G254" s="16" t="s">
        <v>1947</v>
      </c>
    </row>
    <row r="255" spans="1:7" x14ac:dyDescent="0.2">
      <c r="A255" s="5" t="s">
        <v>364</v>
      </c>
      <c r="B255" s="5" t="s">
        <v>664</v>
      </c>
      <c r="C255" s="5">
        <v>8</v>
      </c>
      <c r="D255" s="5" t="s">
        <v>713</v>
      </c>
      <c r="E255" s="5" t="s">
        <v>942</v>
      </c>
      <c r="F255" s="5">
        <v>5</v>
      </c>
      <c r="G255" s="16" t="s">
        <v>1948</v>
      </c>
    </row>
    <row r="256" spans="1:7" x14ac:dyDescent="0.2">
      <c r="A256" s="5" t="s">
        <v>365</v>
      </c>
      <c r="B256" s="5" t="s">
        <v>665</v>
      </c>
      <c r="C256" s="5">
        <v>8</v>
      </c>
      <c r="D256" s="5" t="s">
        <v>713</v>
      </c>
      <c r="E256" s="5" t="s">
        <v>943</v>
      </c>
      <c r="F256" s="5">
        <v>5</v>
      </c>
      <c r="G256" s="16" t="s">
        <v>713</v>
      </c>
    </row>
    <row r="257" spans="1:7" x14ac:dyDescent="0.2">
      <c r="A257" s="5" t="s">
        <v>366</v>
      </c>
      <c r="B257" s="5" t="s">
        <v>666</v>
      </c>
      <c r="C257" s="5">
        <v>8</v>
      </c>
      <c r="D257" s="5" t="s">
        <v>713</v>
      </c>
      <c r="E257" s="5" t="s">
        <v>944</v>
      </c>
      <c r="F257" s="5">
        <v>5</v>
      </c>
      <c r="G257" s="16" t="s">
        <v>1949</v>
      </c>
    </row>
    <row r="258" spans="1:7" x14ac:dyDescent="0.2">
      <c r="A258" s="5" t="s">
        <v>367</v>
      </c>
      <c r="B258" s="5" t="s">
        <v>667</v>
      </c>
      <c r="C258" s="5">
        <v>8</v>
      </c>
      <c r="D258" s="5" t="s">
        <v>713</v>
      </c>
      <c r="E258" s="5" t="s">
        <v>945</v>
      </c>
      <c r="F258" s="5">
        <v>6</v>
      </c>
      <c r="G258" s="16" t="s">
        <v>1950</v>
      </c>
    </row>
    <row r="259" spans="1:7" x14ac:dyDescent="0.2">
      <c r="A259" s="5" t="s">
        <v>368</v>
      </c>
      <c r="B259" s="5" t="s">
        <v>668</v>
      </c>
      <c r="C259" s="5">
        <v>8</v>
      </c>
      <c r="D259" s="5" t="s">
        <v>713</v>
      </c>
      <c r="E259" s="5" t="s">
        <v>1571</v>
      </c>
      <c r="F259" s="5"/>
      <c r="G259" s="16" t="s">
        <v>713</v>
      </c>
    </row>
    <row r="260" spans="1:7" x14ac:dyDescent="0.2">
      <c r="A260" s="5" t="s">
        <v>369</v>
      </c>
      <c r="B260" s="5" t="s">
        <v>669</v>
      </c>
      <c r="C260" s="5">
        <v>8</v>
      </c>
      <c r="D260" s="5" t="s">
        <v>713</v>
      </c>
      <c r="E260" s="5" t="s">
        <v>946</v>
      </c>
      <c r="F260" s="5">
        <v>6</v>
      </c>
      <c r="G260" s="16" t="s">
        <v>1951</v>
      </c>
    </row>
    <row r="261" spans="1:7" x14ac:dyDescent="0.2">
      <c r="A261" s="5" t="s">
        <v>370</v>
      </c>
      <c r="B261" s="5" t="s">
        <v>670</v>
      </c>
      <c r="C261" s="5">
        <v>8</v>
      </c>
      <c r="D261" s="5" t="s">
        <v>713</v>
      </c>
      <c r="E261" s="5" t="s">
        <v>947</v>
      </c>
      <c r="F261" s="5">
        <v>6</v>
      </c>
      <c r="G261" s="16" t="s">
        <v>1952</v>
      </c>
    </row>
    <row r="262" spans="1:7" x14ac:dyDescent="0.2">
      <c r="A262" s="5" t="s">
        <v>371</v>
      </c>
      <c r="B262" s="5" t="s">
        <v>671</v>
      </c>
      <c r="C262" s="5">
        <v>8</v>
      </c>
      <c r="D262" s="5" t="s">
        <v>714</v>
      </c>
      <c r="E262" s="5" t="s">
        <v>948</v>
      </c>
      <c r="F262" s="5">
        <v>5</v>
      </c>
      <c r="G262" s="16" t="s">
        <v>713</v>
      </c>
    </row>
    <row r="263" spans="1:7" x14ac:dyDescent="0.2">
      <c r="A263" s="5" t="s">
        <v>372</v>
      </c>
      <c r="B263" s="5" t="s">
        <v>672</v>
      </c>
      <c r="C263" s="5">
        <v>8</v>
      </c>
      <c r="D263" s="5" t="s">
        <v>714</v>
      </c>
      <c r="E263" s="5" t="s">
        <v>949</v>
      </c>
      <c r="F263" s="5">
        <v>5</v>
      </c>
      <c r="G263" s="16" t="s">
        <v>1953</v>
      </c>
    </row>
    <row r="264" spans="1:7" x14ac:dyDescent="0.2">
      <c r="A264" s="5" t="s">
        <v>373</v>
      </c>
      <c r="B264" s="5" t="s">
        <v>673</v>
      </c>
      <c r="C264" s="5">
        <v>8</v>
      </c>
      <c r="D264" s="5" t="s">
        <v>713</v>
      </c>
      <c r="E264" s="5" t="s">
        <v>950</v>
      </c>
      <c r="F264" s="5">
        <v>6</v>
      </c>
      <c r="G264" s="16" t="s">
        <v>1954</v>
      </c>
    </row>
    <row r="265" spans="1:7" x14ac:dyDescent="0.2">
      <c r="A265" s="5" t="s">
        <v>374</v>
      </c>
      <c r="B265" s="5" t="s">
        <v>674</v>
      </c>
      <c r="C265" s="5">
        <v>8</v>
      </c>
      <c r="D265" s="5" t="s">
        <v>713</v>
      </c>
      <c r="E265" s="5" t="s">
        <v>951</v>
      </c>
      <c r="F265" s="5">
        <v>6</v>
      </c>
      <c r="G265" s="16" t="s">
        <v>1955</v>
      </c>
    </row>
    <row r="266" spans="1:7" x14ac:dyDescent="0.2">
      <c r="A266" s="5" t="s">
        <v>375</v>
      </c>
      <c r="B266" s="5" t="s">
        <v>675</v>
      </c>
      <c r="C266" s="5">
        <v>8</v>
      </c>
      <c r="D266" s="5" t="s">
        <v>714</v>
      </c>
      <c r="E266" s="5" t="s">
        <v>952</v>
      </c>
      <c r="F266" s="5">
        <v>5</v>
      </c>
      <c r="G266" s="16" t="s">
        <v>1956</v>
      </c>
    </row>
    <row r="267" spans="1:7" x14ac:dyDescent="0.2">
      <c r="A267" s="5" t="s">
        <v>376</v>
      </c>
      <c r="B267" s="5" t="s">
        <v>676</v>
      </c>
      <c r="C267" s="5">
        <v>8</v>
      </c>
      <c r="D267" s="5" t="s">
        <v>714</v>
      </c>
      <c r="E267" s="5" t="s">
        <v>953</v>
      </c>
      <c r="F267" s="5">
        <v>6</v>
      </c>
      <c r="G267" s="16" t="s">
        <v>713</v>
      </c>
    </row>
    <row r="268" spans="1:7" x14ac:dyDescent="0.2">
      <c r="A268" s="5" t="s">
        <v>377</v>
      </c>
      <c r="B268" s="5" t="s">
        <v>677</v>
      </c>
      <c r="C268" s="5">
        <v>8</v>
      </c>
      <c r="D268" s="5" t="s">
        <v>713</v>
      </c>
      <c r="E268" s="5" t="s">
        <v>954</v>
      </c>
      <c r="F268" s="5">
        <v>6</v>
      </c>
      <c r="G268" s="16" t="s">
        <v>1957</v>
      </c>
    </row>
    <row r="269" spans="1:7" x14ac:dyDescent="0.2">
      <c r="A269" s="5" t="s">
        <v>378</v>
      </c>
      <c r="B269" s="5" t="s">
        <v>678</v>
      </c>
      <c r="C269" s="5">
        <v>8</v>
      </c>
      <c r="D269" s="5" t="s">
        <v>713</v>
      </c>
      <c r="E269" s="5" t="s">
        <v>955</v>
      </c>
      <c r="F269" s="5">
        <v>6</v>
      </c>
      <c r="G269" s="16" t="s">
        <v>713</v>
      </c>
    </row>
    <row r="270" spans="1:7" x14ac:dyDescent="0.2">
      <c r="A270" s="5" t="s">
        <v>379</v>
      </c>
      <c r="B270" s="5" t="s">
        <v>679</v>
      </c>
      <c r="C270" s="5">
        <v>8</v>
      </c>
      <c r="D270" s="5" t="s">
        <v>713</v>
      </c>
      <c r="E270" s="5" t="s">
        <v>956</v>
      </c>
      <c r="F270" s="5">
        <v>6</v>
      </c>
      <c r="G270" s="16" t="s">
        <v>1958</v>
      </c>
    </row>
    <row r="271" spans="1:7" x14ac:dyDescent="0.2">
      <c r="A271" s="5" t="s">
        <v>380</v>
      </c>
      <c r="B271" s="5" t="s">
        <v>680</v>
      </c>
      <c r="C271" s="5">
        <v>6</v>
      </c>
      <c r="D271" s="5" t="s">
        <v>713</v>
      </c>
      <c r="E271" s="5" t="s">
        <v>957</v>
      </c>
      <c r="F271" s="5">
        <v>5</v>
      </c>
      <c r="G271" s="16" t="s">
        <v>1959</v>
      </c>
    </row>
    <row r="272" spans="1:7" x14ac:dyDescent="0.2">
      <c r="A272" s="5" t="s">
        <v>381</v>
      </c>
      <c r="B272" s="5" t="s">
        <v>681</v>
      </c>
      <c r="C272" s="5">
        <v>6</v>
      </c>
      <c r="D272" s="5" t="s">
        <v>714</v>
      </c>
      <c r="E272" s="5" t="s">
        <v>1572</v>
      </c>
      <c r="F272" s="5"/>
      <c r="G272" s="16" t="s">
        <v>713</v>
      </c>
    </row>
    <row r="273" spans="1:7" x14ac:dyDescent="0.2">
      <c r="A273" s="5" t="s">
        <v>382</v>
      </c>
      <c r="B273" s="5" t="s">
        <v>682</v>
      </c>
      <c r="C273" s="5">
        <v>6</v>
      </c>
      <c r="D273" s="5" t="s">
        <v>714</v>
      </c>
      <c r="E273" s="5" t="s">
        <v>958</v>
      </c>
      <c r="F273" s="5">
        <v>6</v>
      </c>
      <c r="G273" s="16" t="s">
        <v>1960</v>
      </c>
    </row>
    <row r="274" spans="1:7" x14ac:dyDescent="0.2">
      <c r="A274" s="5" t="s">
        <v>383</v>
      </c>
      <c r="B274" s="5" t="s">
        <v>683</v>
      </c>
      <c r="C274" s="5">
        <v>6</v>
      </c>
      <c r="D274" s="5" t="s">
        <v>714</v>
      </c>
      <c r="E274" s="5" t="s">
        <v>959</v>
      </c>
      <c r="F274" s="5">
        <v>6</v>
      </c>
      <c r="G274" s="16" t="s">
        <v>1961</v>
      </c>
    </row>
    <row r="275" spans="1:7" x14ac:dyDescent="0.2">
      <c r="A275" s="5" t="s">
        <v>384</v>
      </c>
      <c r="B275" s="5" t="s">
        <v>684</v>
      </c>
      <c r="C275" s="5">
        <v>6</v>
      </c>
      <c r="D275" s="5" t="s">
        <v>713</v>
      </c>
      <c r="E275" s="5" t="s">
        <v>960</v>
      </c>
      <c r="F275" s="5">
        <v>6</v>
      </c>
      <c r="G275" s="16" t="s">
        <v>1962</v>
      </c>
    </row>
    <row r="276" spans="1:7" x14ac:dyDescent="0.2">
      <c r="A276" s="5" t="s">
        <v>385</v>
      </c>
      <c r="B276" s="5" t="s">
        <v>685</v>
      </c>
      <c r="C276" s="5">
        <v>6</v>
      </c>
      <c r="D276" s="5" t="s">
        <v>714</v>
      </c>
      <c r="E276" s="5" t="s">
        <v>961</v>
      </c>
      <c r="F276" s="5">
        <v>5</v>
      </c>
      <c r="G276" s="16" t="s">
        <v>1963</v>
      </c>
    </row>
    <row r="277" spans="1:7" x14ac:dyDescent="0.2">
      <c r="A277" s="5" t="s">
        <v>386</v>
      </c>
      <c r="B277" s="5" t="s">
        <v>686</v>
      </c>
      <c r="C277" s="5">
        <v>6</v>
      </c>
      <c r="D277" s="5" t="s">
        <v>713</v>
      </c>
      <c r="E277" s="5" t="s">
        <v>962</v>
      </c>
      <c r="F277" s="5">
        <v>6</v>
      </c>
      <c r="G277" s="16" t="s">
        <v>1964</v>
      </c>
    </row>
    <row r="278" spans="1:7" x14ac:dyDescent="0.2">
      <c r="A278" s="5" t="s">
        <v>387</v>
      </c>
      <c r="B278" s="5" t="s">
        <v>687</v>
      </c>
      <c r="C278" s="5">
        <v>6</v>
      </c>
      <c r="D278" s="5" t="s">
        <v>713</v>
      </c>
      <c r="E278" s="5" t="s">
        <v>963</v>
      </c>
      <c r="F278" s="5">
        <v>5</v>
      </c>
      <c r="G278" s="16" t="s">
        <v>1965</v>
      </c>
    </row>
    <row r="279" spans="1:7" x14ac:dyDescent="0.2">
      <c r="A279" s="5" t="s">
        <v>388</v>
      </c>
      <c r="B279" s="5" t="s">
        <v>688</v>
      </c>
      <c r="C279" s="5">
        <v>6</v>
      </c>
      <c r="D279" s="5" t="s">
        <v>713</v>
      </c>
      <c r="E279" s="5" t="s">
        <v>964</v>
      </c>
      <c r="F279" s="5">
        <v>6</v>
      </c>
      <c r="G279" s="16" t="s">
        <v>1966</v>
      </c>
    </row>
    <row r="280" spans="1:7" x14ac:dyDescent="0.2">
      <c r="A280" s="5" t="s">
        <v>389</v>
      </c>
      <c r="B280" s="5" t="s">
        <v>689</v>
      </c>
      <c r="C280" s="5">
        <v>6</v>
      </c>
      <c r="D280" s="5" t="s">
        <v>714</v>
      </c>
      <c r="E280" s="5" t="s">
        <v>965</v>
      </c>
      <c r="F280" s="5">
        <v>6</v>
      </c>
      <c r="G280" s="17" t="s">
        <v>1982</v>
      </c>
    </row>
    <row r="281" spans="1:7" x14ac:dyDescent="0.2">
      <c r="A281" s="5" t="s">
        <v>390</v>
      </c>
      <c r="B281" s="5" t="s">
        <v>690</v>
      </c>
      <c r="C281" s="5">
        <v>6</v>
      </c>
      <c r="D281" s="5" t="s">
        <v>713</v>
      </c>
      <c r="E281" s="5" t="s">
        <v>966</v>
      </c>
      <c r="F281" s="5">
        <v>5</v>
      </c>
      <c r="G281" s="16" t="s">
        <v>1967</v>
      </c>
    </row>
    <row r="282" spans="1:7" x14ac:dyDescent="0.2">
      <c r="A282" s="5" t="s">
        <v>391</v>
      </c>
      <c r="B282" s="5" t="s">
        <v>691</v>
      </c>
      <c r="C282" s="5">
        <v>6</v>
      </c>
      <c r="D282" s="5" t="s">
        <v>714</v>
      </c>
      <c r="E282" s="5" t="s">
        <v>967</v>
      </c>
      <c r="F282" s="5">
        <v>6</v>
      </c>
      <c r="G282" s="16" t="s">
        <v>1968</v>
      </c>
    </row>
    <row r="283" spans="1:7" x14ac:dyDescent="0.2">
      <c r="A283" s="5" t="s">
        <v>392</v>
      </c>
      <c r="B283" s="5" t="s">
        <v>692</v>
      </c>
      <c r="C283" s="5">
        <v>6</v>
      </c>
      <c r="D283" s="5" t="s">
        <v>713</v>
      </c>
      <c r="E283" s="5" t="s">
        <v>968</v>
      </c>
      <c r="F283" s="5">
        <v>6</v>
      </c>
      <c r="G283" s="16" t="s">
        <v>713</v>
      </c>
    </row>
    <row r="284" spans="1:7" x14ac:dyDescent="0.2">
      <c r="A284" s="5" t="s">
        <v>393</v>
      </c>
      <c r="B284" s="5" t="s">
        <v>693</v>
      </c>
      <c r="C284" s="5">
        <v>6</v>
      </c>
      <c r="D284" s="5" t="s">
        <v>714</v>
      </c>
      <c r="E284" s="5" t="s">
        <v>969</v>
      </c>
      <c r="F284" s="5">
        <v>6</v>
      </c>
      <c r="G284" s="16" t="s">
        <v>713</v>
      </c>
    </row>
    <row r="285" spans="1:7" x14ac:dyDescent="0.2">
      <c r="A285" s="5" t="s">
        <v>394</v>
      </c>
      <c r="B285" s="5" t="s">
        <v>694</v>
      </c>
      <c r="C285" s="5">
        <v>6</v>
      </c>
      <c r="D285" s="5" t="s">
        <v>713</v>
      </c>
      <c r="E285" s="5" t="s">
        <v>970</v>
      </c>
      <c r="F285" s="5">
        <v>5</v>
      </c>
      <c r="G285" s="16" t="s">
        <v>1969</v>
      </c>
    </row>
    <row r="286" spans="1:7" x14ac:dyDescent="0.2">
      <c r="A286" s="5" t="s">
        <v>395</v>
      </c>
      <c r="B286" s="5" t="s">
        <v>695</v>
      </c>
      <c r="C286" s="5">
        <v>6</v>
      </c>
      <c r="D286" s="5" t="s">
        <v>713</v>
      </c>
      <c r="E286" s="5" t="s">
        <v>971</v>
      </c>
      <c r="F286" s="5">
        <v>5</v>
      </c>
      <c r="G286" s="16" t="s">
        <v>1920</v>
      </c>
    </row>
    <row r="287" spans="1:7" x14ac:dyDescent="0.2">
      <c r="A287" s="5" t="s">
        <v>396</v>
      </c>
      <c r="B287" s="5" t="s">
        <v>696</v>
      </c>
      <c r="C287" s="5">
        <v>6</v>
      </c>
      <c r="D287" s="5" t="s">
        <v>714</v>
      </c>
      <c r="E287" s="5" t="s">
        <v>972</v>
      </c>
      <c r="F287" s="5">
        <v>5</v>
      </c>
      <c r="G287" s="16" t="s">
        <v>1970</v>
      </c>
    </row>
    <row r="288" spans="1:7" x14ac:dyDescent="0.2">
      <c r="A288" s="5" t="s">
        <v>397</v>
      </c>
      <c r="B288" s="5" t="s">
        <v>697</v>
      </c>
      <c r="C288" s="5">
        <v>6</v>
      </c>
      <c r="D288" s="5" t="s">
        <v>713</v>
      </c>
      <c r="E288" s="5" t="s">
        <v>973</v>
      </c>
      <c r="F288" s="5">
        <v>4</v>
      </c>
      <c r="G288" s="16" t="s">
        <v>1971</v>
      </c>
    </row>
    <row r="289" spans="1:7" x14ac:dyDescent="0.2">
      <c r="A289" s="5" t="s">
        <v>398</v>
      </c>
      <c r="B289" s="5" t="s">
        <v>698</v>
      </c>
      <c r="C289" s="5">
        <v>6</v>
      </c>
      <c r="D289" s="5" t="s">
        <v>713</v>
      </c>
      <c r="E289" s="10" t="s">
        <v>1573</v>
      </c>
      <c r="F289" s="5"/>
      <c r="G289" s="16" t="s">
        <v>1972</v>
      </c>
    </row>
    <row r="290" spans="1:7" x14ac:dyDescent="0.2">
      <c r="A290" s="5" t="s">
        <v>399</v>
      </c>
      <c r="B290" s="5" t="s">
        <v>699</v>
      </c>
      <c r="C290" s="5">
        <v>6</v>
      </c>
      <c r="D290" s="5" t="s">
        <v>714</v>
      </c>
      <c r="E290" s="10" t="s">
        <v>1574</v>
      </c>
      <c r="F290" s="5"/>
      <c r="G290" s="16" t="s">
        <v>1973</v>
      </c>
    </row>
    <row r="291" spans="1:7" x14ac:dyDescent="0.2">
      <c r="A291" s="5" t="s">
        <v>400</v>
      </c>
      <c r="B291" s="5" t="s">
        <v>700</v>
      </c>
      <c r="C291" s="5">
        <v>6</v>
      </c>
      <c r="D291" s="5" t="s">
        <v>714</v>
      </c>
      <c r="E291" s="5" t="s">
        <v>974</v>
      </c>
      <c r="F291" s="5">
        <v>6</v>
      </c>
      <c r="G291" s="16" t="s">
        <v>1974</v>
      </c>
    </row>
    <row r="292" spans="1:7" x14ac:dyDescent="0.2">
      <c r="A292" s="5" t="s">
        <v>401</v>
      </c>
      <c r="B292" s="5" t="s">
        <v>701</v>
      </c>
      <c r="C292" s="5">
        <v>6</v>
      </c>
      <c r="D292" s="5" t="s">
        <v>713</v>
      </c>
      <c r="E292" s="5" t="s">
        <v>975</v>
      </c>
      <c r="F292" s="5">
        <v>6</v>
      </c>
      <c r="G292" s="16" t="s">
        <v>1975</v>
      </c>
    </row>
    <row r="293" spans="1:7" x14ac:dyDescent="0.2">
      <c r="A293" s="5" t="s">
        <v>402</v>
      </c>
      <c r="B293" s="5" t="s">
        <v>702</v>
      </c>
      <c r="C293" s="5">
        <v>6</v>
      </c>
      <c r="D293" s="5" t="s">
        <v>714</v>
      </c>
      <c r="E293" s="5" t="s">
        <v>976</v>
      </c>
      <c r="F293" s="5">
        <v>6</v>
      </c>
      <c r="G293" s="16" t="s">
        <v>1976</v>
      </c>
    </row>
    <row r="294" spans="1:7" x14ac:dyDescent="0.2">
      <c r="A294" s="5" t="s">
        <v>403</v>
      </c>
      <c r="B294" s="5" t="s">
        <v>703</v>
      </c>
      <c r="C294" s="5">
        <v>6</v>
      </c>
      <c r="D294" s="5" t="s">
        <v>713</v>
      </c>
      <c r="E294" s="5" t="s">
        <v>977</v>
      </c>
      <c r="F294" s="5">
        <v>6</v>
      </c>
      <c r="G294" s="16" t="s">
        <v>713</v>
      </c>
    </row>
    <row r="295" spans="1:7" x14ac:dyDescent="0.2">
      <c r="A295" s="5" t="s">
        <v>404</v>
      </c>
      <c r="B295" s="5" t="s">
        <v>704</v>
      </c>
      <c r="C295" s="5">
        <v>6</v>
      </c>
      <c r="D295" s="5" t="s">
        <v>714</v>
      </c>
      <c r="E295" s="5" t="s">
        <v>978</v>
      </c>
      <c r="F295" s="5">
        <v>6</v>
      </c>
      <c r="G295" s="16" t="s">
        <v>713</v>
      </c>
    </row>
    <row r="296" spans="1:7" x14ac:dyDescent="0.2">
      <c r="A296" s="5" t="s">
        <v>405</v>
      </c>
      <c r="B296" s="5" t="s">
        <v>705</v>
      </c>
      <c r="C296" s="5">
        <v>6</v>
      </c>
      <c r="D296" s="5" t="s">
        <v>713</v>
      </c>
      <c r="E296" s="5" t="s">
        <v>979</v>
      </c>
      <c r="F296" s="5">
        <v>6</v>
      </c>
      <c r="G296" s="16" t="s">
        <v>1977</v>
      </c>
    </row>
    <row r="297" spans="1:7" x14ac:dyDescent="0.2">
      <c r="A297" s="5" t="s">
        <v>406</v>
      </c>
      <c r="B297" s="5" t="s">
        <v>706</v>
      </c>
      <c r="C297" s="5">
        <v>6</v>
      </c>
      <c r="D297" s="5" t="s">
        <v>714</v>
      </c>
      <c r="E297" s="5" t="s">
        <v>980</v>
      </c>
      <c r="F297" s="5">
        <v>6</v>
      </c>
      <c r="G297" s="16" t="s">
        <v>1978</v>
      </c>
    </row>
    <row r="298" spans="1:7" x14ac:dyDescent="0.2">
      <c r="A298" s="5" t="s">
        <v>407</v>
      </c>
      <c r="B298" s="5" t="s">
        <v>707</v>
      </c>
      <c r="C298" s="5">
        <v>6</v>
      </c>
      <c r="D298" s="5" t="s">
        <v>713</v>
      </c>
      <c r="E298" s="5" t="s">
        <v>981</v>
      </c>
      <c r="F298" s="5">
        <v>6</v>
      </c>
      <c r="G298" s="16" t="s">
        <v>1979</v>
      </c>
    </row>
    <row r="299" spans="1:7" x14ac:dyDescent="0.2">
      <c r="A299" s="5" t="s">
        <v>408</v>
      </c>
      <c r="B299" s="5" t="s">
        <v>708</v>
      </c>
      <c r="C299" s="5">
        <v>6</v>
      </c>
      <c r="D299" s="5" t="s">
        <v>714</v>
      </c>
      <c r="E299" s="5" t="s">
        <v>982</v>
      </c>
      <c r="F299" s="5">
        <v>6</v>
      </c>
      <c r="G299" s="16" t="s">
        <v>713</v>
      </c>
    </row>
    <row r="300" spans="1:7" x14ac:dyDescent="0.2">
      <c r="A300" s="5" t="s">
        <v>409</v>
      </c>
      <c r="B300" s="5" t="s">
        <v>709</v>
      </c>
      <c r="C300" s="5">
        <v>6</v>
      </c>
      <c r="D300" s="5" t="s">
        <v>714</v>
      </c>
      <c r="E300" s="5" t="s">
        <v>983</v>
      </c>
      <c r="F300" s="5">
        <v>6</v>
      </c>
      <c r="G300" s="16" t="s">
        <v>1980</v>
      </c>
    </row>
    <row r="301" spans="1:7" x14ac:dyDescent="0.2">
      <c r="A301" s="5" t="s">
        <v>410</v>
      </c>
      <c r="B301" s="5" t="s">
        <v>710</v>
      </c>
      <c r="C301" s="5">
        <v>6</v>
      </c>
      <c r="D301" s="5" t="s">
        <v>714</v>
      </c>
      <c r="E301" s="5" t="s">
        <v>984</v>
      </c>
      <c r="F301" s="5">
        <v>5</v>
      </c>
      <c r="G301" s="16" t="s">
        <v>1981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E980FE-D5E3-C94A-A441-3CBFF9D19DB8}">
  <dimension ref="A1:I199"/>
  <sheetViews>
    <sheetView workbookViewId="0">
      <selection sqref="A1:G1"/>
    </sheetView>
  </sheetViews>
  <sheetFormatPr baseColWidth="10" defaultRowHeight="16" x14ac:dyDescent="0.2"/>
  <cols>
    <col min="2" max="2" width="25.33203125" bestFit="1" customWidth="1"/>
    <col min="3" max="3" width="20" bestFit="1" customWidth="1"/>
    <col min="5" max="5" width="31.33203125" bestFit="1" customWidth="1"/>
    <col min="6" max="6" width="23" bestFit="1" customWidth="1"/>
    <col min="7" max="7" width="14.83203125" bestFit="1" customWidth="1"/>
    <col min="8" max="8" width="17.6640625" customWidth="1"/>
    <col min="9" max="9" width="14.1640625" bestFit="1" customWidth="1"/>
  </cols>
  <sheetData>
    <row r="1" spans="1:9" ht="53" customHeight="1" x14ac:dyDescent="0.2">
      <c r="A1" s="54" t="s">
        <v>2048</v>
      </c>
      <c r="B1" s="55"/>
      <c r="C1" s="55"/>
      <c r="D1" s="55"/>
      <c r="E1" s="55"/>
      <c r="F1" s="55"/>
      <c r="G1" s="55"/>
      <c r="H1" s="13"/>
      <c r="I1" s="13"/>
    </row>
    <row r="2" spans="1:9" x14ac:dyDescent="0.2">
      <c r="A2" s="5"/>
      <c r="B2" s="4" t="s">
        <v>411</v>
      </c>
      <c r="C2" s="4" t="s">
        <v>711</v>
      </c>
      <c r="D2" s="4" t="s">
        <v>712</v>
      </c>
      <c r="E2" s="4" t="s">
        <v>715</v>
      </c>
      <c r="F2" s="4" t="s">
        <v>985</v>
      </c>
      <c r="G2" s="12" t="s">
        <v>1746</v>
      </c>
      <c r="H2" s="14"/>
      <c r="I2" s="14"/>
    </row>
    <row r="3" spans="1:9" x14ac:dyDescent="0.2">
      <c r="A3" s="5" t="s">
        <v>986</v>
      </c>
      <c r="B3" s="5" t="s">
        <v>1183</v>
      </c>
      <c r="C3" s="5">
        <v>2203</v>
      </c>
      <c r="D3" s="5" t="s">
        <v>714</v>
      </c>
      <c r="E3" s="5" t="s">
        <v>1380</v>
      </c>
      <c r="F3" s="5">
        <v>5</v>
      </c>
      <c r="G3" s="15" t="s">
        <v>1600</v>
      </c>
    </row>
    <row r="4" spans="1:9" x14ac:dyDescent="0.2">
      <c r="A4" s="5" t="s">
        <v>987</v>
      </c>
      <c r="B4" s="5" t="s">
        <v>1184</v>
      </c>
      <c r="C4" s="5">
        <v>1228</v>
      </c>
      <c r="D4" s="5" t="s">
        <v>714</v>
      </c>
      <c r="E4" s="5" t="s">
        <v>1381</v>
      </c>
      <c r="F4" s="5">
        <v>4</v>
      </c>
      <c r="G4" s="15" t="s">
        <v>1601</v>
      </c>
    </row>
    <row r="5" spans="1:9" x14ac:dyDescent="0.2">
      <c r="A5" s="5" t="s">
        <v>988</v>
      </c>
      <c r="B5" s="5" t="s">
        <v>1185</v>
      </c>
      <c r="C5" s="5">
        <v>943</v>
      </c>
      <c r="D5" s="5" t="s">
        <v>714</v>
      </c>
      <c r="E5" s="5" t="s">
        <v>1382</v>
      </c>
      <c r="F5" s="5">
        <v>3</v>
      </c>
      <c r="G5" s="15" t="s">
        <v>1602</v>
      </c>
    </row>
    <row r="6" spans="1:9" x14ac:dyDescent="0.2">
      <c r="A6" s="5" t="s">
        <v>989</v>
      </c>
      <c r="B6" s="5" t="s">
        <v>1186</v>
      </c>
      <c r="C6" s="5">
        <v>782</v>
      </c>
      <c r="D6" s="5" t="s">
        <v>713</v>
      </c>
      <c r="E6" s="5" t="s">
        <v>1383</v>
      </c>
      <c r="F6" s="5">
        <v>4</v>
      </c>
      <c r="G6" s="15" t="s">
        <v>713</v>
      </c>
    </row>
    <row r="7" spans="1:9" x14ac:dyDescent="0.2">
      <c r="A7" s="5" t="s">
        <v>990</v>
      </c>
      <c r="B7" s="5" t="s">
        <v>1187</v>
      </c>
      <c r="C7" s="5">
        <v>753</v>
      </c>
      <c r="D7" s="5" t="s">
        <v>714</v>
      </c>
      <c r="E7" s="5" t="s">
        <v>1384</v>
      </c>
      <c r="F7" s="5">
        <v>5</v>
      </c>
      <c r="G7" s="15" t="s">
        <v>1603</v>
      </c>
    </row>
    <row r="8" spans="1:9" x14ac:dyDescent="0.2">
      <c r="A8" s="5" t="s">
        <v>991</v>
      </c>
      <c r="B8" s="5" t="s">
        <v>1188</v>
      </c>
      <c r="C8" s="5">
        <v>385</v>
      </c>
      <c r="D8" s="5" t="s">
        <v>713</v>
      </c>
      <c r="E8" s="5" t="s">
        <v>1385</v>
      </c>
      <c r="F8" s="5">
        <v>6</v>
      </c>
      <c r="G8" s="15" t="s">
        <v>1604</v>
      </c>
    </row>
    <row r="9" spans="1:9" x14ac:dyDescent="0.2">
      <c r="A9" s="5" t="s">
        <v>992</v>
      </c>
      <c r="B9" s="5" t="s">
        <v>1189</v>
      </c>
      <c r="C9" s="5">
        <v>353</v>
      </c>
      <c r="D9" s="5" t="s">
        <v>714</v>
      </c>
      <c r="E9" s="5" t="s">
        <v>1386</v>
      </c>
      <c r="F9" s="5">
        <v>5</v>
      </c>
      <c r="G9" s="15" t="s">
        <v>1605</v>
      </c>
    </row>
    <row r="10" spans="1:9" x14ac:dyDescent="0.2">
      <c r="A10" s="5" t="s">
        <v>993</v>
      </c>
      <c r="B10" s="5" t="s">
        <v>1190</v>
      </c>
      <c r="C10" s="5">
        <v>307</v>
      </c>
      <c r="D10" s="5" t="s">
        <v>714</v>
      </c>
      <c r="E10" s="5" t="s">
        <v>1387</v>
      </c>
      <c r="F10" s="5">
        <v>4</v>
      </c>
      <c r="G10" s="15" t="s">
        <v>713</v>
      </c>
    </row>
    <row r="11" spans="1:9" x14ac:dyDescent="0.2">
      <c r="A11" s="5" t="s">
        <v>994</v>
      </c>
      <c r="B11" s="5" t="s">
        <v>1191</v>
      </c>
      <c r="C11" s="5">
        <v>282</v>
      </c>
      <c r="D11" s="5" t="s">
        <v>713</v>
      </c>
      <c r="E11" s="5" t="s">
        <v>1388</v>
      </c>
      <c r="F11" s="5">
        <v>5</v>
      </c>
      <c r="G11" s="15" t="s">
        <v>713</v>
      </c>
    </row>
    <row r="12" spans="1:9" x14ac:dyDescent="0.2">
      <c r="A12" s="5" t="s">
        <v>995</v>
      </c>
      <c r="B12" s="5" t="s">
        <v>1192</v>
      </c>
      <c r="C12" s="5">
        <v>254</v>
      </c>
      <c r="D12" s="5" t="s">
        <v>713</v>
      </c>
      <c r="E12" s="5" t="s">
        <v>1389</v>
      </c>
      <c r="F12" s="5">
        <v>5</v>
      </c>
      <c r="G12" s="15" t="s">
        <v>1606</v>
      </c>
    </row>
    <row r="13" spans="1:9" x14ac:dyDescent="0.2">
      <c r="A13" s="5" t="s">
        <v>996</v>
      </c>
      <c r="B13" s="5" t="s">
        <v>1193</v>
      </c>
      <c r="C13" s="5">
        <v>252</v>
      </c>
      <c r="D13" s="5" t="s">
        <v>713</v>
      </c>
      <c r="E13" s="5" t="s">
        <v>1390</v>
      </c>
      <c r="F13" s="5">
        <v>5</v>
      </c>
      <c r="G13" s="15" t="s">
        <v>1607</v>
      </c>
    </row>
    <row r="14" spans="1:9" x14ac:dyDescent="0.2">
      <c r="A14" s="5" t="s">
        <v>997</v>
      </c>
      <c r="B14" s="5" t="s">
        <v>1194</v>
      </c>
      <c r="C14" s="5">
        <v>238</v>
      </c>
      <c r="D14" s="5" t="s">
        <v>714</v>
      </c>
      <c r="E14" s="5" t="s">
        <v>1391</v>
      </c>
      <c r="F14" s="5">
        <v>5</v>
      </c>
      <c r="G14" s="15" t="s">
        <v>1608</v>
      </c>
    </row>
    <row r="15" spans="1:9" x14ac:dyDescent="0.2">
      <c r="A15" s="5" t="s">
        <v>998</v>
      </c>
      <c r="B15" s="5" t="s">
        <v>1195</v>
      </c>
      <c r="C15" s="5">
        <v>212</v>
      </c>
      <c r="D15" s="5" t="s">
        <v>713</v>
      </c>
      <c r="E15" s="5" t="s">
        <v>1392</v>
      </c>
      <c r="F15" s="5">
        <v>5</v>
      </c>
      <c r="G15" s="15" t="s">
        <v>1609</v>
      </c>
    </row>
    <row r="16" spans="1:9" x14ac:dyDescent="0.2">
      <c r="A16" s="5" t="s">
        <v>999</v>
      </c>
      <c r="B16" s="5" t="s">
        <v>1196</v>
      </c>
      <c r="C16" s="5">
        <v>180</v>
      </c>
      <c r="D16" s="5" t="s">
        <v>714</v>
      </c>
      <c r="E16" s="5" t="s">
        <v>1393</v>
      </c>
      <c r="F16" s="5">
        <v>4</v>
      </c>
      <c r="G16" s="15" t="s">
        <v>713</v>
      </c>
    </row>
    <row r="17" spans="1:7" x14ac:dyDescent="0.2">
      <c r="A17" s="5" t="s">
        <v>1000</v>
      </c>
      <c r="B17" s="5" t="s">
        <v>1197</v>
      </c>
      <c r="C17" s="5">
        <v>173</v>
      </c>
      <c r="D17" s="5" t="s">
        <v>714</v>
      </c>
      <c r="E17" s="5" t="s">
        <v>1394</v>
      </c>
      <c r="F17" s="5">
        <v>4</v>
      </c>
      <c r="G17" s="15" t="s">
        <v>1610</v>
      </c>
    </row>
    <row r="18" spans="1:7" x14ac:dyDescent="0.2">
      <c r="A18" s="5" t="s">
        <v>1001</v>
      </c>
      <c r="B18" s="5" t="s">
        <v>1198</v>
      </c>
      <c r="C18" s="5">
        <v>170</v>
      </c>
      <c r="D18" s="5" t="s">
        <v>714</v>
      </c>
      <c r="E18" s="5" t="s">
        <v>1395</v>
      </c>
      <c r="F18" s="5">
        <v>5</v>
      </c>
      <c r="G18" s="15" t="s">
        <v>1611</v>
      </c>
    </row>
    <row r="19" spans="1:7" x14ac:dyDescent="0.2">
      <c r="A19" s="5" t="s">
        <v>1002</v>
      </c>
      <c r="B19" s="5" t="s">
        <v>1199</v>
      </c>
      <c r="C19" s="5">
        <v>168</v>
      </c>
      <c r="D19" s="5" t="s">
        <v>713</v>
      </c>
      <c r="E19" s="5" t="s">
        <v>1396</v>
      </c>
      <c r="F19" s="5">
        <v>5</v>
      </c>
      <c r="G19" s="15" t="s">
        <v>1612</v>
      </c>
    </row>
    <row r="20" spans="1:7" x14ac:dyDescent="0.2">
      <c r="A20" s="5" t="s">
        <v>1003</v>
      </c>
      <c r="B20" s="5" t="s">
        <v>1200</v>
      </c>
      <c r="C20" s="5">
        <v>154</v>
      </c>
      <c r="D20" s="5" t="s">
        <v>714</v>
      </c>
      <c r="E20" s="5" t="s">
        <v>1397</v>
      </c>
      <c r="F20" s="5">
        <v>4</v>
      </c>
      <c r="G20" s="15" t="s">
        <v>1613</v>
      </c>
    </row>
    <row r="21" spans="1:7" x14ac:dyDescent="0.2">
      <c r="A21" s="5" t="s">
        <v>1004</v>
      </c>
      <c r="B21" s="5" t="s">
        <v>1201</v>
      </c>
      <c r="C21" s="5">
        <v>152</v>
      </c>
      <c r="D21" s="5" t="s">
        <v>714</v>
      </c>
      <c r="E21" s="5" t="s">
        <v>1398</v>
      </c>
      <c r="F21" s="5">
        <v>5</v>
      </c>
      <c r="G21" s="15" t="s">
        <v>1614</v>
      </c>
    </row>
    <row r="22" spans="1:7" x14ac:dyDescent="0.2">
      <c r="A22" s="5" t="s">
        <v>1005</v>
      </c>
      <c r="B22" s="5" t="s">
        <v>1202</v>
      </c>
      <c r="C22" s="5">
        <v>140</v>
      </c>
      <c r="D22" s="5" t="s">
        <v>713</v>
      </c>
      <c r="E22" s="5" t="s">
        <v>1399</v>
      </c>
      <c r="F22" s="5">
        <v>4</v>
      </c>
      <c r="G22" s="15" t="s">
        <v>713</v>
      </c>
    </row>
    <row r="23" spans="1:7" x14ac:dyDescent="0.2">
      <c r="A23" s="5" t="s">
        <v>1006</v>
      </c>
      <c r="B23" s="5" t="s">
        <v>1203</v>
      </c>
      <c r="C23" s="5">
        <v>116</v>
      </c>
      <c r="D23" s="5" t="s">
        <v>714</v>
      </c>
      <c r="E23" s="5" t="s">
        <v>1400</v>
      </c>
      <c r="F23" s="5">
        <v>4</v>
      </c>
      <c r="G23" s="15" t="s">
        <v>1615</v>
      </c>
    </row>
    <row r="24" spans="1:7" x14ac:dyDescent="0.2">
      <c r="A24" s="5" t="s">
        <v>1007</v>
      </c>
      <c r="B24" s="5" t="s">
        <v>1204</v>
      </c>
      <c r="C24" s="5">
        <v>106</v>
      </c>
      <c r="D24" s="5" t="s">
        <v>713</v>
      </c>
      <c r="E24" s="5" t="s">
        <v>1575</v>
      </c>
      <c r="F24" s="5"/>
      <c r="G24" s="15" t="s">
        <v>1616</v>
      </c>
    </row>
    <row r="25" spans="1:7" x14ac:dyDescent="0.2">
      <c r="A25" s="5" t="s">
        <v>1008</v>
      </c>
      <c r="B25" s="5" t="s">
        <v>1205</v>
      </c>
      <c r="C25" s="5">
        <v>102</v>
      </c>
      <c r="D25" s="5" t="s">
        <v>714</v>
      </c>
      <c r="E25" s="5" t="s">
        <v>1401</v>
      </c>
      <c r="F25" s="5">
        <v>5</v>
      </c>
      <c r="G25" s="15" t="s">
        <v>1617</v>
      </c>
    </row>
    <row r="26" spans="1:7" x14ac:dyDescent="0.2">
      <c r="A26" s="5" t="s">
        <v>1009</v>
      </c>
      <c r="B26" s="5" t="s">
        <v>1206</v>
      </c>
      <c r="C26" s="5">
        <v>96</v>
      </c>
      <c r="D26" s="5" t="s">
        <v>714</v>
      </c>
      <c r="E26" s="5" t="s">
        <v>1402</v>
      </c>
      <c r="F26" s="5">
        <v>4</v>
      </c>
      <c r="G26" s="15" t="s">
        <v>1618</v>
      </c>
    </row>
    <row r="27" spans="1:7" x14ac:dyDescent="0.2">
      <c r="A27" s="5" t="s">
        <v>1010</v>
      </c>
      <c r="B27" s="5" t="s">
        <v>1207</v>
      </c>
      <c r="C27" s="5">
        <v>94</v>
      </c>
      <c r="D27" s="5" t="s">
        <v>714</v>
      </c>
      <c r="E27" s="5" t="s">
        <v>1403</v>
      </c>
      <c r="F27" s="5">
        <v>4</v>
      </c>
      <c r="G27" s="15" t="s">
        <v>1619</v>
      </c>
    </row>
    <row r="28" spans="1:7" x14ac:dyDescent="0.2">
      <c r="A28" s="5" t="s">
        <v>1011</v>
      </c>
      <c r="B28" s="5" t="s">
        <v>1208</v>
      </c>
      <c r="C28" s="5">
        <v>92</v>
      </c>
      <c r="D28" s="5" t="s">
        <v>713</v>
      </c>
      <c r="E28" s="5" t="s">
        <v>1404</v>
      </c>
      <c r="F28" s="5">
        <v>5</v>
      </c>
      <c r="G28" s="15" t="s">
        <v>1620</v>
      </c>
    </row>
    <row r="29" spans="1:7" x14ac:dyDescent="0.2">
      <c r="A29" s="5" t="s">
        <v>1012</v>
      </c>
      <c r="B29" s="5" t="s">
        <v>1209</v>
      </c>
      <c r="C29" s="5">
        <v>92</v>
      </c>
      <c r="D29" s="5" t="s">
        <v>713</v>
      </c>
      <c r="E29" s="5" t="s">
        <v>1405</v>
      </c>
      <c r="F29" s="5">
        <v>6</v>
      </c>
      <c r="G29" s="15" t="s">
        <v>713</v>
      </c>
    </row>
    <row r="30" spans="1:7" x14ac:dyDescent="0.2">
      <c r="A30" s="5" t="s">
        <v>1013</v>
      </c>
      <c r="B30" s="5" t="s">
        <v>1210</v>
      </c>
      <c r="C30" s="5">
        <v>92</v>
      </c>
      <c r="D30" s="5" t="s">
        <v>714</v>
      </c>
      <c r="E30" s="5" t="s">
        <v>1406</v>
      </c>
      <c r="F30" s="5">
        <v>5</v>
      </c>
      <c r="G30" s="15" t="s">
        <v>1621</v>
      </c>
    </row>
    <row r="31" spans="1:7" x14ac:dyDescent="0.2">
      <c r="A31" s="5" t="s">
        <v>1014</v>
      </c>
      <c r="B31" s="5" t="s">
        <v>1211</v>
      </c>
      <c r="C31" s="5">
        <v>88</v>
      </c>
      <c r="D31" s="5" t="s">
        <v>713</v>
      </c>
      <c r="E31" s="5" t="s">
        <v>1407</v>
      </c>
      <c r="F31" s="5">
        <v>4</v>
      </c>
      <c r="G31" s="15" t="s">
        <v>1622</v>
      </c>
    </row>
    <row r="32" spans="1:7" x14ac:dyDescent="0.2">
      <c r="A32" s="5" t="s">
        <v>1015</v>
      </c>
      <c r="B32" s="5" t="s">
        <v>1212</v>
      </c>
      <c r="C32" s="5">
        <v>84</v>
      </c>
      <c r="D32" s="5" t="s">
        <v>714</v>
      </c>
      <c r="E32" s="5" t="s">
        <v>1408</v>
      </c>
      <c r="F32" s="5">
        <v>5</v>
      </c>
      <c r="G32" s="15" t="s">
        <v>1623</v>
      </c>
    </row>
    <row r="33" spans="1:7" x14ac:dyDescent="0.2">
      <c r="A33" s="5" t="s">
        <v>1016</v>
      </c>
      <c r="B33" s="5" t="s">
        <v>1213</v>
      </c>
      <c r="C33" s="5">
        <v>84</v>
      </c>
      <c r="D33" s="5" t="s">
        <v>714</v>
      </c>
      <c r="E33" s="5" t="s">
        <v>1409</v>
      </c>
      <c r="F33" s="5">
        <v>5</v>
      </c>
      <c r="G33" s="15" t="s">
        <v>1624</v>
      </c>
    </row>
    <row r="34" spans="1:7" x14ac:dyDescent="0.2">
      <c r="A34" s="5" t="s">
        <v>1017</v>
      </c>
      <c r="B34" s="5" t="s">
        <v>1214</v>
      </c>
      <c r="C34" s="5">
        <v>81</v>
      </c>
      <c r="D34" s="5" t="s">
        <v>713</v>
      </c>
      <c r="E34" s="5" t="s">
        <v>1410</v>
      </c>
      <c r="F34" s="5">
        <v>5</v>
      </c>
      <c r="G34" s="15" t="s">
        <v>1625</v>
      </c>
    </row>
    <row r="35" spans="1:7" x14ac:dyDescent="0.2">
      <c r="A35" s="5" t="s">
        <v>1018</v>
      </c>
      <c r="B35" s="5" t="s">
        <v>1215</v>
      </c>
      <c r="C35" s="5">
        <v>80</v>
      </c>
      <c r="D35" s="5" t="s">
        <v>713</v>
      </c>
      <c r="E35" s="5" t="s">
        <v>1411</v>
      </c>
      <c r="F35" s="5">
        <v>4</v>
      </c>
      <c r="G35" s="15" t="s">
        <v>1626</v>
      </c>
    </row>
    <row r="36" spans="1:7" x14ac:dyDescent="0.2">
      <c r="A36" s="5" t="s">
        <v>1019</v>
      </c>
      <c r="B36" s="5" t="s">
        <v>1216</v>
      </c>
      <c r="C36" s="5">
        <v>78</v>
      </c>
      <c r="D36" s="5" t="s">
        <v>714</v>
      </c>
      <c r="E36" s="5" t="s">
        <v>1412</v>
      </c>
      <c r="F36" s="5">
        <v>5</v>
      </c>
      <c r="G36" s="15" t="s">
        <v>713</v>
      </c>
    </row>
    <row r="37" spans="1:7" x14ac:dyDescent="0.2">
      <c r="A37" s="5" t="s">
        <v>1020</v>
      </c>
      <c r="B37" s="5" t="s">
        <v>1217</v>
      </c>
      <c r="C37" s="5">
        <v>74</v>
      </c>
      <c r="D37" s="5" t="s">
        <v>714</v>
      </c>
      <c r="E37" s="5" t="s">
        <v>1413</v>
      </c>
      <c r="F37" s="5">
        <v>3</v>
      </c>
      <c r="G37" s="15" t="s">
        <v>1627</v>
      </c>
    </row>
    <row r="38" spans="1:7" x14ac:dyDescent="0.2">
      <c r="A38" s="5" t="s">
        <v>1021</v>
      </c>
      <c r="B38" s="5" t="s">
        <v>1218</v>
      </c>
      <c r="C38" s="5">
        <v>70</v>
      </c>
      <c r="D38" s="5" t="s">
        <v>714</v>
      </c>
      <c r="E38" s="5" t="s">
        <v>1414</v>
      </c>
      <c r="F38" s="5">
        <v>5</v>
      </c>
      <c r="G38" s="15" t="s">
        <v>1628</v>
      </c>
    </row>
    <row r="39" spans="1:7" x14ac:dyDescent="0.2">
      <c r="A39" s="5" t="s">
        <v>1022</v>
      </c>
      <c r="B39" s="5" t="s">
        <v>1219</v>
      </c>
      <c r="C39" s="5">
        <v>68</v>
      </c>
      <c r="D39" s="5" t="s">
        <v>714</v>
      </c>
      <c r="E39" s="5" t="s">
        <v>1415</v>
      </c>
      <c r="F39" s="5">
        <v>6</v>
      </c>
      <c r="G39" s="15" t="s">
        <v>713</v>
      </c>
    </row>
    <row r="40" spans="1:7" x14ac:dyDescent="0.2">
      <c r="A40" s="5" t="s">
        <v>1023</v>
      </c>
      <c r="B40" s="5" t="s">
        <v>1220</v>
      </c>
      <c r="C40" s="5">
        <v>67</v>
      </c>
      <c r="D40" s="5" t="s">
        <v>714</v>
      </c>
      <c r="E40" s="5" t="s">
        <v>1416</v>
      </c>
      <c r="F40" s="5">
        <v>4</v>
      </c>
      <c r="G40" s="15" t="s">
        <v>1629</v>
      </c>
    </row>
    <row r="41" spans="1:7" x14ac:dyDescent="0.2">
      <c r="A41" s="5" t="s">
        <v>1024</v>
      </c>
      <c r="B41" s="5" t="s">
        <v>1221</v>
      </c>
      <c r="C41" s="5">
        <v>66</v>
      </c>
      <c r="D41" s="5" t="s">
        <v>713</v>
      </c>
      <c r="E41" s="5" t="s">
        <v>1417</v>
      </c>
      <c r="F41" s="5">
        <v>4</v>
      </c>
      <c r="G41" s="15" t="s">
        <v>1630</v>
      </c>
    </row>
    <row r="42" spans="1:7" x14ac:dyDescent="0.2">
      <c r="A42" s="5" t="s">
        <v>1025</v>
      </c>
      <c r="B42" s="5" t="s">
        <v>1222</v>
      </c>
      <c r="C42" s="5">
        <v>66</v>
      </c>
      <c r="D42" s="5" t="s">
        <v>713</v>
      </c>
      <c r="E42" s="5" t="s">
        <v>1418</v>
      </c>
      <c r="F42" s="5">
        <v>6</v>
      </c>
      <c r="G42" s="15" t="s">
        <v>1631</v>
      </c>
    </row>
    <row r="43" spans="1:7" x14ac:dyDescent="0.2">
      <c r="A43" s="5" t="s">
        <v>1026</v>
      </c>
      <c r="B43" s="5" t="s">
        <v>1223</v>
      </c>
      <c r="C43" s="5">
        <v>62</v>
      </c>
      <c r="D43" s="5" t="s">
        <v>713</v>
      </c>
      <c r="E43" s="5" t="s">
        <v>1576</v>
      </c>
      <c r="F43" s="5"/>
      <c r="G43" s="15" t="s">
        <v>1632</v>
      </c>
    </row>
    <row r="44" spans="1:7" x14ac:dyDescent="0.2">
      <c r="A44" s="5" t="s">
        <v>1027</v>
      </c>
      <c r="B44" s="5" t="s">
        <v>1224</v>
      </c>
      <c r="C44" s="5">
        <v>60</v>
      </c>
      <c r="D44" s="5" t="s">
        <v>714</v>
      </c>
      <c r="E44" s="5" t="s">
        <v>1419</v>
      </c>
      <c r="F44" s="5">
        <v>4</v>
      </c>
      <c r="G44" s="15" t="s">
        <v>713</v>
      </c>
    </row>
    <row r="45" spans="1:7" x14ac:dyDescent="0.2">
      <c r="A45" s="5" t="s">
        <v>1028</v>
      </c>
      <c r="B45" s="5" t="s">
        <v>1225</v>
      </c>
      <c r="C45" s="5">
        <v>54</v>
      </c>
      <c r="D45" s="5" t="s">
        <v>714</v>
      </c>
      <c r="E45" s="5" t="s">
        <v>1420</v>
      </c>
      <c r="F45" s="5">
        <v>5</v>
      </c>
      <c r="G45" s="15" t="s">
        <v>1633</v>
      </c>
    </row>
    <row r="46" spans="1:7" x14ac:dyDescent="0.2">
      <c r="A46" s="5" t="s">
        <v>1029</v>
      </c>
      <c r="B46" s="5" t="s">
        <v>1226</v>
      </c>
      <c r="C46" s="5">
        <v>50</v>
      </c>
      <c r="D46" s="5" t="s">
        <v>714</v>
      </c>
      <c r="E46" s="5" t="s">
        <v>1421</v>
      </c>
      <c r="F46" s="5">
        <v>5</v>
      </c>
      <c r="G46" s="15" t="s">
        <v>1634</v>
      </c>
    </row>
    <row r="47" spans="1:7" x14ac:dyDescent="0.2">
      <c r="A47" s="5" t="s">
        <v>1030</v>
      </c>
      <c r="B47" s="5" t="s">
        <v>1227</v>
      </c>
      <c r="C47" s="5">
        <v>50</v>
      </c>
      <c r="D47" s="5" t="s">
        <v>714</v>
      </c>
      <c r="E47" s="5" t="s">
        <v>1422</v>
      </c>
      <c r="F47" s="5">
        <v>6</v>
      </c>
      <c r="G47" s="15" t="s">
        <v>713</v>
      </c>
    </row>
    <row r="48" spans="1:7" x14ac:dyDescent="0.2">
      <c r="A48" s="5" t="s">
        <v>1031</v>
      </c>
      <c r="B48" s="5" t="s">
        <v>1228</v>
      </c>
      <c r="C48" s="5">
        <v>44</v>
      </c>
      <c r="D48" s="5" t="s">
        <v>714</v>
      </c>
      <c r="E48" s="5" t="s">
        <v>1423</v>
      </c>
      <c r="F48" s="5">
        <v>4</v>
      </c>
      <c r="G48" s="15" t="s">
        <v>713</v>
      </c>
    </row>
    <row r="49" spans="1:7" x14ac:dyDescent="0.2">
      <c r="A49" s="5" t="s">
        <v>1032</v>
      </c>
      <c r="B49" s="5" t="s">
        <v>1229</v>
      </c>
      <c r="C49" s="5">
        <v>42</v>
      </c>
      <c r="D49" s="5" t="s">
        <v>714</v>
      </c>
      <c r="E49" s="5" t="s">
        <v>1424</v>
      </c>
      <c r="F49" s="5">
        <v>5</v>
      </c>
      <c r="G49" s="15" t="s">
        <v>1635</v>
      </c>
    </row>
    <row r="50" spans="1:7" x14ac:dyDescent="0.2">
      <c r="A50" s="5" t="s">
        <v>1033</v>
      </c>
      <c r="B50" s="5" t="s">
        <v>1230</v>
      </c>
      <c r="C50" s="5">
        <v>40</v>
      </c>
      <c r="D50" s="5" t="s">
        <v>713</v>
      </c>
      <c r="E50" s="5" t="s">
        <v>1425</v>
      </c>
      <c r="F50" s="5">
        <v>4</v>
      </c>
      <c r="G50" s="15" t="s">
        <v>1636</v>
      </c>
    </row>
    <row r="51" spans="1:7" x14ac:dyDescent="0.2">
      <c r="A51" s="5" t="s">
        <v>1034</v>
      </c>
      <c r="B51" s="5" t="s">
        <v>1231</v>
      </c>
      <c r="C51" s="5">
        <v>40</v>
      </c>
      <c r="D51" s="5" t="s">
        <v>713</v>
      </c>
      <c r="E51" s="5" t="s">
        <v>1426</v>
      </c>
      <c r="F51" s="5">
        <v>6</v>
      </c>
      <c r="G51" s="15" t="s">
        <v>1637</v>
      </c>
    </row>
    <row r="52" spans="1:7" x14ac:dyDescent="0.2">
      <c r="A52" s="5" t="s">
        <v>1035</v>
      </c>
      <c r="B52" s="5" t="s">
        <v>1232</v>
      </c>
      <c r="C52" s="5">
        <v>40</v>
      </c>
      <c r="D52" s="5" t="s">
        <v>713</v>
      </c>
      <c r="E52" s="10" t="s">
        <v>1577</v>
      </c>
      <c r="F52" s="5"/>
      <c r="G52" s="15" t="s">
        <v>1638</v>
      </c>
    </row>
    <row r="53" spans="1:7" x14ac:dyDescent="0.2">
      <c r="A53" s="5" t="s">
        <v>1036</v>
      </c>
      <c r="B53" s="5" t="s">
        <v>1233</v>
      </c>
      <c r="C53" s="5">
        <v>40</v>
      </c>
      <c r="D53" s="5" t="s">
        <v>713</v>
      </c>
      <c r="E53" s="10" t="s">
        <v>1578</v>
      </c>
      <c r="F53" s="5"/>
      <c r="G53" s="15" t="s">
        <v>1639</v>
      </c>
    </row>
    <row r="54" spans="1:7" x14ac:dyDescent="0.2">
      <c r="A54" s="5" t="s">
        <v>1037</v>
      </c>
      <c r="B54" s="5" t="s">
        <v>1234</v>
      </c>
      <c r="C54" s="5">
        <v>39</v>
      </c>
      <c r="D54" s="5" t="s">
        <v>714</v>
      </c>
      <c r="E54" s="5" t="s">
        <v>1427</v>
      </c>
      <c r="F54" s="5">
        <v>5</v>
      </c>
      <c r="G54" s="15" t="s">
        <v>1640</v>
      </c>
    </row>
    <row r="55" spans="1:7" x14ac:dyDescent="0.2">
      <c r="A55" s="5" t="s">
        <v>1038</v>
      </c>
      <c r="B55" s="5" t="s">
        <v>1235</v>
      </c>
      <c r="C55" s="5">
        <v>38</v>
      </c>
      <c r="D55" s="5" t="s">
        <v>714</v>
      </c>
      <c r="E55" s="5" t="s">
        <v>1428</v>
      </c>
      <c r="F55" s="5">
        <v>4</v>
      </c>
      <c r="G55" s="15" t="s">
        <v>1641</v>
      </c>
    </row>
    <row r="56" spans="1:7" x14ac:dyDescent="0.2">
      <c r="A56" s="5" t="s">
        <v>1039</v>
      </c>
      <c r="B56" s="5" t="s">
        <v>1236</v>
      </c>
      <c r="C56" s="5">
        <v>38</v>
      </c>
      <c r="D56" s="5" t="s">
        <v>714</v>
      </c>
      <c r="E56" s="5" t="s">
        <v>1429</v>
      </c>
      <c r="F56" s="5">
        <v>6</v>
      </c>
      <c r="G56" s="15" t="s">
        <v>713</v>
      </c>
    </row>
    <row r="57" spans="1:7" x14ac:dyDescent="0.2">
      <c r="A57" s="5" t="s">
        <v>1040</v>
      </c>
      <c r="B57" s="5" t="s">
        <v>1237</v>
      </c>
      <c r="C57" s="5">
        <v>38</v>
      </c>
      <c r="D57" s="5" t="s">
        <v>713</v>
      </c>
      <c r="E57" s="10" t="s">
        <v>1579</v>
      </c>
      <c r="F57" s="5"/>
      <c r="G57" s="15" t="s">
        <v>1642</v>
      </c>
    </row>
    <row r="58" spans="1:7" x14ac:dyDescent="0.2">
      <c r="A58" s="5" t="s">
        <v>1041</v>
      </c>
      <c r="B58" s="5" t="s">
        <v>1238</v>
      </c>
      <c r="C58" s="5">
        <v>38</v>
      </c>
      <c r="D58" s="5" t="s">
        <v>713</v>
      </c>
      <c r="E58" s="5" t="s">
        <v>1430</v>
      </c>
      <c r="F58" s="5">
        <v>5</v>
      </c>
      <c r="G58" s="15" t="s">
        <v>1643</v>
      </c>
    </row>
    <row r="59" spans="1:7" x14ac:dyDescent="0.2">
      <c r="A59" s="5" t="s">
        <v>1042</v>
      </c>
      <c r="B59" s="5" t="s">
        <v>1239</v>
      </c>
      <c r="C59" s="5">
        <v>38</v>
      </c>
      <c r="D59" s="5" t="s">
        <v>713</v>
      </c>
      <c r="E59" s="5" t="s">
        <v>1431</v>
      </c>
      <c r="F59" s="5">
        <v>4</v>
      </c>
      <c r="G59" s="15" t="s">
        <v>1644</v>
      </c>
    </row>
    <row r="60" spans="1:7" x14ac:dyDescent="0.2">
      <c r="A60" s="5" t="s">
        <v>1043</v>
      </c>
      <c r="B60" s="5" t="s">
        <v>1240</v>
      </c>
      <c r="C60" s="5">
        <v>38</v>
      </c>
      <c r="D60" s="5" t="s">
        <v>713</v>
      </c>
      <c r="E60" s="5" t="s">
        <v>1580</v>
      </c>
      <c r="F60" s="5"/>
      <c r="G60" s="15" t="s">
        <v>1645</v>
      </c>
    </row>
    <row r="61" spans="1:7" x14ac:dyDescent="0.2">
      <c r="A61" s="5" t="s">
        <v>1044</v>
      </c>
      <c r="B61" s="5" t="s">
        <v>1241</v>
      </c>
      <c r="C61" s="5">
        <v>36</v>
      </c>
      <c r="D61" s="5" t="s">
        <v>713</v>
      </c>
      <c r="E61" s="5" t="s">
        <v>1432</v>
      </c>
      <c r="F61" s="5">
        <v>6</v>
      </c>
      <c r="G61" s="15" t="s">
        <v>1646</v>
      </c>
    </row>
    <row r="62" spans="1:7" x14ac:dyDescent="0.2">
      <c r="A62" s="5" t="s">
        <v>1045</v>
      </c>
      <c r="B62" s="5" t="s">
        <v>1242</v>
      </c>
      <c r="C62" s="5">
        <v>34</v>
      </c>
      <c r="D62" s="5" t="s">
        <v>713</v>
      </c>
      <c r="E62" s="5" t="s">
        <v>1433</v>
      </c>
      <c r="F62" s="5">
        <v>5</v>
      </c>
      <c r="G62" s="15" t="s">
        <v>1647</v>
      </c>
    </row>
    <row r="63" spans="1:7" x14ac:dyDescent="0.2">
      <c r="A63" s="5" t="s">
        <v>1046</v>
      </c>
      <c r="B63" s="5" t="s">
        <v>1243</v>
      </c>
      <c r="C63" s="5">
        <v>32</v>
      </c>
      <c r="D63" s="5" t="s">
        <v>714</v>
      </c>
      <c r="E63" s="5" t="s">
        <v>1434</v>
      </c>
      <c r="F63" s="5">
        <v>6</v>
      </c>
      <c r="G63" s="15" t="s">
        <v>1648</v>
      </c>
    </row>
    <row r="64" spans="1:7" x14ac:dyDescent="0.2">
      <c r="A64" s="5" t="s">
        <v>1047</v>
      </c>
      <c r="B64" s="5" t="s">
        <v>1244</v>
      </c>
      <c r="C64" s="5">
        <v>32</v>
      </c>
      <c r="D64" s="5" t="s">
        <v>714</v>
      </c>
      <c r="E64" s="5" t="s">
        <v>1435</v>
      </c>
      <c r="F64" s="5">
        <v>6</v>
      </c>
      <c r="G64" s="15" t="s">
        <v>713</v>
      </c>
    </row>
    <row r="65" spans="1:7" x14ac:dyDescent="0.2">
      <c r="A65" s="5" t="s">
        <v>1048</v>
      </c>
      <c r="B65" s="5" t="s">
        <v>1245</v>
      </c>
      <c r="C65" s="5">
        <v>32</v>
      </c>
      <c r="D65" s="5" t="s">
        <v>714</v>
      </c>
      <c r="E65" s="5" t="s">
        <v>1436</v>
      </c>
      <c r="F65" s="5">
        <v>5</v>
      </c>
      <c r="G65" s="15" t="s">
        <v>1649</v>
      </c>
    </row>
    <row r="66" spans="1:7" x14ac:dyDescent="0.2">
      <c r="A66" s="5" t="s">
        <v>1049</v>
      </c>
      <c r="B66" s="5" t="s">
        <v>1246</v>
      </c>
      <c r="C66" s="5">
        <v>30</v>
      </c>
      <c r="D66" s="5" t="s">
        <v>713</v>
      </c>
      <c r="E66" s="5" t="s">
        <v>1437</v>
      </c>
      <c r="F66" s="5">
        <v>6</v>
      </c>
      <c r="G66" s="15" t="s">
        <v>1650</v>
      </c>
    </row>
    <row r="67" spans="1:7" x14ac:dyDescent="0.2">
      <c r="A67" s="5" t="s">
        <v>1050</v>
      </c>
      <c r="B67" s="5" t="s">
        <v>1247</v>
      </c>
      <c r="C67" s="5">
        <v>30</v>
      </c>
      <c r="D67" s="5" t="s">
        <v>713</v>
      </c>
      <c r="E67" s="5" t="s">
        <v>1438</v>
      </c>
      <c r="F67" s="5">
        <v>6</v>
      </c>
      <c r="G67" s="15" t="s">
        <v>1651</v>
      </c>
    </row>
    <row r="68" spans="1:7" x14ac:dyDescent="0.2">
      <c r="A68" s="5" t="s">
        <v>1051</v>
      </c>
      <c r="B68" s="5" t="s">
        <v>1248</v>
      </c>
      <c r="C68" s="5">
        <v>28</v>
      </c>
      <c r="D68" s="5" t="s">
        <v>714</v>
      </c>
      <c r="E68" s="5" t="s">
        <v>1439</v>
      </c>
      <c r="F68" s="5">
        <v>5</v>
      </c>
      <c r="G68" s="15" t="s">
        <v>713</v>
      </c>
    </row>
    <row r="69" spans="1:7" x14ac:dyDescent="0.2">
      <c r="A69" s="5" t="s">
        <v>1052</v>
      </c>
      <c r="B69" s="5" t="s">
        <v>1249</v>
      </c>
      <c r="C69" s="5">
        <v>28</v>
      </c>
      <c r="D69" s="5" t="s">
        <v>714</v>
      </c>
      <c r="E69" s="5" t="s">
        <v>1440</v>
      </c>
      <c r="F69" s="5">
        <v>6</v>
      </c>
      <c r="G69" s="15" t="s">
        <v>1652</v>
      </c>
    </row>
    <row r="70" spans="1:7" x14ac:dyDescent="0.2">
      <c r="A70" s="5" t="s">
        <v>1053</v>
      </c>
      <c r="B70" s="5" t="s">
        <v>1250</v>
      </c>
      <c r="C70" s="5">
        <v>28</v>
      </c>
      <c r="D70" s="5" t="s">
        <v>713</v>
      </c>
      <c r="E70" s="10" t="s">
        <v>1581</v>
      </c>
      <c r="F70" s="5"/>
      <c r="G70" s="15" t="s">
        <v>1653</v>
      </c>
    </row>
    <row r="71" spans="1:7" x14ac:dyDescent="0.2">
      <c r="A71" s="5" t="s">
        <v>1054</v>
      </c>
      <c r="B71" s="5" t="s">
        <v>1251</v>
      </c>
      <c r="C71" s="5">
        <v>26</v>
      </c>
      <c r="D71" s="5" t="s">
        <v>714</v>
      </c>
      <c r="E71" s="5" t="s">
        <v>1441</v>
      </c>
      <c r="F71" s="5">
        <v>6</v>
      </c>
      <c r="G71" s="15" t="s">
        <v>713</v>
      </c>
    </row>
    <row r="72" spans="1:7" x14ac:dyDescent="0.2">
      <c r="A72" s="5" t="s">
        <v>1055</v>
      </c>
      <c r="B72" s="5" t="s">
        <v>1252</v>
      </c>
      <c r="C72" s="5">
        <v>24</v>
      </c>
      <c r="D72" s="5" t="s">
        <v>714</v>
      </c>
      <c r="E72" s="5" t="s">
        <v>1442</v>
      </c>
      <c r="F72" s="5">
        <v>4</v>
      </c>
      <c r="G72" s="15" t="s">
        <v>1654</v>
      </c>
    </row>
    <row r="73" spans="1:7" x14ac:dyDescent="0.2">
      <c r="A73" s="5" t="s">
        <v>1056</v>
      </c>
      <c r="B73" s="5" t="s">
        <v>1253</v>
      </c>
      <c r="C73" s="5">
        <v>24</v>
      </c>
      <c r="D73" s="5" t="s">
        <v>713</v>
      </c>
      <c r="E73" s="10" t="s">
        <v>1582</v>
      </c>
      <c r="F73" s="5"/>
      <c r="G73" s="15" t="s">
        <v>1655</v>
      </c>
    </row>
    <row r="74" spans="1:7" x14ac:dyDescent="0.2">
      <c r="A74" s="5" t="s">
        <v>1057</v>
      </c>
      <c r="B74" s="5" t="s">
        <v>1254</v>
      </c>
      <c r="C74" s="5">
        <v>24</v>
      </c>
      <c r="D74" s="5" t="s">
        <v>713</v>
      </c>
      <c r="E74" s="5" t="s">
        <v>1443</v>
      </c>
      <c r="F74" s="5">
        <v>6</v>
      </c>
      <c r="G74" s="15" t="s">
        <v>713</v>
      </c>
    </row>
    <row r="75" spans="1:7" x14ac:dyDescent="0.2">
      <c r="A75" s="5" t="s">
        <v>1058</v>
      </c>
      <c r="B75" s="5" t="s">
        <v>1255</v>
      </c>
      <c r="C75" s="5">
        <v>24</v>
      </c>
      <c r="D75" s="5" t="s">
        <v>714</v>
      </c>
      <c r="E75" s="5" t="s">
        <v>1444</v>
      </c>
      <c r="F75" s="5">
        <v>6</v>
      </c>
      <c r="G75" s="15" t="s">
        <v>713</v>
      </c>
    </row>
    <row r="76" spans="1:7" x14ac:dyDescent="0.2">
      <c r="A76" s="5" t="s">
        <v>1059</v>
      </c>
      <c r="B76" s="5" t="s">
        <v>1256</v>
      </c>
      <c r="C76" s="5">
        <v>24</v>
      </c>
      <c r="D76" s="5" t="s">
        <v>713</v>
      </c>
      <c r="E76" s="10" t="s">
        <v>1583</v>
      </c>
      <c r="F76" s="5"/>
      <c r="G76" s="15" t="s">
        <v>713</v>
      </c>
    </row>
    <row r="77" spans="1:7" x14ac:dyDescent="0.2">
      <c r="A77" s="5" t="s">
        <v>1060</v>
      </c>
      <c r="B77" s="5" t="s">
        <v>1257</v>
      </c>
      <c r="C77" s="5">
        <v>24</v>
      </c>
      <c r="D77" s="5" t="s">
        <v>714</v>
      </c>
      <c r="E77" s="10" t="s">
        <v>1584</v>
      </c>
      <c r="F77" s="5"/>
      <c r="G77" s="15" t="s">
        <v>1656</v>
      </c>
    </row>
    <row r="78" spans="1:7" x14ac:dyDescent="0.2">
      <c r="A78" s="5" t="s">
        <v>1061</v>
      </c>
      <c r="B78" s="5" t="s">
        <v>1258</v>
      </c>
      <c r="C78" s="5">
        <v>24</v>
      </c>
      <c r="D78" s="5" t="s">
        <v>713</v>
      </c>
      <c r="E78" s="5" t="s">
        <v>1445</v>
      </c>
      <c r="F78" s="5">
        <v>6</v>
      </c>
      <c r="G78" s="15" t="s">
        <v>1657</v>
      </c>
    </row>
    <row r="79" spans="1:7" x14ac:dyDescent="0.2">
      <c r="A79" s="5" t="s">
        <v>1062</v>
      </c>
      <c r="B79" s="5" t="s">
        <v>1259</v>
      </c>
      <c r="C79" s="5">
        <v>24</v>
      </c>
      <c r="D79" s="5" t="s">
        <v>714</v>
      </c>
      <c r="E79" s="5" t="s">
        <v>1446</v>
      </c>
      <c r="F79" s="5">
        <v>6</v>
      </c>
      <c r="G79" s="15" t="s">
        <v>1658</v>
      </c>
    </row>
    <row r="80" spans="1:7" x14ac:dyDescent="0.2">
      <c r="A80" s="5" t="s">
        <v>1063</v>
      </c>
      <c r="B80" s="5" t="s">
        <v>1260</v>
      </c>
      <c r="C80" s="5">
        <v>24</v>
      </c>
      <c r="D80" s="5" t="s">
        <v>714</v>
      </c>
      <c r="E80" s="5" t="s">
        <v>1447</v>
      </c>
      <c r="F80" s="5">
        <v>6</v>
      </c>
      <c r="G80" s="15" t="s">
        <v>713</v>
      </c>
    </row>
    <row r="81" spans="1:7" x14ac:dyDescent="0.2">
      <c r="A81" s="5" t="s">
        <v>1064</v>
      </c>
      <c r="B81" s="5" t="s">
        <v>1261</v>
      </c>
      <c r="C81" s="5">
        <v>22</v>
      </c>
      <c r="D81" s="5" t="s">
        <v>714</v>
      </c>
      <c r="E81" s="5" t="s">
        <v>1448</v>
      </c>
      <c r="F81" s="5">
        <v>4</v>
      </c>
      <c r="G81" s="15" t="s">
        <v>1659</v>
      </c>
    </row>
    <row r="82" spans="1:7" x14ac:dyDescent="0.2">
      <c r="A82" s="5" t="s">
        <v>1065</v>
      </c>
      <c r="B82" s="5" t="s">
        <v>1262</v>
      </c>
      <c r="C82" s="5">
        <v>22</v>
      </c>
      <c r="D82" s="5" t="s">
        <v>713</v>
      </c>
      <c r="E82" s="5" t="s">
        <v>1449</v>
      </c>
      <c r="F82" s="5">
        <v>5</v>
      </c>
      <c r="G82" s="15" t="s">
        <v>713</v>
      </c>
    </row>
    <row r="83" spans="1:7" x14ac:dyDescent="0.2">
      <c r="A83" s="5" t="s">
        <v>1066</v>
      </c>
      <c r="B83" s="5" t="s">
        <v>1263</v>
      </c>
      <c r="C83" s="5">
        <v>22</v>
      </c>
      <c r="D83" s="5" t="s">
        <v>713</v>
      </c>
      <c r="E83" s="5" t="s">
        <v>1450</v>
      </c>
      <c r="F83" s="5">
        <v>5</v>
      </c>
      <c r="G83" s="15" t="s">
        <v>1660</v>
      </c>
    </row>
    <row r="84" spans="1:7" x14ac:dyDescent="0.2">
      <c r="A84" s="5" t="s">
        <v>1067</v>
      </c>
      <c r="B84" s="5" t="s">
        <v>1264</v>
      </c>
      <c r="C84" s="5">
        <v>22</v>
      </c>
      <c r="D84" s="5" t="s">
        <v>713</v>
      </c>
      <c r="E84" s="5" t="s">
        <v>1451</v>
      </c>
      <c r="F84" s="5">
        <v>5</v>
      </c>
      <c r="G84" s="15" t="s">
        <v>1661</v>
      </c>
    </row>
    <row r="85" spans="1:7" x14ac:dyDescent="0.2">
      <c r="A85" s="5" t="s">
        <v>1068</v>
      </c>
      <c r="B85" s="5" t="s">
        <v>1265</v>
      </c>
      <c r="C85" s="5">
        <v>22</v>
      </c>
      <c r="D85" s="5" t="s">
        <v>714</v>
      </c>
      <c r="E85" s="5" t="s">
        <v>1452</v>
      </c>
      <c r="F85" s="5">
        <v>5</v>
      </c>
      <c r="G85" s="15" t="s">
        <v>1662</v>
      </c>
    </row>
    <row r="86" spans="1:7" x14ac:dyDescent="0.2">
      <c r="A86" s="5" t="s">
        <v>1069</v>
      </c>
      <c r="B86" s="5" t="s">
        <v>1266</v>
      </c>
      <c r="C86" s="5">
        <v>20</v>
      </c>
      <c r="D86" s="5" t="s">
        <v>713</v>
      </c>
      <c r="E86" s="5" t="s">
        <v>1453</v>
      </c>
      <c r="F86" s="5">
        <v>6</v>
      </c>
      <c r="G86" s="15" t="s">
        <v>713</v>
      </c>
    </row>
    <row r="87" spans="1:7" x14ac:dyDescent="0.2">
      <c r="A87" s="5" t="s">
        <v>1070</v>
      </c>
      <c r="B87" s="5" t="s">
        <v>1267</v>
      </c>
      <c r="C87" s="5">
        <v>20</v>
      </c>
      <c r="D87" s="5" t="s">
        <v>714</v>
      </c>
      <c r="E87" s="5" t="s">
        <v>1454</v>
      </c>
      <c r="F87" s="5">
        <v>5</v>
      </c>
      <c r="G87" s="15" t="s">
        <v>713</v>
      </c>
    </row>
    <row r="88" spans="1:7" x14ac:dyDescent="0.2">
      <c r="A88" s="5" t="s">
        <v>1071</v>
      </c>
      <c r="B88" s="5" t="s">
        <v>1268</v>
      </c>
      <c r="C88" s="5">
        <v>20</v>
      </c>
      <c r="D88" s="5" t="s">
        <v>714</v>
      </c>
      <c r="E88" s="10" t="s">
        <v>1585</v>
      </c>
      <c r="F88" s="5"/>
      <c r="G88" s="15" t="s">
        <v>1663</v>
      </c>
    </row>
    <row r="89" spans="1:7" x14ac:dyDescent="0.2">
      <c r="A89" s="5" t="s">
        <v>1072</v>
      </c>
      <c r="B89" s="5" t="s">
        <v>1269</v>
      </c>
      <c r="C89" s="5">
        <v>20</v>
      </c>
      <c r="D89" s="5" t="s">
        <v>713</v>
      </c>
      <c r="E89" s="10" t="s">
        <v>1586</v>
      </c>
      <c r="F89" s="5"/>
      <c r="G89" s="15" t="s">
        <v>713</v>
      </c>
    </row>
    <row r="90" spans="1:7" x14ac:dyDescent="0.2">
      <c r="A90" s="5" t="s">
        <v>1073</v>
      </c>
      <c r="B90" s="5" t="s">
        <v>1270</v>
      </c>
      <c r="C90" s="5">
        <v>20</v>
      </c>
      <c r="D90" s="5" t="s">
        <v>714</v>
      </c>
      <c r="E90" s="5" t="s">
        <v>1455</v>
      </c>
      <c r="F90" s="5">
        <v>6</v>
      </c>
      <c r="G90" s="15" t="s">
        <v>1664</v>
      </c>
    </row>
    <row r="91" spans="1:7" x14ac:dyDescent="0.2">
      <c r="A91" s="5" t="s">
        <v>1074</v>
      </c>
      <c r="B91" s="5" t="s">
        <v>1271</v>
      </c>
      <c r="C91" s="5">
        <v>20</v>
      </c>
      <c r="D91" s="5" t="s">
        <v>714</v>
      </c>
      <c r="E91" s="5" t="s">
        <v>1456</v>
      </c>
      <c r="F91" s="5">
        <v>5</v>
      </c>
      <c r="G91" s="15" t="s">
        <v>1665</v>
      </c>
    </row>
    <row r="92" spans="1:7" x14ac:dyDescent="0.2">
      <c r="A92" s="5" t="s">
        <v>1075</v>
      </c>
      <c r="B92" s="5" t="s">
        <v>1272</v>
      </c>
      <c r="C92" s="5">
        <v>20</v>
      </c>
      <c r="D92" s="5" t="s">
        <v>713</v>
      </c>
      <c r="E92" s="5" t="s">
        <v>1457</v>
      </c>
      <c r="F92" s="5">
        <v>6</v>
      </c>
      <c r="G92" s="15" t="s">
        <v>713</v>
      </c>
    </row>
    <row r="93" spans="1:7" x14ac:dyDescent="0.2">
      <c r="A93" s="5" t="s">
        <v>1076</v>
      </c>
      <c r="B93" s="5" t="s">
        <v>1273</v>
      </c>
      <c r="C93" s="5">
        <v>20</v>
      </c>
      <c r="D93" s="5" t="s">
        <v>714</v>
      </c>
      <c r="E93" s="5" t="s">
        <v>1458</v>
      </c>
      <c r="F93" s="5">
        <v>6</v>
      </c>
      <c r="G93" s="15" t="s">
        <v>1666</v>
      </c>
    </row>
    <row r="94" spans="1:7" x14ac:dyDescent="0.2">
      <c r="A94" s="5" t="s">
        <v>1077</v>
      </c>
      <c r="B94" s="5" t="s">
        <v>1274</v>
      </c>
      <c r="C94" s="5">
        <v>18</v>
      </c>
      <c r="D94" s="5" t="s">
        <v>714</v>
      </c>
      <c r="E94" s="10" t="s">
        <v>1587</v>
      </c>
      <c r="F94" s="5"/>
      <c r="G94" s="15" t="s">
        <v>1667</v>
      </c>
    </row>
    <row r="95" spans="1:7" x14ac:dyDescent="0.2">
      <c r="A95" s="5" t="s">
        <v>1078</v>
      </c>
      <c r="B95" s="5" t="s">
        <v>1275</v>
      </c>
      <c r="C95" s="5">
        <v>18</v>
      </c>
      <c r="D95" s="5" t="s">
        <v>714</v>
      </c>
      <c r="E95" s="5" t="s">
        <v>1459</v>
      </c>
      <c r="F95" s="5">
        <v>4</v>
      </c>
      <c r="G95" s="15" t="s">
        <v>1668</v>
      </c>
    </row>
    <row r="96" spans="1:7" x14ac:dyDescent="0.2">
      <c r="A96" s="5" t="s">
        <v>1079</v>
      </c>
      <c r="B96" s="5" t="s">
        <v>1276</v>
      </c>
      <c r="C96" s="5">
        <v>18</v>
      </c>
      <c r="D96" s="5" t="s">
        <v>714</v>
      </c>
      <c r="E96" s="5" t="s">
        <v>1460</v>
      </c>
      <c r="F96" s="5">
        <v>5</v>
      </c>
      <c r="G96" s="15" t="s">
        <v>1669</v>
      </c>
    </row>
    <row r="97" spans="1:7" x14ac:dyDescent="0.2">
      <c r="A97" s="5" t="s">
        <v>1080</v>
      </c>
      <c r="B97" s="5" t="s">
        <v>1277</v>
      </c>
      <c r="C97" s="5">
        <v>18</v>
      </c>
      <c r="D97" s="5" t="s">
        <v>714</v>
      </c>
      <c r="E97" s="5" t="s">
        <v>1461</v>
      </c>
      <c r="F97" s="5">
        <v>5</v>
      </c>
      <c r="G97" s="15" t="s">
        <v>1670</v>
      </c>
    </row>
    <row r="98" spans="1:7" x14ac:dyDescent="0.2">
      <c r="A98" s="5" t="s">
        <v>1081</v>
      </c>
      <c r="B98" s="5" t="s">
        <v>1278</v>
      </c>
      <c r="C98" s="5">
        <v>16</v>
      </c>
      <c r="D98" s="5" t="s">
        <v>714</v>
      </c>
      <c r="E98" s="5" t="s">
        <v>1462</v>
      </c>
      <c r="F98" s="5">
        <v>5</v>
      </c>
      <c r="G98" s="15" t="s">
        <v>1671</v>
      </c>
    </row>
    <row r="99" spans="1:7" x14ac:dyDescent="0.2">
      <c r="A99" s="5" t="s">
        <v>1082</v>
      </c>
      <c r="B99" s="5" t="s">
        <v>1279</v>
      </c>
      <c r="C99" s="5">
        <v>16</v>
      </c>
      <c r="D99" s="5" t="s">
        <v>714</v>
      </c>
      <c r="E99" s="5" t="s">
        <v>1463</v>
      </c>
      <c r="F99" s="5">
        <v>5</v>
      </c>
      <c r="G99" s="15" t="s">
        <v>1672</v>
      </c>
    </row>
    <row r="100" spans="1:7" x14ac:dyDescent="0.2">
      <c r="A100" s="5" t="s">
        <v>1083</v>
      </c>
      <c r="B100" s="5" t="s">
        <v>1280</v>
      </c>
      <c r="C100" s="5">
        <v>16</v>
      </c>
      <c r="D100" s="5" t="s">
        <v>714</v>
      </c>
      <c r="E100" s="5" t="s">
        <v>1464</v>
      </c>
      <c r="F100" s="5">
        <v>5</v>
      </c>
      <c r="G100" s="15" t="s">
        <v>1673</v>
      </c>
    </row>
    <row r="101" spans="1:7" x14ac:dyDescent="0.2">
      <c r="A101" s="5" t="s">
        <v>1084</v>
      </c>
      <c r="B101" s="5" t="s">
        <v>1281</v>
      </c>
      <c r="C101" s="5">
        <v>16</v>
      </c>
      <c r="D101" s="5" t="s">
        <v>714</v>
      </c>
      <c r="E101" s="5" t="s">
        <v>1465</v>
      </c>
      <c r="F101" s="5">
        <v>6</v>
      </c>
      <c r="G101" s="15" t="s">
        <v>1674</v>
      </c>
    </row>
    <row r="102" spans="1:7" x14ac:dyDescent="0.2">
      <c r="A102" s="5" t="s">
        <v>1085</v>
      </c>
      <c r="B102" s="5" t="s">
        <v>1282</v>
      </c>
      <c r="C102" s="5">
        <v>16</v>
      </c>
      <c r="D102" s="5" t="s">
        <v>714</v>
      </c>
      <c r="E102" s="5" t="s">
        <v>1466</v>
      </c>
      <c r="F102" s="5">
        <v>5</v>
      </c>
      <c r="G102" s="15" t="s">
        <v>1675</v>
      </c>
    </row>
    <row r="103" spans="1:7" x14ac:dyDescent="0.2">
      <c r="A103" s="5" t="s">
        <v>1086</v>
      </c>
      <c r="B103" s="5" t="s">
        <v>1283</v>
      </c>
      <c r="C103" s="5">
        <v>16</v>
      </c>
      <c r="D103" s="5" t="s">
        <v>714</v>
      </c>
      <c r="E103" s="5" t="s">
        <v>1467</v>
      </c>
      <c r="F103" s="5">
        <v>5</v>
      </c>
      <c r="G103" s="15" t="s">
        <v>713</v>
      </c>
    </row>
    <row r="104" spans="1:7" x14ac:dyDescent="0.2">
      <c r="A104" s="5" t="s">
        <v>1087</v>
      </c>
      <c r="B104" s="5" t="s">
        <v>1284</v>
      </c>
      <c r="C104" s="5">
        <v>16</v>
      </c>
      <c r="D104" s="5" t="s">
        <v>713</v>
      </c>
      <c r="E104" s="5" t="s">
        <v>1468</v>
      </c>
      <c r="F104" s="5">
        <v>6</v>
      </c>
      <c r="G104" s="15" t="s">
        <v>1676</v>
      </c>
    </row>
    <row r="105" spans="1:7" x14ac:dyDescent="0.2">
      <c r="A105" s="5" t="s">
        <v>1088</v>
      </c>
      <c r="B105" s="5" t="s">
        <v>1285</v>
      </c>
      <c r="C105" s="5">
        <v>16</v>
      </c>
      <c r="D105" s="5" t="s">
        <v>713</v>
      </c>
      <c r="E105" s="5" t="s">
        <v>1469</v>
      </c>
      <c r="F105" s="5">
        <v>5</v>
      </c>
      <c r="G105" s="15" t="s">
        <v>1677</v>
      </c>
    </row>
    <row r="106" spans="1:7" x14ac:dyDescent="0.2">
      <c r="A106" s="5" t="s">
        <v>1089</v>
      </c>
      <c r="B106" s="5" t="s">
        <v>1286</v>
      </c>
      <c r="C106" s="5">
        <v>16</v>
      </c>
      <c r="D106" s="5" t="s">
        <v>713</v>
      </c>
      <c r="E106" s="10" t="s">
        <v>1588</v>
      </c>
      <c r="F106" s="5"/>
      <c r="G106" s="15" t="s">
        <v>713</v>
      </c>
    </row>
    <row r="107" spans="1:7" x14ac:dyDescent="0.2">
      <c r="A107" s="5" t="s">
        <v>1090</v>
      </c>
      <c r="B107" s="5" t="s">
        <v>1287</v>
      </c>
      <c r="C107" s="5">
        <v>14</v>
      </c>
      <c r="D107" s="5" t="s">
        <v>713</v>
      </c>
      <c r="E107" s="5" t="s">
        <v>1470</v>
      </c>
      <c r="F107" s="5">
        <v>5</v>
      </c>
      <c r="G107" s="15" t="s">
        <v>1678</v>
      </c>
    </row>
    <row r="108" spans="1:7" x14ac:dyDescent="0.2">
      <c r="A108" s="5" t="s">
        <v>1091</v>
      </c>
      <c r="B108" s="5" t="s">
        <v>1288</v>
      </c>
      <c r="C108" s="5">
        <v>14</v>
      </c>
      <c r="D108" s="5" t="s">
        <v>713</v>
      </c>
      <c r="E108" s="5" t="s">
        <v>1471</v>
      </c>
      <c r="F108" s="5">
        <v>6</v>
      </c>
      <c r="G108" s="15" t="s">
        <v>1679</v>
      </c>
    </row>
    <row r="109" spans="1:7" x14ac:dyDescent="0.2">
      <c r="A109" s="5" t="s">
        <v>1092</v>
      </c>
      <c r="B109" s="5" t="s">
        <v>1289</v>
      </c>
      <c r="C109" s="5">
        <v>14</v>
      </c>
      <c r="D109" s="5" t="s">
        <v>713</v>
      </c>
      <c r="E109" s="5" t="s">
        <v>1472</v>
      </c>
      <c r="F109" s="5">
        <v>5</v>
      </c>
      <c r="G109" s="15" t="s">
        <v>1680</v>
      </c>
    </row>
    <row r="110" spans="1:7" x14ac:dyDescent="0.2">
      <c r="A110" s="5" t="s">
        <v>1093</v>
      </c>
      <c r="B110" s="5" t="s">
        <v>1290</v>
      </c>
      <c r="C110" s="5">
        <v>14</v>
      </c>
      <c r="D110" s="5" t="s">
        <v>714</v>
      </c>
      <c r="E110" s="5" t="s">
        <v>1473</v>
      </c>
      <c r="F110" s="5">
        <v>6</v>
      </c>
      <c r="G110" s="15" t="s">
        <v>713</v>
      </c>
    </row>
    <row r="111" spans="1:7" x14ac:dyDescent="0.2">
      <c r="A111" s="5" t="s">
        <v>1094</v>
      </c>
      <c r="B111" s="5" t="s">
        <v>1291</v>
      </c>
      <c r="C111" s="5">
        <v>14</v>
      </c>
      <c r="D111" s="5" t="s">
        <v>713</v>
      </c>
      <c r="E111" s="5" t="s">
        <v>1474</v>
      </c>
      <c r="F111" s="5">
        <v>5</v>
      </c>
      <c r="G111" s="15" t="s">
        <v>1681</v>
      </c>
    </row>
    <row r="112" spans="1:7" x14ac:dyDescent="0.2">
      <c r="A112" s="5" t="s">
        <v>1095</v>
      </c>
      <c r="B112" s="5" t="s">
        <v>1292</v>
      </c>
      <c r="C112" s="5">
        <v>14</v>
      </c>
      <c r="D112" s="5" t="s">
        <v>714</v>
      </c>
      <c r="E112" s="5" t="s">
        <v>1475</v>
      </c>
      <c r="F112" s="5">
        <v>5</v>
      </c>
      <c r="G112" s="15" t="s">
        <v>1682</v>
      </c>
    </row>
    <row r="113" spans="1:7" x14ac:dyDescent="0.2">
      <c r="A113" s="5" t="s">
        <v>1096</v>
      </c>
      <c r="B113" s="5" t="s">
        <v>1293</v>
      </c>
      <c r="C113" s="5">
        <v>14</v>
      </c>
      <c r="D113" s="5" t="s">
        <v>714</v>
      </c>
      <c r="E113" s="5" t="s">
        <v>1476</v>
      </c>
      <c r="F113" s="5">
        <v>5</v>
      </c>
      <c r="G113" s="15" t="s">
        <v>713</v>
      </c>
    </row>
    <row r="114" spans="1:7" x14ac:dyDescent="0.2">
      <c r="A114" s="5" t="s">
        <v>1097</v>
      </c>
      <c r="B114" s="5" t="s">
        <v>1294</v>
      </c>
      <c r="C114" s="5">
        <v>12</v>
      </c>
      <c r="D114" s="5" t="s">
        <v>714</v>
      </c>
      <c r="E114" s="5" t="s">
        <v>1477</v>
      </c>
      <c r="F114" s="5">
        <v>5</v>
      </c>
      <c r="G114" s="15" t="s">
        <v>1683</v>
      </c>
    </row>
    <row r="115" spans="1:7" x14ac:dyDescent="0.2">
      <c r="A115" s="5" t="s">
        <v>1098</v>
      </c>
      <c r="B115" s="5" t="s">
        <v>1295</v>
      </c>
      <c r="C115" s="5">
        <v>12</v>
      </c>
      <c r="D115" s="5" t="s">
        <v>714</v>
      </c>
      <c r="E115" s="10" t="s">
        <v>1589</v>
      </c>
      <c r="F115" s="5"/>
      <c r="G115" s="15" t="s">
        <v>1684</v>
      </c>
    </row>
    <row r="116" spans="1:7" x14ac:dyDescent="0.2">
      <c r="A116" s="5" t="s">
        <v>1099</v>
      </c>
      <c r="B116" s="5" t="s">
        <v>1296</v>
      </c>
      <c r="C116" s="5">
        <v>12</v>
      </c>
      <c r="D116" s="5" t="s">
        <v>714</v>
      </c>
      <c r="E116" s="10" t="s">
        <v>1590</v>
      </c>
      <c r="F116" s="5"/>
      <c r="G116" s="15" t="s">
        <v>1685</v>
      </c>
    </row>
    <row r="117" spans="1:7" x14ac:dyDescent="0.2">
      <c r="A117" s="5" t="s">
        <v>1100</v>
      </c>
      <c r="B117" s="5" t="s">
        <v>1297</v>
      </c>
      <c r="C117" s="5">
        <v>12</v>
      </c>
      <c r="D117" s="5" t="s">
        <v>713</v>
      </c>
      <c r="E117" s="5" t="s">
        <v>1478</v>
      </c>
      <c r="F117" s="5">
        <v>6</v>
      </c>
      <c r="G117" s="15" t="s">
        <v>1686</v>
      </c>
    </row>
    <row r="118" spans="1:7" x14ac:dyDescent="0.2">
      <c r="A118" s="5" t="s">
        <v>1101</v>
      </c>
      <c r="B118" s="5" t="s">
        <v>1298</v>
      </c>
      <c r="C118" s="5">
        <v>12</v>
      </c>
      <c r="D118" s="5" t="s">
        <v>714</v>
      </c>
      <c r="E118" s="5" t="s">
        <v>1479</v>
      </c>
      <c r="F118" s="5">
        <v>5</v>
      </c>
      <c r="G118" s="15" t="s">
        <v>713</v>
      </c>
    </row>
    <row r="119" spans="1:7" x14ac:dyDescent="0.2">
      <c r="A119" s="5" t="s">
        <v>1102</v>
      </c>
      <c r="B119" s="5" t="s">
        <v>1299</v>
      </c>
      <c r="C119" s="5">
        <v>12</v>
      </c>
      <c r="D119" s="5" t="s">
        <v>714</v>
      </c>
      <c r="E119" s="5" t="s">
        <v>1480</v>
      </c>
      <c r="F119" s="5">
        <v>6</v>
      </c>
      <c r="G119" s="15" t="s">
        <v>1687</v>
      </c>
    </row>
    <row r="120" spans="1:7" x14ac:dyDescent="0.2">
      <c r="A120" s="5" t="s">
        <v>1103</v>
      </c>
      <c r="B120" s="5" t="s">
        <v>1300</v>
      </c>
      <c r="C120" s="5">
        <v>12</v>
      </c>
      <c r="D120" s="5" t="s">
        <v>714</v>
      </c>
      <c r="E120" s="10" t="s">
        <v>1591</v>
      </c>
      <c r="F120" s="5"/>
      <c r="G120" s="15" t="s">
        <v>1688</v>
      </c>
    </row>
    <row r="121" spans="1:7" x14ac:dyDescent="0.2">
      <c r="A121" s="5" t="s">
        <v>1104</v>
      </c>
      <c r="B121" s="5" t="s">
        <v>1301</v>
      </c>
      <c r="C121" s="5">
        <v>12</v>
      </c>
      <c r="D121" s="5" t="s">
        <v>714</v>
      </c>
      <c r="E121" s="5" t="s">
        <v>1481</v>
      </c>
      <c r="F121" s="5">
        <v>6</v>
      </c>
      <c r="G121" s="15" t="s">
        <v>713</v>
      </c>
    </row>
    <row r="122" spans="1:7" x14ac:dyDescent="0.2">
      <c r="A122" s="5" t="s">
        <v>1105</v>
      </c>
      <c r="B122" s="5" t="s">
        <v>1302</v>
      </c>
      <c r="C122" s="5">
        <v>10</v>
      </c>
      <c r="D122" s="5" t="s">
        <v>714</v>
      </c>
      <c r="E122" s="5" t="s">
        <v>1482</v>
      </c>
      <c r="F122" s="5">
        <v>6</v>
      </c>
      <c r="G122" s="15" t="s">
        <v>713</v>
      </c>
    </row>
    <row r="123" spans="1:7" x14ac:dyDescent="0.2">
      <c r="A123" s="5" t="s">
        <v>1106</v>
      </c>
      <c r="B123" s="5" t="s">
        <v>1303</v>
      </c>
      <c r="C123" s="5">
        <v>10</v>
      </c>
      <c r="D123" s="5" t="s">
        <v>714</v>
      </c>
      <c r="E123" s="5" t="s">
        <v>1483</v>
      </c>
      <c r="F123" s="5">
        <v>6</v>
      </c>
      <c r="G123" s="15" t="s">
        <v>1689</v>
      </c>
    </row>
    <row r="124" spans="1:7" x14ac:dyDescent="0.2">
      <c r="A124" s="5" t="s">
        <v>1107</v>
      </c>
      <c r="B124" s="5" t="s">
        <v>1304</v>
      </c>
      <c r="C124" s="5">
        <v>10</v>
      </c>
      <c r="D124" s="5" t="s">
        <v>713</v>
      </c>
      <c r="E124" s="5" t="s">
        <v>1484</v>
      </c>
      <c r="F124" s="5">
        <v>6</v>
      </c>
      <c r="G124" s="15" t="s">
        <v>1690</v>
      </c>
    </row>
    <row r="125" spans="1:7" x14ac:dyDescent="0.2">
      <c r="A125" s="5" t="s">
        <v>1108</v>
      </c>
      <c r="B125" s="5" t="s">
        <v>1305</v>
      </c>
      <c r="C125" s="5">
        <v>10</v>
      </c>
      <c r="D125" s="5" t="s">
        <v>713</v>
      </c>
      <c r="E125" s="10" t="s">
        <v>1592</v>
      </c>
      <c r="F125" s="5"/>
      <c r="G125" s="15" t="s">
        <v>1691</v>
      </c>
    </row>
    <row r="126" spans="1:7" x14ac:dyDescent="0.2">
      <c r="A126" s="5" t="s">
        <v>1109</v>
      </c>
      <c r="B126" s="5" t="s">
        <v>1306</v>
      </c>
      <c r="C126" s="5">
        <v>10</v>
      </c>
      <c r="D126" s="5" t="s">
        <v>714</v>
      </c>
      <c r="E126" s="5" t="s">
        <v>1485</v>
      </c>
      <c r="F126" s="5">
        <v>5</v>
      </c>
      <c r="G126" s="15" t="s">
        <v>1692</v>
      </c>
    </row>
    <row r="127" spans="1:7" x14ac:dyDescent="0.2">
      <c r="A127" s="5" t="s">
        <v>1110</v>
      </c>
      <c r="B127" s="5" t="s">
        <v>1307</v>
      </c>
      <c r="C127" s="5">
        <v>10</v>
      </c>
      <c r="D127" s="5" t="s">
        <v>713</v>
      </c>
      <c r="E127" s="5" t="s">
        <v>1486</v>
      </c>
      <c r="F127" s="5">
        <v>6</v>
      </c>
      <c r="G127" s="15" t="s">
        <v>1693</v>
      </c>
    </row>
    <row r="128" spans="1:7" x14ac:dyDescent="0.2">
      <c r="A128" s="5" t="s">
        <v>1111</v>
      </c>
      <c r="B128" s="5" t="s">
        <v>1308</v>
      </c>
      <c r="C128" s="5">
        <v>10</v>
      </c>
      <c r="D128" s="5" t="s">
        <v>714</v>
      </c>
      <c r="E128" s="5" t="s">
        <v>1473</v>
      </c>
      <c r="F128" s="5">
        <v>6</v>
      </c>
      <c r="G128" s="15" t="s">
        <v>713</v>
      </c>
    </row>
    <row r="129" spans="1:7" x14ac:dyDescent="0.2">
      <c r="A129" s="5" t="s">
        <v>1112</v>
      </c>
      <c r="B129" s="5" t="s">
        <v>1309</v>
      </c>
      <c r="C129" s="5">
        <v>10</v>
      </c>
      <c r="D129" s="5" t="s">
        <v>714</v>
      </c>
      <c r="E129" s="5" t="s">
        <v>1487</v>
      </c>
      <c r="F129" s="5">
        <v>5</v>
      </c>
      <c r="G129" s="15" t="s">
        <v>713</v>
      </c>
    </row>
    <row r="130" spans="1:7" x14ac:dyDescent="0.2">
      <c r="A130" s="5" t="s">
        <v>1113</v>
      </c>
      <c r="B130" s="5" t="s">
        <v>1310</v>
      </c>
      <c r="C130" s="5">
        <v>10</v>
      </c>
      <c r="D130" s="5" t="s">
        <v>713</v>
      </c>
      <c r="E130" s="10" t="s">
        <v>1593</v>
      </c>
      <c r="F130" s="5"/>
      <c r="G130" s="15" t="s">
        <v>1694</v>
      </c>
    </row>
    <row r="131" spans="1:7" x14ac:dyDescent="0.2">
      <c r="A131" s="5" t="s">
        <v>1114</v>
      </c>
      <c r="B131" s="5" t="s">
        <v>1311</v>
      </c>
      <c r="C131" s="5">
        <v>10</v>
      </c>
      <c r="D131" s="5" t="s">
        <v>714</v>
      </c>
      <c r="E131" s="5" t="s">
        <v>1488</v>
      </c>
      <c r="F131" s="5">
        <v>5</v>
      </c>
      <c r="G131" s="15" t="s">
        <v>1695</v>
      </c>
    </row>
    <row r="132" spans="1:7" x14ac:dyDescent="0.2">
      <c r="A132" s="5" t="s">
        <v>1115</v>
      </c>
      <c r="B132" s="5" t="s">
        <v>1312</v>
      </c>
      <c r="C132" s="5">
        <v>10</v>
      </c>
      <c r="D132" s="5" t="s">
        <v>713</v>
      </c>
      <c r="E132" s="10" t="s">
        <v>1594</v>
      </c>
      <c r="F132" s="5"/>
      <c r="G132" s="15" t="s">
        <v>1696</v>
      </c>
    </row>
    <row r="133" spans="1:7" x14ac:dyDescent="0.2">
      <c r="A133" s="5" t="s">
        <v>1116</v>
      </c>
      <c r="B133" s="5" t="s">
        <v>1313</v>
      </c>
      <c r="C133" s="5">
        <v>10</v>
      </c>
      <c r="D133" s="5" t="s">
        <v>713</v>
      </c>
      <c r="E133" s="5" t="s">
        <v>1489</v>
      </c>
      <c r="F133" s="5">
        <v>5</v>
      </c>
      <c r="G133" s="15" t="s">
        <v>713</v>
      </c>
    </row>
    <row r="134" spans="1:7" x14ac:dyDescent="0.2">
      <c r="A134" s="5" t="s">
        <v>1117</v>
      </c>
      <c r="B134" s="5" t="s">
        <v>1314</v>
      </c>
      <c r="C134" s="5">
        <v>10</v>
      </c>
      <c r="D134" s="5" t="s">
        <v>713</v>
      </c>
      <c r="E134" s="5" t="s">
        <v>1490</v>
      </c>
      <c r="F134" s="5">
        <v>6</v>
      </c>
      <c r="G134" s="15" t="s">
        <v>1697</v>
      </c>
    </row>
    <row r="135" spans="1:7" x14ac:dyDescent="0.2">
      <c r="A135" s="5" t="s">
        <v>1118</v>
      </c>
      <c r="B135" s="5" t="s">
        <v>1315</v>
      </c>
      <c r="C135" s="5">
        <v>10</v>
      </c>
      <c r="D135" s="5" t="s">
        <v>713</v>
      </c>
      <c r="E135" s="5" t="s">
        <v>1491</v>
      </c>
      <c r="F135" s="5">
        <v>5</v>
      </c>
      <c r="G135" s="15" t="s">
        <v>1698</v>
      </c>
    </row>
    <row r="136" spans="1:7" x14ac:dyDescent="0.2">
      <c r="A136" s="5" t="s">
        <v>1119</v>
      </c>
      <c r="B136" s="5" t="s">
        <v>1316</v>
      </c>
      <c r="C136" s="5">
        <v>10</v>
      </c>
      <c r="D136" s="5" t="s">
        <v>714</v>
      </c>
      <c r="E136" s="5" t="s">
        <v>1492</v>
      </c>
      <c r="F136" s="5">
        <v>6</v>
      </c>
      <c r="G136" s="15" t="s">
        <v>1698</v>
      </c>
    </row>
    <row r="137" spans="1:7" x14ac:dyDescent="0.2">
      <c r="A137" s="5" t="s">
        <v>1120</v>
      </c>
      <c r="B137" s="5" t="s">
        <v>1317</v>
      </c>
      <c r="C137" s="5">
        <v>8</v>
      </c>
      <c r="D137" s="5" t="s">
        <v>714</v>
      </c>
      <c r="E137" s="10" t="s">
        <v>1595</v>
      </c>
      <c r="F137" s="5"/>
      <c r="G137" s="15" t="s">
        <v>1699</v>
      </c>
    </row>
    <row r="138" spans="1:7" x14ac:dyDescent="0.2">
      <c r="A138" s="5" t="s">
        <v>1121</v>
      </c>
      <c r="B138" s="5" t="s">
        <v>1318</v>
      </c>
      <c r="C138" s="5">
        <v>8</v>
      </c>
      <c r="D138" s="5" t="s">
        <v>714</v>
      </c>
      <c r="E138" s="5" t="s">
        <v>1493</v>
      </c>
      <c r="F138" s="5">
        <v>5</v>
      </c>
      <c r="G138" s="15" t="s">
        <v>1700</v>
      </c>
    </row>
    <row r="139" spans="1:7" x14ac:dyDescent="0.2">
      <c r="A139" s="5" t="s">
        <v>1122</v>
      </c>
      <c r="B139" s="5" t="s">
        <v>1319</v>
      </c>
      <c r="C139" s="5">
        <v>8</v>
      </c>
      <c r="D139" s="5" t="s">
        <v>713</v>
      </c>
      <c r="E139" s="5" t="s">
        <v>1494</v>
      </c>
      <c r="F139" s="5">
        <v>5</v>
      </c>
      <c r="G139" s="15" t="s">
        <v>1701</v>
      </c>
    </row>
    <row r="140" spans="1:7" x14ac:dyDescent="0.2">
      <c r="A140" s="5" t="s">
        <v>1123</v>
      </c>
      <c r="B140" s="5" t="s">
        <v>1320</v>
      </c>
      <c r="C140" s="5">
        <v>8</v>
      </c>
      <c r="D140" s="5" t="s">
        <v>713</v>
      </c>
      <c r="E140" s="5" t="s">
        <v>1495</v>
      </c>
      <c r="F140" s="5">
        <v>6</v>
      </c>
      <c r="G140" s="15" t="s">
        <v>1702</v>
      </c>
    </row>
    <row r="141" spans="1:7" x14ac:dyDescent="0.2">
      <c r="A141" s="5" t="s">
        <v>1124</v>
      </c>
      <c r="B141" s="5" t="s">
        <v>1321</v>
      </c>
      <c r="C141" s="5">
        <v>8</v>
      </c>
      <c r="D141" s="5" t="s">
        <v>713</v>
      </c>
      <c r="E141" s="5" t="s">
        <v>1496</v>
      </c>
      <c r="F141" s="5">
        <v>6</v>
      </c>
      <c r="G141" s="15" t="s">
        <v>713</v>
      </c>
    </row>
    <row r="142" spans="1:7" x14ac:dyDescent="0.2">
      <c r="A142" s="5" t="s">
        <v>1125</v>
      </c>
      <c r="B142" s="5" t="s">
        <v>1322</v>
      </c>
      <c r="C142" s="5">
        <v>8</v>
      </c>
      <c r="D142" s="5" t="s">
        <v>714</v>
      </c>
      <c r="E142" s="5" t="s">
        <v>1497</v>
      </c>
      <c r="F142" s="5">
        <v>6</v>
      </c>
      <c r="G142" s="15" t="s">
        <v>1703</v>
      </c>
    </row>
    <row r="143" spans="1:7" x14ac:dyDescent="0.2">
      <c r="A143" s="5" t="s">
        <v>1126</v>
      </c>
      <c r="B143" s="5" t="s">
        <v>1323</v>
      </c>
      <c r="C143" s="5">
        <v>8</v>
      </c>
      <c r="D143" s="5" t="s">
        <v>713</v>
      </c>
      <c r="E143" s="5" t="s">
        <v>1498</v>
      </c>
      <c r="F143" s="5">
        <v>6</v>
      </c>
      <c r="G143" s="15" t="s">
        <v>1704</v>
      </c>
    </row>
    <row r="144" spans="1:7" x14ac:dyDescent="0.2">
      <c r="A144" s="5" t="s">
        <v>1127</v>
      </c>
      <c r="B144" s="5" t="s">
        <v>1324</v>
      </c>
      <c r="C144" s="5">
        <v>8</v>
      </c>
      <c r="D144" s="5" t="s">
        <v>714</v>
      </c>
      <c r="E144" s="5" t="s">
        <v>1499</v>
      </c>
      <c r="F144" s="5">
        <v>6</v>
      </c>
      <c r="G144" s="15" t="s">
        <v>1705</v>
      </c>
    </row>
    <row r="145" spans="1:7" x14ac:dyDescent="0.2">
      <c r="A145" s="5" t="s">
        <v>1128</v>
      </c>
      <c r="B145" s="5" t="s">
        <v>1325</v>
      </c>
      <c r="C145" s="5">
        <v>8</v>
      </c>
      <c r="D145" s="5" t="s">
        <v>713</v>
      </c>
      <c r="E145" s="5" t="s">
        <v>1500</v>
      </c>
      <c r="F145" s="5">
        <v>5</v>
      </c>
      <c r="G145" s="15" t="s">
        <v>1706</v>
      </c>
    </row>
    <row r="146" spans="1:7" x14ac:dyDescent="0.2">
      <c r="A146" s="5" t="s">
        <v>1129</v>
      </c>
      <c r="B146" s="5" t="s">
        <v>1326</v>
      </c>
      <c r="C146" s="5">
        <v>8</v>
      </c>
      <c r="D146" s="5" t="s">
        <v>714</v>
      </c>
      <c r="E146" s="5" t="s">
        <v>1501</v>
      </c>
      <c r="F146" s="5">
        <v>4</v>
      </c>
      <c r="G146" s="15" t="s">
        <v>1707</v>
      </c>
    </row>
    <row r="147" spans="1:7" x14ac:dyDescent="0.2">
      <c r="A147" s="5" t="s">
        <v>1130</v>
      </c>
      <c r="B147" s="5" t="s">
        <v>1327</v>
      </c>
      <c r="C147" s="5">
        <v>8</v>
      </c>
      <c r="D147" s="5" t="s">
        <v>714</v>
      </c>
      <c r="E147" s="5" t="s">
        <v>1502</v>
      </c>
      <c r="F147" s="5">
        <v>5</v>
      </c>
      <c r="G147" s="15" t="s">
        <v>1708</v>
      </c>
    </row>
    <row r="148" spans="1:7" x14ac:dyDescent="0.2">
      <c r="A148" s="5" t="s">
        <v>1131</v>
      </c>
      <c r="B148" s="5" t="s">
        <v>1328</v>
      </c>
      <c r="C148" s="5">
        <v>8</v>
      </c>
      <c r="D148" s="5" t="s">
        <v>713</v>
      </c>
      <c r="E148" s="5" t="s">
        <v>1503</v>
      </c>
      <c r="F148" s="5">
        <v>5</v>
      </c>
      <c r="G148" s="15" t="s">
        <v>1709</v>
      </c>
    </row>
    <row r="149" spans="1:7" x14ac:dyDescent="0.2">
      <c r="A149" s="5" t="s">
        <v>1132</v>
      </c>
      <c r="B149" s="5" t="s">
        <v>1329</v>
      </c>
      <c r="C149" s="5">
        <v>8</v>
      </c>
      <c r="D149" s="5" t="s">
        <v>714</v>
      </c>
      <c r="E149" s="10" t="s">
        <v>1596</v>
      </c>
      <c r="F149" s="5"/>
      <c r="G149" s="15" t="s">
        <v>1710</v>
      </c>
    </row>
    <row r="150" spans="1:7" x14ac:dyDescent="0.2">
      <c r="A150" s="5" t="s">
        <v>1133</v>
      </c>
      <c r="B150" s="5" t="s">
        <v>1330</v>
      </c>
      <c r="C150" s="5">
        <v>8</v>
      </c>
      <c r="D150" s="5" t="s">
        <v>714</v>
      </c>
      <c r="E150" s="5" t="s">
        <v>1504</v>
      </c>
      <c r="F150" s="5">
        <v>6</v>
      </c>
      <c r="G150" s="15" t="s">
        <v>1711</v>
      </c>
    </row>
    <row r="151" spans="1:7" x14ac:dyDescent="0.2">
      <c r="A151" s="5" t="s">
        <v>1134</v>
      </c>
      <c r="B151" s="5" t="s">
        <v>1331</v>
      </c>
      <c r="C151" s="5">
        <v>8</v>
      </c>
      <c r="D151" s="5" t="s">
        <v>713</v>
      </c>
      <c r="E151" s="5" t="s">
        <v>1505</v>
      </c>
      <c r="F151" s="5">
        <v>6</v>
      </c>
      <c r="G151" s="15" t="s">
        <v>713</v>
      </c>
    </row>
    <row r="152" spans="1:7" x14ac:dyDescent="0.2">
      <c r="A152" s="5" t="s">
        <v>1135</v>
      </c>
      <c r="B152" s="5" t="s">
        <v>1332</v>
      </c>
      <c r="C152" s="5">
        <v>8</v>
      </c>
      <c r="D152" s="5" t="s">
        <v>713</v>
      </c>
      <c r="E152" s="10" t="s">
        <v>1597</v>
      </c>
      <c r="F152" s="5"/>
      <c r="G152" s="15" t="s">
        <v>1712</v>
      </c>
    </row>
    <row r="153" spans="1:7" x14ac:dyDescent="0.2">
      <c r="A153" s="5" t="s">
        <v>1136</v>
      </c>
      <c r="B153" s="5" t="s">
        <v>1333</v>
      </c>
      <c r="C153" s="5">
        <v>8</v>
      </c>
      <c r="D153" s="5" t="s">
        <v>713</v>
      </c>
      <c r="E153" s="5" t="s">
        <v>1506</v>
      </c>
      <c r="F153" s="5">
        <v>5</v>
      </c>
      <c r="G153" s="15" t="s">
        <v>1713</v>
      </c>
    </row>
    <row r="154" spans="1:7" x14ac:dyDescent="0.2">
      <c r="A154" s="5" t="s">
        <v>1137</v>
      </c>
      <c r="B154" s="5" t="s">
        <v>1334</v>
      </c>
      <c r="C154" s="5">
        <v>8</v>
      </c>
      <c r="D154" s="5" t="s">
        <v>714</v>
      </c>
      <c r="E154" s="5" t="s">
        <v>1507</v>
      </c>
      <c r="F154" s="5">
        <v>6</v>
      </c>
      <c r="G154" s="15" t="s">
        <v>1714</v>
      </c>
    </row>
    <row r="155" spans="1:7" x14ac:dyDescent="0.2">
      <c r="A155" s="5" t="s">
        <v>1138</v>
      </c>
      <c r="B155" s="5" t="s">
        <v>1335</v>
      </c>
      <c r="C155" s="5">
        <v>8</v>
      </c>
      <c r="D155" s="5" t="s">
        <v>714</v>
      </c>
      <c r="E155" s="5" t="s">
        <v>1508</v>
      </c>
      <c r="F155" s="5">
        <v>5</v>
      </c>
      <c r="G155" s="15" t="s">
        <v>713</v>
      </c>
    </row>
    <row r="156" spans="1:7" x14ac:dyDescent="0.2">
      <c r="A156" s="5" t="s">
        <v>1139</v>
      </c>
      <c r="B156" s="5" t="s">
        <v>1336</v>
      </c>
      <c r="C156" s="5">
        <v>8</v>
      </c>
      <c r="D156" s="5" t="s">
        <v>713</v>
      </c>
      <c r="E156" s="5" t="s">
        <v>1509</v>
      </c>
      <c r="F156" s="5">
        <v>5</v>
      </c>
      <c r="G156" s="15" t="s">
        <v>713</v>
      </c>
    </row>
    <row r="157" spans="1:7" x14ac:dyDescent="0.2">
      <c r="A157" s="5" t="s">
        <v>1140</v>
      </c>
      <c r="B157" s="5" t="s">
        <v>1337</v>
      </c>
      <c r="C157" s="5">
        <v>8</v>
      </c>
      <c r="D157" s="5" t="s">
        <v>714</v>
      </c>
      <c r="E157" s="5" t="s">
        <v>1510</v>
      </c>
      <c r="F157" s="5">
        <v>5</v>
      </c>
      <c r="G157" s="15" t="s">
        <v>1715</v>
      </c>
    </row>
    <row r="158" spans="1:7" x14ac:dyDescent="0.2">
      <c r="A158" s="5" t="s">
        <v>1141</v>
      </c>
      <c r="B158" s="5" t="s">
        <v>1338</v>
      </c>
      <c r="C158" s="5">
        <v>8</v>
      </c>
      <c r="D158" s="5" t="s">
        <v>714</v>
      </c>
      <c r="E158" s="5" t="s">
        <v>1511</v>
      </c>
      <c r="F158" s="5">
        <v>6</v>
      </c>
      <c r="G158" s="15" t="s">
        <v>1716</v>
      </c>
    </row>
    <row r="159" spans="1:7" x14ac:dyDescent="0.2">
      <c r="A159" s="5" t="s">
        <v>1142</v>
      </c>
      <c r="B159" s="5" t="s">
        <v>1339</v>
      </c>
      <c r="C159" s="5">
        <v>8</v>
      </c>
      <c r="D159" s="5" t="s">
        <v>713</v>
      </c>
      <c r="E159" s="5" t="s">
        <v>1512</v>
      </c>
      <c r="F159" s="5">
        <v>6</v>
      </c>
      <c r="G159" s="15" t="s">
        <v>1717</v>
      </c>
    </row>
    <row r="160" spans="1:7" x14ac:dyDescent="0.2">
      <c r="A160" s="5" t="s">
        <v>1143</v>
      </c>
      <c r="B160" s="5" t="s">
        <v>1340</v>
      </c>
      <c r="C160" s="5">
        <v>8</v>
      </c>
      <c r="D160" s="5" t="s">
        <v>714</v>
      </c>
      <c r="E160" s="5" t="s">
        <v>1513</v>
      </c>
      <c r="F160" s="5">
        <v>4</v>
      </c>
      <c r="G160" s="15" t="s">
        <v>1718</v>
      </c>
    </row>
    <row r="161" spans="1:7" x14ac:dyDescent="0.2">
      <c r="A161" s="5" t="s">
        <v>1144</v>
      </c>
      <c r="B161" s="5" t="s">
        <v>1341</v>
      </c>
      <c r="C161" s="5">
        <v>8</v>
      </c>
      <c r="D161" s="5" t="s">
        <v>713</v>
      </c>
      <c r="E161" s="5" t="s">
        <v>1514</v>
      </c>
      <c r="F161" s="5">
        <v>5</v>
      </c>
      <c r="G161" s="15" t="s">
        <v>1719</v>
      </c>
    </row>
    <row r="162" spans="1:7" x14ac:dyDescent="0.2">
      <c r="A162" s="5" t="s">
        <v>1145</v>
      </c>
      <c r="B162" s="5" t="s">
        <v>1342</v>
      </c>
      <c r="C162" s="5">
        <v>8</v>
      </c>
      <c r="D162" s="5" t="s">
        <v>713</v>
      </c>
      <c r="E162" s="5" t="s">
        <v>1515</v>
      </c>
      <c r="F162" s="5">
        <v>6</v>
      </c>
      <c r="G162" s="15" t="s">
        <v>1720</v>
      </c>
    </row>
    <row r="163" spans="1:7" x14ac:dyDescent="0.2">
      <c r="A163" s="5" t="s">
        <v>1146</v>
      </c>
      <c r="B163" s="5" t="s">
        <v>1343</v>
      </c>
      <c r="C163" s="5">
        <v>8</v>
      </c>
      <c r="D163" s="5" t="s">
        <v>714</v>
      </c>
      <c r="E163" s="5" t="s">
        <v>1473</v>
      </c>
      <c r="F163" s="5">
        <v>6</v>
      </c>
      <c r="G163" s="15" t="s">
        <v>713</v>
      </c>
    </row>
    <row r="164" spans="1:7" x14ac:dyDescent="0.2">
      <c r="A164" s="5" t="s">
        <v>1147</v>
      </c>
      <c r="B164" s="5" t="s">
        <v>1344</v>
      </c>
      <c r="C164" s="5">
        <v>6</v>
      </c>
      <c r="D164" s="5" t="s">
        <v>713</v>
      </c>
      <c r="E164" s="5" t="s">
        <v>1516</v>
      </c>
      <c r="F164" s="5">
        <v>6</v>
      </c>
      <c r="G164" s="15" t="s">
        <v>713</v>
      </c>
    </row>
    <row r="165" spans="1:7" x14ac:dyDescent="0.2">
      <c r="A165" s="5" t="s">
        <v>1148</v>
      </c>
      <c r="B165" s="5" t="s">
        <v>1345</v>
      </c>
      <c r="C165" s="5">
        <v>6</v>
      </c>
      <c r="D165" s="5" t="s">
        <v>713</v>
      </c>
      <c r="E165" s="5" t="s">
        <v>1517</v>
      </c>
      <c r="F165" s="5">
        <v>6</v>
      </c>
      <c r="G165" s="15" t="s">
        <v>1721</v>
      </c>
    </row>
    <row r="166" spans="1:7" x14ac:dyDescent="0.2">
      <c r="A166" s="5" t="s">
        <v>1149</v>
      </c>
      <c r="B166" s="5" t="s">
        <v>1346</v>
      </c>
      <c r="C166" s="5">
        <v>6</v>
      </c>
      <c r="D166" s="5" t="s">
        <v>713</v>
      </c>
      <c r="E166" s="5" t="s">
        <v>1518</v>
      </c>
      <c r="F166" s="5">
        <v>6</v>
      </c>
      <c r="G166" s="15" t="s">
        <v>1722</v>
      </c>
    </row>
    <row r="167" spans="1:7" x14ac:dyDescent="0.2">
      <c r="A167" s="5" t="s">
        <v>1150</v>
      </c>
      <c r="B167" s="5" t="s">
        <v>1347</v>
      </c>
      <c r="C167" s="5">
        <v>6</v>
      </c>
      <c r="D167" s="5" t="s">
        <v>713</v>
      </c>
      <c r="E167" s="5" t="s">
        <v>1519</v>
      </c>
      <c r="F167" s="5">
        <v>5</v>
      </c>
      <c r="G167" s="15" t="s">
        <v>1723</v>
      </c>
    </row>
    <row r="168" spans="1:7" x14ac:dyDescent="0.2">
      <c r="A168" s="5" t="s">
        <v>1151</v>
      </c>
      <c r="B168" s="5" t="s">
        <v>1348</v>
      </c>
      <c r="C168" s="5">
        <v>6</v>
      </c>
      <c r="D168" s="5" t="s">
        <v>713</v>
      </c>
      <c r="E168" s="5" t="s">
        <v>1520</v>
      </c>
      <c r="F168" s="5">
        <v>6</v>
      </c>
      <c r="G168" s="15" t="s">
        <v>713</v>
      </c>
    </row>
    <row r="169" spans="1:7" x14ac:dyDescent="0.2">
      <c r="A169" s="5" t="s">
        <v>1152</v>
      </c>
      <c r="B169" s="5" t="s">
        <v>1349</v>
      </c>
      <c r="C169" s="5">
        <v>6</v>
      </c>
      <c r="D169" s="5" t="s">
        <v>713</v>
      </c>
      <c r="E169" s="5" t="s">
        <v>1521</v>
      </c>
      <c r="F169" s="5">
        <v>5</v>
      </c>
      <c r="G169" s="15" t="s">
        <v>1724</v>
      </c>
    </row>
    <row r="170" spans="1:7" x14ac:dyDescent="0.2">
      <c r="A170" s="5" t="s">
        <v>1153</v>
      </c>
      <c r="B170" s="5" t="s">
        <v>1350</v>
      </c>
      <c r="C170" s="5">
        <v>6</v>
      </c>
      <c r="D170" s="5" t="s">
        <v>714</v>
      </c>
      <c r="E170" s="5" t="s">
        <v>1473</v>
      </c>
      <c r="F170" s="5">
        <v>6</v>
      </c>
      <c r="G170" s="15" t="s">
        <v>1725</v>
      </c>
    </row>
    <row r="171" spans="1:7" x14ac:dyDescent="0.2">
      <c r="A171" s="5" t="s">
        <v>1154</v>
      </c>
      <c r="B171" s="5" t="s">
        <v>1351</v>
      </c>
      <c r="C171" s="5">
        <v>6</v>
      </c>
      <c r="D171" s="5" t="s">
        <v>713</v>
      </c>
      <c r="E171" s="5" t="s">
        <v>1473</v>
      </c>
      <c r="F171" s="5">
        <v>6</v>
      </c>
      <c r="G171" s="15" t="s">
        <v>1726</v>
      </c>
    </row>
    <row r="172" spans="1:7" x14ac:dyDescent="0.2">
      <c r="A172" s="5" t="s">
        <v>1155</v>
      </c>
      <c r="B172" s="5" t="s">
        <v>1352</v>
      </c>
      <c r="C172" s="5">
        <v>6</v>
      </c>
      <c r="D172" s="5" t="s">
        <v>713</v>
      </c>
      <c r="E172" s="5" t="s">
        <v>1473</v>
      </c>
      <c r="F172" s="5">
        <v>6</v>
      </c>
      <c r="G172" s="15" t="s">
        <v>713</v>
      </c>
    </row>
    <row r="173" spans="1:7" x14ac:dyDescent="0.2">
      <c r="A173" s="5" t="s">
        <v>1156</v>
      </c>
      <c r="B173" s="5" t="s">
        <v>1353</v>
      </c>
      <c r="C173" s="5">
        <v>6</v>
      </c>
      <c r="D173" s="5" t="s">
        <v>713</v>
      </c>
      <c r="E173" s="5" t="s">
        <v>1522</v>
      </c>
      <c r="F173" s="5">
        <v>5</v>
      </c>
      <c r="G173" s="15" t="s">
        <v>713</v>
      </c>
    </row>
    <row r="174" spans="1:7" x14ac:dyDescent="0.2">
      <c r="A174" s="5" t="s">
        <v>1157</v>
      </c>
      <c r="B174" s="5" t="s">
        <v>1354</v>
      </c>
      <c r="C174" s="5">
        <v>6</v>
      </c>
      <c r="D174" s="5" t="s">
        <v>714</v>
      </c>
      <c r="E174" s="5" t="s">
        <v>1523</v>
      </c>
      <c r="F174" s="5">
        <v>6</v>
      </c>
      <c r="G174" s="15" t="s">
        <v>1727</v>
      </c>
    </row>
    <row r="175" spans="1:7" x14ac:dyDescent="0.2">
      <c r="A175" s="5" t="s">
        <v>1158</v>
      </c>
      <c r="B175" s="5" t="s">
        <v>1355</v>
      </c>
      <c r="C175" s="5">
        <v>6</v>
      </c>
      <c r="D175" s="5" t="s">
        <v>713</v>
      </c>
      <c r="E175" s="5" t="s">
        <v>1524</v>
      </c>
      <c r="F175" s="5">
        <v>6</v>
      </c>
      <c r="G175" s="15" t="s">
        <v>1728</v>
      </c>
    </row>
    <row r="176" spans="1:7" x14ac:dyDescent="0.2">
      <c r="A176" s="5" t="s">
        <v>1159</v>
      </c>
      <c r="B176" s="5" t="s">
        <v>1356</v>
      </c>
      <c r="C176" s="5">
        <v>6</v>
      </c>
      <c r="D176" s="5" t="s">
        <v>714</v>
      </c>
      <c r="E176" s="5" t="s">
        <v>1525</v>
      </c>
      <c r="F176" s="5">
        <v>6</v>
      </c>
      <c r="G176" s="15" t="s">
        <v>713</v>
      </c>
    </row>
    <row r="177" spans="1:7" x14ac:dyDescent="0.2">
      <c r="A177" s="5" t="s">
        <v>1160</v>
      </c>
      <c r="B177" s="5" t="s">
        <v>1357</v>
      </c>
      <c r="C177" s="5">
        <v>6</v>
      </c>
      <c r="D177" s="5" t="s">
        <v>714</v>
      </c>
      <c r="E177" s="5" t="s">
        <v>1526</v>
      </c>
      <c r="F177" s="5">
        <v>6</v>
      </c>
      <c r="G177" s="15" t="s">
        <v>1729</v>
      </c>
    </row>
    <row r="178" spans="1:7" x14ac:dyDescent="0.2">
      <c r="A178" s="5" t="s">
        <v>1161</v>
      </c>
      <c r="B178" s="5" t="s">
        <v>1358</v>
      </c>
      <c r="C178" s="5">
        <v>6</v>
      </c>
      <c r="D178" s="5" t="s">
        <v>714</v>
      </c>
      <c r="E178" s="10" t="s">
        <v>1598</v>
      </c>
      <c r="F178" s="5"/>
      <c r="G178" s="15" t="s">
        <v>1730</v>
      </c>
    </row>
    <row r="179" spans="1:7" x14ac:dyDescent="0.2">
      <c r="A179" s="5" t="s">
        <v>1162</v>
      </c>
      <c r="B179" s="5" t="s">
        <v>1359</v>
      </c>
      <c r="C179" s="5">
        <v>6</v>
      </c>
      <c r="D179" s="5" t="s">
        <v>713</v>
      </c>
      <c r="E179" s="5" t="s">
        <v>1527</v>
      </c>
      <c r="F179" s="5">
        <v>6</v>
      </c>
      <c r="G179" s="15" t="s">
        <v>713</v>
      </c>
    </row>
    <row r="180" spans="1:7" x14ac:dyDescent="0.2">
      <c r="A180" s="5" t="s">
        <v>1163</v>
      </c>
      <c r="B180" s="5" t="s">
        <v>1360</v>
      </c>
      <c r="C180" s="5">
        <v>6</v>
      </c>
      <c r="D180" s="5" t="s">
        <v>714</v>
      </c>
      <c r="E180" s="5" t="s">
        <v>1528</v>
      </c>
      <c r="F180" s="5">
        <v>5</v>
      </c>
      <c r="G180" s="15" t="s">
        <v>1731</v>
      </c>
    </row>
    <row r="181" spans="1:7" x14ac:dyDescent="0.2">
      <c r="A181" s="5" t="s">
        <v>1164</v>
      </c>
      <c r="B181" s="5" t="s">
        <v>1361</v>
      </c>
      <c r="C181" s="5">
        <v>6</v>
      </c>
      <c r="D181" s="5" t="s">
        <v>713</v>
      </c>
      <c r="E181" s="5" t="s">
        <v>1529</v>
      </c>
      <c r="F181" s="5">
        <v>5</v>
      </c>
      <c r="G181" s="15" t="s">
        <v>713</v>
      </c>
    </row>
    <row r="182" spans="1:7" x14ac:dyDescent="0.2">
      <c r="A182" s="5" t="s">
        <v>1165</v>
      </c>
      <c r="B182" s="5" t="s">
        <v>1362</v>
      </c>
      <c r="C182" s="5">
        <v>6</v>
      </c>
      <c r="D182" s="5" t="s">
        <v>714</v>
      </c>
      <c r="E182" s="5" t="s">
        <v>1530</v>
      </c>
      <c r="F182" s="5">
        <v>4</v>
      </c>
      <c r="G182" s="15" t="s">
        <v>1732</v>
      </c>
    </row>
    <row r="183" spans="1:7" x14ac:dyDescent="0.2">
      <c r="A183" s="5" t="s">
        <v>1166</v>
      </c>
      <c r="B183" s="5" t="s">
        <v>1363</v>
      </c>
      <c r="C183" s="5">
        <v>6</v>
      </c>
      <c r="D183" s="5" t="s">
        <v>714</v>
      </c>
      <c r="E183" s="10" t="s">
        <v>1599</v>
      </c>
      <c r="F183" s="5"/>
      <c r="G183" s="15" t="s">
        <v>1733</v>
      </c>
    </row>
    <row r="184" spans="1:7" x14ac:dyDescent="0.2">
      <c r="A184" s="5" t="s">
        <v>1167</v>
      </c>
      <c r="B184" s="5" t="s">
        <v>1364</v>
      </c>
      <c r="C184" s="5">
        <v>6</v>
      </c>
      <c r="D184" s="5" t="s">
        <v>713</v>
      </c>
      <c r="E184" s="5" t="s">
        <v>1531</v>
      </c>
      <c r="F184" s="5">
        <v>6</v>
      </c>
      <c r="G184" s="15" t="s">
        <v>1734</v>
      </c>
    </row>
    <row r="185" spans="1:7" x14ac:dyDescent="0.2">
      <c r="A185" s="5" t="s">
        <v>1168</v>
      </c>
      <c r="B185" s="5" t="s">
        <v>1365</v>
      </c>
      <c r="C185" s="5">
        <v>6</v>
      </c>
      <c r="D185" s="5" t="s">
        <v>714</v>
      </c>
      <c r="E185" s="5" t="s">
        <v>1532</v>
      </c>
      <c r="F185" s="5">
        <v>6</v>
      </c>
      <c r="G185" s="15" t="s">
        <v>713</v>
      </c>
    </row>
    <row r="186" spans="1:7" x14ac:dyDescent="0.2">
      <c r="A186" s="5" t="s">
        <v>1169</v>
      </c>
      <c r="B186" s="5" t="s">
        <v>1366</v>
      </c>
      <c r="C186" s="5">
        <v>6</v>
      </c>
      <c r="D186" s="5" t="s">
        <v>713</v>
      </c>
      <c r="E186" s="5" t="s">
        <v>1533</v>
      </c>
      <c r="F186" s="5">
        <v>6</v>
      </c>
      <c r="G186" s="15" t="s">
        <v>713</v>
      </c>
    </row>
    <row r="187" spans="1:7" x14ac:dyDescent="0.2">
      <c r="A187" s="5" t="s">
        <v>1170</v>
      </c>
      <c r="B187" s="5" t="s">
        <v>1367</v>
      </c>
      <c r="C187" s="5">
        <v>6</v>
      </c>
      <c r="D187" s="5" t="s">
        <v>714</v>
      </c>
      <c r="E187" s="5" t="s">
        <v>1534</v>
      </c>
      <c r="F187" s="5">
        <v>6</v>
      </c>
      <c r="G187" s="15" t="s">
        <v>1735</v>
      </c>
    </row>
    <row r="188" spans="1:7" x14ac:dyDescent="0.2">
      <c r="A188" s="5" t="s">
        <v>1171</v>
      </c>
      <c r="B188" s="5" t="s">
        <v>1368</v>
      </c>
      <c r="C188" s="5">
        <v>6</v>
      </c>
      <c r="D188" s="5" t="s">
        <v>714</v>
      </c>
      <c r="E188" s="5" t="s">
        <v>1535</v>
      </c>
      <c r="F188" s="5">
        <v>6</v>
      </c>
      <c r="G188" s="15" t="s">
        <v>1736</v>
      </c>
    </row>
    <row r="189" spans="1:7" x14ac:dyDescent="0.2">
      <c r="A189" s="5" t="s">
        <v>1172</v>
      </c>
      <c r="B189" s="5" t="s">
        <v>1369</v>
      </c>
      <c r="C189" s="5">
        <v>6</v>
      </c>
      <c r="D189" s="5" t="s">
        <v>714</v>
      </c>
      <c r="E189" s="5" t="s">
        <v>1536</v>
      </c>
      <c r="F189" s="5">
        <v>5</v>
      </c>
      <c r="G189" s="15" t="s">
        <v>1737</v>
      </c>
    </row>
    <row r="190" spans="1:7" x14ac:dyDescent="0.2">
      <c r="A190" s="5" t="s">
        <v>1173</v>
      </c>
      <c r="B190" s="5" t="s">
        <v>1370</v>
      </c>
      <c r="C190" s="5">
        <v>6</v>
      </c>
      <c r="D190" s="5" t="s">
        <v>714</v>
      </c>
      <c r="E190" s="5" t="s">
        <v>1473</v>
      </c>
      <c r="F190" s="5">
        <v>6</v>
      </c>
      <c r="G190" s="15" t="s">
        <v>1738</v>
      </c>
    </row>
    <row r="191" spans="1:7" x14ac:dyDescent="0.2">
      <c r="A191" s="5" t="s">
        <v>1174</v>
      </c>
      <c r="B191" s="5" t="s">
        <v>1371</v>
      </c>
      <c r="C191" s="5">
        <v>6</v>
      </c>
      <c r="D191" s="5" t="s">
        <v>713</v>
      </c>
      <c r="E191" s="5" t="s">
        <v>1537</v>
      </c>
      <c r="F191" s="5">
        <v>5</v>
      </c>
      <c r="G191" s="15" t="s">
        <v>713</v>
      </c>
    </row>
    <row r="192" spans="1:7" x14ac:dyDescent="0.2">
      <c r="A192" s="5" t="s">
        <v>1175</v>
      </c>
      <c r="B192" s="5" t="s">
        <v>1372</v>
      </c>
      <c r="C192" s="5">
        <v>6</v>
      </c>
      <c r="D192" s="5" t="s">
        <v>714</v>
      </c>
      <c r="E192" s="5" t="s">
        <v>1538</v>
      </c>
      <c r="F192" s="5">
        <v>6</v>
      </c>
      <c r="G192" s="15" t="s">
        <v>1739</v>
      </c>
    </row>
    <row r="193" spans="1:7" x14ac:dyDescent="0.2">
      <c r="A193" s="5" t="s">
        <v>1176</v>
      </c>
      <c r="B193" s="5" t="s">
        <v>1373</v>
      </c>
      <c r="C193" s="5">
        <v>6</v>
      </c>
      <c r="D193" s="5" t="s">
        <v>713</v>
      </c>
      <c r="E193" s="5" t="s">
        <v>1539</v>
      </c>
      <c r="F193" s="5">
        <v>4</v>
      </c>
      <c r="G193" s="15" t="s">
        <v>1740</v>
      </c>
    </row>
    <row r="194" spans="1:7" x14ac:dyDescent="0.2">
      <c r="A194" s="5" t="s">
        <v>1177</v>
      </c>
      <c r="B194" s="5" t="s">
        <v>1374</v>
      </c>
      <c r="C194" s="5">
        <v>6</v>
      </c>
      <c r="D194" s="5" t="s">
        <v>714</v>
      </c>
      <c r="E194" s="5" t="s">
        <v>1540</v>
      </c>
      <c r="F194" s="5">
        <v>4</v>
      </c>
      <c r="G194" s="15" t="s">
        <v>1741</v>
      </c>
    </row>
    <row r="195" spans="1:7" x14ac:dyDescent="0.2">
      <c r="A195" s="5" t="s">
        <v>1178</v>
      </c>
      <c r="B195" s="5" t="s">
        <v>1375</v>
      </c>
      <c r="C195" s="5">
        <v>6</v>
      </c>
      <c r="D195" s="5" t="s">
        <v>713</v>
      </c>
      <c r="E195" s="5" t="s">
        <v>1541</v>
      </c>
      <c r="F195" s="5">
        <v>6</v>
      </c>
      <c r="G195" s="15" t="s">
        <v>1657</v>
      </c>
    </row>
    <row r="196" spans="1:7" x14ac:dyDescent="0.2">
      <c r="A196" s="5" t="s">
        <v>1179</v>
      </c>
      <c r="B196" s="5" t="s">
        <v>1376</v>
      </c>
      <c r="C196" s="5">
        <v>6</v>
      </c>
      <c r="D196" s="5" t="s">
        <v>714</v>
      </c>
      <c r="E196" s="5" t="s">
        <v>1542</v>
      </c>
      <c r="F196" s="5">
        <v>5</v>
      </c>
      <c r="G196" s="15" t="s">
        <v>1742</v>
      </c>
    </row>
    <row r="197" spans="1:7" x14ac:dyDescent="0.2">
      <c r="A197" s="5" t="s">
        <v>1180</v>
      </c>
      <c r="B197" s="5" t="s">
        <v>1377</v>
      </c>
      <c r="C197" s="5">
        <v>6</v>
      </c>
      <c r="D197" s="5" t="s">
        <v>713</v>
      </c>
      <c r="E197" s="5" t="s">
        <v>1543</v>
      </c>
      <c r="F197" s="5">
        <v>6</v>
      </c>
      <c r="G197" s="15" t="s">
        <v>1743</v>
      </c>
    </row>
    <row r="198" spans="1:7" x14ac:dyDescent="0.2">
      <c r="A198" s="5" t="s">
        <v>1181</v>
      </c>
      <c r="B198" s="5" t="s">
        <v>1378</v>
      </c>
      <c r="C198" s="5">
        <v>6</v>
      </c>
      <c r="D198" s="5" t="s">
        <v>714</v>
      </c>
      <c r="E198" s="5" t="s">
        <v>1544</v>
      </c>
      <c r="F198" s="5">
        <v>5</v>
      </c>
      <c r="G198" s="15" t="s">
        <v>1744</v>
      </c>
    </row>
    <row r="199" spans="1:7" x14ac:dyDescent="0.2">
      <c r="A199" s="5" t="s">
        <v>1182</v>
      </c>
      <c r="B199" s="5" t="s">
        <v>1379</v>
      </c>
      <c r="C199" s="5">
        <v>6</v>
      </c>
      <c r="D199" s="5" t="s">
        <v>713</v>
      </c>
      <c r="E199" s="5" t="s">
        <v>1545</v>
      </c>
      <c r="F199" s="5">
        <v>5</v>
      </c>
      <c r="G199" s="15" t="s">
        <v>1745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29E59D-7245-3847-97B1-BA673F356B4B}">
  <dimension ref="A1:J39"/>
  <sheetViews>
    <sheetView zoomScale="112" workbookViewId="0">
      <selection activeCell="A6" sqref="A6"/>
    </sheetView>
  </sheetViews>
  <sheetFormatPr baseColWidth="10" defaultRowHeight="16" x14ac:dyDescent="0.2"/>
  <cols>
    <col min="1" max="1" width="10.83203125" style="1"/>
    <col min="2" max="2" width="30.83203125" style="1" bestFit="1" customWidth="1"/>
    <col min="3" max="3" width="10.5" style="1" bestFit="1" customWidth="1"/>
    <col min="4" max="4" width="13.1640625" style="1" bestFit="1" customWidth="1"/>
    <col min="5" max="16384" width="10.83203125" style="1"/>
  </cols>
  <sheetData>
    <row r="1" spans="1:10" ht="47" customHeight="1" x14ac:dyDescent="0.2">
      <c r="A1" s="56" t="s">
        <v>2049</v>
      </c>
      <c r="B1" s="57"/>
      <c r="C1" s="57"/>
      <c r="D1" s="57"/>
      <c r="E1" s="58"/>
      <c r="F1" s="3"/>
      <c r="G1" s="3"/>
      <c r="H1" s="3"/>
      <c r="I1" s="3"/>
      <c r="J1" s="3"/>
    </row>
    <row r="2" spans="1:10" x14ac:dyDescent="0.2">
      <c r="A2" s="4" t="s">
        <v>0</v>
      </c>
      <c r="B2" s="4" t="s">
        <v>1</v>
      </c>
      <c r="C2" s="4" t="s">
        <v>27</v>
      </c>
      <c r="D2" s="4" t="s">
        <v>54</v>
      </c>
      <c r="E2" s="4" t="s">
        <v>53</v>
      </c>
      <c r="F2" s="2"/>
      <c r="G2" s="2"/>
      <c r="H2" s="2"/>
      <c r="I2" s="2"/>
      <c r="J2" s="2"/>
    </row>
    <row r="3" spans="1:10" x14ac:dyDescent="0.2">
      <c r="A3" s="5" t="s">
        <v>2</v>
      </c>
      <c r="B3" s="6" t="s">
        <v>3</v>
      </c>
      <c r="C3" s="6" t="s">
        <v>79</v>
      </c>
      <c r="D3" s="5" t="s">
        <v>55</v>
      </c>
      <c r="E3" s="5" t="s">
        <v>28</v>
      </c>
      <c r="F3" s="2"/>
      <c r="G3" s="2"/>
      <c r="H3" s="2"/>
      <c r="I3" s="2"/>
      <c r="J3" s="2"/>
    </row>
    <row r="4" spans="1:10" x14ac:dyDescent="0.2">
      <c r="A4" s="5" t="s">
        <v>4</v>
      </c>
      <c r="B4" s="6" t="s">
        <v>5</v>
      </c>
      <c r="C4" s="6" t="s">
        <v>80</v>
      </c>
      <c r="D4" s="5" t="s">
        <v>55</v>
      </c>
      <c r="E4" s="5" t="s">
        <v>28</v>
      </c>
      <c r="F4" s="2"/>
      <c r="G4" s="2"/>
      <c r="H4" s="2"/>
      <c r="I4" s="2"/>
      <c r="J4" s="2"/>
    </row>
    <row r="5" spans="1:10" x14ac:dyDescent="0.2">
      <c r="A5" s="5" t="s">
        <v>6</v>
      </c>
      <c r="B5" s="6" t="s">
        <v>7</v>
      </c>
      <c r="C5" s="6" t="s">
        <v>79</v>
      </c>
      <c r="D5" s="5" t="s">
        <v>55</v>
      </c>
      <c r="E5" s="5" t="s">
        <v>28</v>
      </c>
      <c r="F5" s="2"/>
      <c r="G5" s="2"/>
      <c r="H5" s="2"/>
      <c r="I5" s="2"/>
      <c r="J5" s="2"/>
    </row>
    <row r="6" spans="1:10" x14ac:dyDescent="0.2">
      <c r="A6" s="5" t="s">
        <v>25</v>
      </c>
      <c r="B6" s="6" t="s">
        <v>26</v>
      </c>
      <c r="C6" s="6" t="s">
        <v>81</v>
      </c>
      <c r="D6" s="5" t="s">
        <v>55</v>
      </c>
      <c r="E6" s="5" t="s">
        <v>28</v>
      </c>
      <c r="F6" s="2"/>
      <c r="G6" s="2"/>
      <c r="H6" s="2"/>
      <c r="I6" s="2"/>
      <c r="J6" s="2"/>
    </row>
    <row r="7" spans="1:10" x14ac:dyDescent="0.2">
      <c r="A7" s="5" t="s">
        <v>8</v>
      </c>
      <c r="B7" s="6" t="s">
        <v>9</v>
      </c>
      <c r="C7" s="6" t="s">
        <v>79</v>
      </c>
      <c r="D7" s="5" t="s">
        <v>55</v>
      </c>
      <c r="E7" s="5" t="s">
        <v>28</v>
      </c>
      <c r="F7" s="2"/>
      <c r="G7" s="2"/>
      <c r="H7" s="2"/>
      <c r="I7" s="2"/>
      <c r="J7" s="2"/>
    </row>
    <row r="8" spans="1:10" x14ac:dyDescent="0.2">
      <c r="A8" s="5" t="s">
        <v>10</v>
      </c>
      <c r="B8" s="6" t="s">
        <v>11</v>
      </c>
      <c r="C8" s="6" t="s">
        <v>80</v>
      </c>
      <c r="D8" s="5" t="s">
        <v>55</v>
      </c>
      <c r="E8" s="5" t="s">
        <v>28</v>
      </c>
      <c r="F8" s="2"/>
      <c r="G8" s="2"/>
      <c r="H8" s="2"/>
      <c r="I8" s="2"/>
      <c r="J8" s="2"/>
    </row>
    <row r="9" spans="1:10" x14ac:dyDescent="0.2">
      <c r="A9" s="5" t="s">
        <v>12</v>
      </c>
      <c r="B9" s="6" t="s">
        <v>13</v>
      </c>
      <c r="C9" s="6" t="s">
        <v>79</v>
      </c>
      <c r="D9" s="5" t="s">
        <v>55</v>
      </c>
      <c r="E9" s="5" t="s">
        <v>28</v>
      </c>
      <c r="F9" s="2"/>
      <c r="G9" s="2"/>
      <c r="H9" s="2"/>
      <c r="I9" s="2"/>
      <c r="J9" s="2"/>
    </row>
    <row r="10" spans="1:10" x14ac:dyDescent="0.2">
      <c r="A10" s="5" t="s">
        <v>14</v>
      </c>
      <c r="B10" s="6" t="s">
        <v>15</v>
      </c>
      <c r="C10" s="6" t="s">
        <v>79</v>
      </c>
      <c r="D10" s="5" t="s">
        <v>55</v>
      </c>
      <c r="E10" s="5" t="s">
        <v>28</v>
      </c>
      <c r="F10" s="2"/>
      <c r="G10" s="2"/>
      <c r="H10" s="2"/>
      <c r="I10" s="2"/>
      <c r="J10" s="2"/>
    </row>
    <row r="11" spans="1:10" x14ac:dyDescent="0.2">
      <c r="A11" s="5" t="s">
        <v>16</v>
      </c>
      <c r="B11" s="6" t="s">
        <v>17</v>
      </c>
      <c r="C11" s="6" t="s">
        <v>80</v>
      </c>
      <c r="D11" s="5" t="s">
        <v>55</v>
      </c>
      <c r="E11" s="5" t="s">
        <v>28</v>
      </c>
      <c r="F11" s="2"/>
      <c r="G11" s="2"/>
      <c r="H11" s="2"/>
      <c r="I11" s="2"/>
      <c r="J11" s="2"/>
    </row>
    <row r="12" spans="1:10" x14ac:dyDescent="0.2">
      <c r="A12" s="5" t="s">
        <v>20</v>
      </c>
      <c r="B12" s="6" t="s">
        <v>18</v>
      </c>
      <c r="C12" s="6" t="s">
        <v>80</v>
      </c>
      <c r="D12" s="5" t="s">
        <v>55</v>
      </c>
      <c r="E12" s="5" t="s">
        <v>28</v>
      </c>
      <c r="F12" s="2"/>
      <c r="G12" s="2"/>
      <c r="H12" s="2"/>
      <c r="I12" s="2"/>
      <c r="J12" s="2"/>
    </row>
    <row r="13" spans="1:10" x14ac:dyDescent="0.2">
      <c r="A13" s="5" t="s">
        <v>20</v>
      </c>
      <c r="B13" s="6" t="s">
        <v>19</v>
      </c>
      <c r="C13" s="6" t="s">
        <v>80</v>
      </c>
      <c r="D13" s="5" t="s">
        <v>55</v>
      </c>
      <c r="E13" s="5" t="s">
        <v>28</v>
      </c>
      <c r="F13" s="2"/>
      <c r="G13" s="2"/>
      <c r="H13" s="2"/>
      <c r="I13" s="2"/>
      <c r="J13" s="2"/>
    </row>
    <row r="14" spans="1:10" x14ac:dyDescent="0.2">
      <c r="A14" s="5" t="s">
        <v>21</v>
      </c>
      <c r="B14" s="6" t="s">
        <v>24</v>
      </c>
      <c r="C14" s="6" t="s">
        <v>79</v>
      </c>
      <c r="D14" s="5" t="s">
        <v>55</v>
      </c>
      <c r="E14" s="5" t="s">
        <v>28</v>
      </c>
      <c r="F14" s="2"/>
      <c r="G14" s="2"/>
      <c r="H14" s="2"/>
      <c r="I14" s="2"/>
      <c r="J14" s="2"/>
    </row>
    <row r="15" spans="1:10" x14ac:dyDescent="0.2">
      <c r="A15" s="5" t="s">
        <v>22</v>
      </c>
      <c r="B15" s="6" t="s">
        <v>23</v>
      </c>
      <c r="C15" s="6" t="s">
        <v>80</v>
      </c>
      <c r="D15" s="5" t="s">
        <v>55</v>
      </c>
      <c r="E15" s="5" t="s">
        <v>28</v>
      </c>
      <c r="F15" s="2"/>
      <c r="G15" s="2"/>
      <c r="H15" s="2"/>
      <c r="I15" s="2"/>
      <c r="J15" s="2"/>
    </row>
    <row r="16" spans="1:10" x14ac:dyDescent="0.2">
      <c r="A16" s="5" t="s">
        <v>22</v>
      </c>
      <c r="B16" s="6" t="s">
        <v>30</v>
      </c>
      <c r="C16" s="6" t="s">
        <v>29</v>
      </c>
      <c r="D16" s="5" t="s">
        <v>56</v>
      </c>
      <c r="E16" s="5" t="s">
        <v>28</v>
      </c>
      <c r="F16" s="2"/>
      <c r="G16" s="2"/>
      <c r="H16" s="2"/>
      <c r="I16" s="2"/>
      <c r="J16" s="2"/>
    </row>
    <row r="17" spans="1:10" x14ac:dyDescent="0.2">
      <c r="A17" s="5" t="s">
        <v>2</v>
      </c>
      <c r="B17" s="6" t="s">
        <v>31</v>
      </c>
      <c r="C17" s="6" t="s">
        <v>32</v>
      </c>
      <c r="D17" s="5" t="s">
        <v>56</v>
      </c>
      <c r="E17" s="5" t="s">
        <v>28</v>
      </c>
      <c r="F17" s="2"/>
      <c r="G17" s="2"/>
      <c r="H17" s="2"/>
      <c r="I17" s="2"/>
      <c r="J17" s="2"/>
    </row>
    <row r="18" spans="1:10" x14ac:dyDescent="0.2">
      <c r="A18" s="5" t="s">
        <v>25</v>
      </c>
      <c r="B18" s="6" t="s">
        <v>33</v>
      </c>
      <c r="C18" s="6" t="s">
        <v>35</v>
      </c>
      <c r="D18" s="5" t="s">
        <v>56</v>
      </c>
      <c r="E18" s="5" t="s">
        <v>28</v>
      </c>
      <c r="F18" s="2"/>
      <c r="G18" s="2"/>
      <c r="H18" s="2"/>
      <c r="I18" s="2"/>
      <c r="J18" s="2"/>
    </row>
    <row r="19" spans="1:10" x14ac:dyDescent="0.2">
      <c r="A19" s="5" t="s">
        <v>25</v>
      </c>
      <c r="B19" s="6" t="s">
        <v>34</v>
      </c>
      <c r="C19" s="6" t="s">
        <v>36</v>
      </c>
      <c r="D19" s="5" t="s">
        <v>56</v>
      </c>
      <c r="E19" s="5" t="s">
        <v>28</v>
      </c>
      <c r="F19" s="2"/>
      <c r="G19" s="2"/>
      <c r="H19" s="2"/>
      <c r="I19" s="2"/>
      <c r="J19" s="2"/>
    </row>
    <row r="20" spans="1:10" x14ac:dyDescent="0.2">
      <c r="A20" s="5" t="s">
        <v>25</v>
      </c>
      <c r="B20" s="6" t="s">
        <v>37</v>
      </c>
      <c r="C20" s="6" t="s">
        <v>82</v>
      </c>
      <c r="D20" s="5" t="s">
        <v>57</v>
      </c>
      <c r="E20" s="5" t="s">
        <v>28</v>
      </c>
      <c r="F20" s="2"/>
      <c r="G20" s="2"/>
      <c r="H20" s="2"/>
      <c r="I20" s="2"/>
      <c r="J20" s="2"/>
    </row>
    <row r="21" spans="1:10" x14ac:dyDescent="0.2">
      <c r="A21" s="5" t="s">
        <v>25</v>
      </c>
      <c r="B21" s="6" t="s">
        <v>67</v>
      </c>
      <c r="C21" s="6" t="s">
        <v>83</v>
      </c>
      <c r="D21" s="5" t="s">
        <v>57</v>
      </c>
      <c r="E21" s="5" t="s">
        <v>28</v>
      </c>
      <c r="F21" s="2"/>
      <c r="G21" s="2"/>
      <c r="H21" s="2"/>
      <c r="I21" s="2"/>
      <c r="J21" s="2"/>
    </row>
    <row r="22" spans="1:10" x14ac:dyDescent="0.2">
      <c r="A22" s="5" t="s">
        <v>10</v>
      </c>
      <c r="B22" s="6" t="s">
        <v>68</v>
      </c>
      <c r="C22" s="6" t="s">
        <v>84</v>
      </c>
      <c r="D22" s="5" t="s">
        <v>57</v>
      </c>
      <c r="E22" s="5" t="s">
        <v>28</v>
      </c>
      <c r="F22" s="2"/>
      <c r="G22" s="2"/>
      <c r="H22" s="2"/>
      <c r="I22" s="2"/>
      <c r="J22" s="2"/>
    </row>
    <row r="23" spans="1:10" x14ac:dyDescent="0.2">
      <c r="A23" s="5" t="s">
        <v>10</v>
      </c>
      <c r="B23" s="6" t="s">
        <v>69</v>
      </c>
      <c r="C23" s="6" t="s">
        <v>84</v>
      </c>
      <c r="D23" s="5" t="s">
        <v>57</v>
      </c>
      <c r="E23" s="5" t="s">
        <v>28</v>
      </c>
      <c r="F23" s="2"/>
      <c r="G23" s="2"/>
      <c r="H23" s="2"/>
      <c r="I23" s="2"/>
      <c r="J23" s="2"/>
    </row>
    <row r="24" spans="1:10" x14ac:dyDescent="0.2">
      <c r="A24" s="5" t="s">
        <v>38</v>
      </c>
      <c r="B24" s="6" t="s">
        <v>39</v>
      </c>
      <c r="C24" s="6" t="s">
        <v>74</v>
      </c>
      <c r="D24" s="5" t="s">
        <v>57</v>
      </c>
      <c r="E24" s="5" t="s">
        <v>28</v>
      </c>
      <c r="F24" s="2"/>
      <c r="G24" s="2"/>
      <c r="H24" s="2"/>
      <c r="I24" s="2"/>
      <c r="J24" s="2"/>
    </row>
    <row r="25" spans="1:10" x14ac:dyDescent="0.2">
      <c r="A25" s="5" t="s">
        <v>40</v>
      </c>
      <c r="B25" s="6" t="s">
        <v>41</v>
      </c>
      <c r="C25" s="6" t="s">
        <v>74</v>
      </c>
      <c r="D25" s="5" t="s">
        <v>57</v>
      </c>
      <c r="E25" s="5" t="s">
        <v>28</v>
      </c>
      <c r="F25" s="2"/>
      <c r="G25" s="2"/>
      <c r="H25" s="2"/>
      <c r="I25" s="2"/>
      <c r="J25" s="2"/>
    </row>
    <row r="26" spans="1:10" x14ac:dyDescent="0.2">
      <c r="A26" s="5" t="s">
        <v>2</v>
      </c>
      <c r="B26" s="6" t="s">
        <v>42</v>
      </c>
      <c r="C26" s="6" t="s">
        <v>45</v>
      </c>
      <c r="D26" s="5" t="s">
        <v>58</v>
      </c>
      <c r="E26" s="5" t="s">
        <v>28</v>
      </c>
      <c r="F26" s="2"/>
      <c r="G26" s="2"/>
      <c r="H26" s="2"/>
      <c r="I26" s="2"/>
      <c r="J26" s="2"/>
    </row>
    <row r="27" spans="1:10" x14ac:dyDescent="0.2">
      <c r="A27" s="5" t="s">
        <v>2</v>
      </c>
      <c r="B27" s="6" t="s">
        <v>61</v>
      </c>
      <c r="C27" s="6" t="s">
        <v>46</v>
      </c>
      <c r="D27" s="5" t="s">
        <v>58</v>
      </c>
      <c r="E27" s="5" t="s">
        <v>28</v>
      </c>
      <c r="F27" s="2"/>
      <c r="G27" s="2"/>
      <c r="H27" s="2"/>
      <c r="I27" s="2"/>
      <c r="J27" s="2"/>
    </row>
    <row r="28" spans="1:10" x14ac:dyDescent="0.2">
      <c r="A28" s="5" t="s">
        <v>2</v>
      </c>
      <c r="B28" s="6" t="s">
        <v>43</v>
      </c>
      <c r="C28" s="6" t="s">
        <v>47</v>
      </c>
      <c r="D28" s="5" t="s">
        <v>58</v>
      </c>
      <c r="E28" s="5" t="s">
        <v>28</v>
      </c>
      <c r="F28" s="2"/>
      <c r="G28" s="2"/>
      <c r="H28" s="2"/>
      <c r="I28" s="2"/>
      <c r="J28" s="2"/>
    </row>
    <row r="29" spans="1:10" x14ac:dyDescent="0.2">
      <c r="A29" s="5" t="s">
        <v>8</v>
      </c>
      <c r="B29" s="6" t="s">
        <v>62</v>
      </c>
      <c r="C29" s="6" t="s">
        <v>48</v>
      </c>
      <c r="D29" s="5" t="s">
        <v>58</v>
      </c>
      <c r="E29" s="5" t="s">
        <v>28</v>
      </c>
      <c r="F29" s="2"/>
      <c r="G29" s="2"/>
      <c r="H29" s="2"/>
      <c r="I29" s="2"/>
      <c r="J29" s="2"/>
    </row>
    <row r="30" spans="1:10" x14ac:dyDescent="0.2">
      <c r="A30" s="5" t="s">
        <v>8</v>
      </c>
      <c r="B30" s="6" t="s">
        <v>63</v>
      </c>
      <c r="C30" s="6" t="s">
        <v>49</v>
      </c>
      <c r="D30" s="5" t="s">
        <v>58</v>
      </c>
      <c r="E30" s="5" t="s">
        <v>28</v>
      </c>
      <c r="F30" s="2"/>
      <c r="G30" s="2"/>
      <c r="H30" s="2"/>
      <c r="I30" s="2"/>
      <c r="J30" s="2"/>
    </row>
    <row r="31" spans="1:10" x14ac:dyDescent="0.2">
      <c r="A31" s="5" t="s">
        <v>8</v>
      </c>
      <c r="B31" s="6" t="s">
        <v>64</v>
      </c>
      <c r="C31" s="6" t="s">
        <v>50</v>
      </c>
      <c r="D31" s="5" t="s">
        <v>58</v>
      </c>
      <c r="E31" s="5" t="s">
        <v>28</v>
      </c>
      <c r="F31" s="2"/>
      <c r="G31" s="2"/>
      <c r="H31" s="2"/>
      <c r="I31" s="2"/>
      <c r="J31" s="2"/>
    </row>
    <row r="32" spans="1:10" x14ac:dyDescent="0.2">
      <c r="A32" s="5" t="s">
        <v>10</v>
      </c>
      <c r="B32" s="6" t="s">
        <v>65</v>
      </c>
      <c r="C32" s="6" t="s">
        <v>51</v>
      </c>
      <c r="D32" s="5" t="s">
        <v>58</v>
      </c>
      <c r="E32" s="5" t="s">
        <v>28</v>
      </c>
      <c r="F32" s="2"/>
      <c r="G32" s="2"/>
      <c r="H32" s="2"/>
      <c r="I32" s="2"/>
      <c r="J32" s="2"/>
    </row>
    <row r="33" spans="1:10" x14ac:dyDescent="0.2">
      <c r="A33" s="5" t="s">
        <v>10</v>
      </c>
      <c r="B33" s="6" t="s">
        <v>66</v>
      </c>
      <c r="C33" s="6" t="s">
        <v>51</v>
      </c>
      <c r="D33" s="5" t="s">
        <v>58</v>
      </c>
      <c r="E33" s="5" t="s">
        <v>28</v>
      </c>
      <c r="F33" s="2"/>
      <c r="G33" s="2"/>
      <c r="H33" s="2"/>
      <c r="I33" s="2"/>
      <c r="J33" s="2"/>
    </row>
    <row r="34" spans="1:10" x14ac:dyDescent="0.2">
      <c r="A34" s="5" t="s">
        <v>6</v>
      </c>
      <c r="B34" s="6" t="s">
        <v>44</v>
      </c>
      <c r="C34" s="6" t="s">
        <v>52</v>
      </c>
      <c r="D34" s="5" t="s">
        <v>58</v>
      </c>
      <c r="E34" s="5" t="s">
        <v>28</v>
      </c>
      <c r="F34" s="2"/>
      <c r="G34" s="2"/>
      <c r="H34" s="2"/>
      <c r="I34" s="2"/>
      <c r="J34" s="2"/>
    </row>
    <row r="35" spans="1:10" x14ac:dyDescent="0.2">
      <c r="A35" s="5" t="s">
        <v>59</v>
      </c>
      <c r="B35" s="6" t="s">
        <v>60</v>
      </c>
      <c r="C35" s="6" t="s">
        <v>72</v>
      </c>
      <c r="D35" s="5" t="s">
        <v>77</v>
      </c>
      <c r="E35" s="5" t="s">
        <v>78</v>
      </c>
      <c r="F35" s="2"/>
      <c r="G35" s="2"/>
      <c r="H35" s="2"/>
      <c r="I35" s="2"/>
      <c r="J35" s="2"/>
    </row>
    <row r="36" spans="1:10" x14ac:dyDescent="0.2">
      <c r="A36" s="5" t="s">
        <v>59</v>
      </c>
      <c r="B36" s="6" t="s">
        <v>70</v>
      </c>
      <c r="C36" s="6" t="s">
        <v>73</v>
      </c>
      <c r="D36" s="5" t="s">
        <v>57</v>
      </c>
      <c r="E36" s="5" t="s">
        <v>78</v>
      </c>
      <c r="F36" s="2"/>
      <c r="G36" s="2"/>
      <c r="H36" s="2"/>
      <c r="I36" s="2"/>
      <c r="J36" s="2"/>
    </row>
    <row r="37" spans="1:10" x14ac:dyDescent="0.2">
      <c r="A37" s="5" t="s">
        <v>59</v>
      </c>
      <c r="B37" s="6" t="s">
        <v>71</v>
      </c>
      <c r="C37" s="6" t="s">
        <v>74</v>
      </c>
      <c r="D37" s="5" t="s">
        <v>57</v>
      </c>
      <c r="E37" s="5" t="s">
        <v>78</v>
      </c>
      <c r="F37" s="2"/>
      <c r="G37" s="2"/>
      <c r="H37" s="2"/>
      <c r="I37" s="2"/>
      <c r="J37" s="2"/>
    </row>
    <row r="38" spans="1:10" x14ac:dyDescent="0.2">
      <c r="A38" s="5" t="s">
        <v>59</v>
      </c>
      <c r="B38" s="6" t="s">
        <v>75</v>
      </c>
      <c r="C38" s="6" t="s">
        <v>80</v>
      </c>
      <c r="D38" s="5" t="s">
        <v>55</v>
      </c>
      <c r="E38" s="5" t="s">
        <v>78</v>
      </c>
      <c r="F38" s="2"/>
      <c r="G38" s="2"/>
      <c r="H38" s="2"/>
      <c r="I38" s="2"/>
      <c r="J38" s="2"/>
    </row>
    <row r="39" spans="1:10" x14ac:dyDescent="0.2">
      <c r="A39" s="5" t="s">
        <v>59</v>
      </c>
      <c r="B39" s="6" t="s">
        <v>76</v>
      </c>
      <c r="C39" s="6" t="s">
        <v>80</v>
      </c>
      <c r="D39" s="5" t="s">
        <v>55</v>
      </c>
      <c r="E39" s="5" t="s">
        <v>78</v>
      </c>
      <c r="F39" s="2"/>
      <c r="G39" s="2"/>
      <c r="H39" s="2"/>
      <c r="I39" s="2"/>
      <c r="J39" s="2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6932A-D201-0544-9ED0-6DA094312492}">
  <dimension ref="A1:E8"/>
  <sheetViews>
    <sheetView workbookViewId="0">
      <selection sqref="A1:E1"/>
    </sheetView>
  </sheetViews>
  <sheetFormatPr baseColWidth="10" defaultRowHeight="16" x14ac:dyDescent="0.2"/>
  <cols>
    <col min="1" max="1" width="29" style="2" customWidth="1"/>
    <col min="2" max="2" width="72.83203125" style="2" bestFit="1" customWidth="1"/>
    <col min="3" max="3" width="59" style="2" bestFit="1" customWidth="1"/>
    <col min="4" max="4" width="40" style="2" customWidth="1"/>
    <col min="5" max="5" width="42.6640625" style="2" bestFit="1" customWidth="1"/>
    <col min="6" max="16384" width="10.83203125" style="2"/>
  </cols>
  <sheetData>
    <row r="1" spans="1:5" ht="40" customHeight="1" x14ac:dyDescent="0.2">
      <c r="A1" s="59" t="s">
        <v>2050</v>
      </c>
      <c r="B1" s="59"/>
      <c r="C1" s="59"/>
      <c r="D1" s="59"/>
      <c r="E1" s="59"/>
    </row>
    <row r="2" spans="1:5" x14ac:dyDescent="0.2">
      <c r="A2" s="4" t="s">
        <v>85</v>
      </c>
      <c r="B2" s="4" t="s">
        <v>86</v>
      </c>
      <c r="C2" s="4" t="s">
        <v>87</v>
      </c>
      <c r="D2" s="4" t="s">
        <v>88</v>
      </c>
      <c r="E2" s="4" t="s">
        <v>96</v>
      </c>
    </row>
    <row r="3" spans="1:5" x14ac:dyDescent="0.2">
      <c r="A3" s="7" t="s">
        <v>110</v>
      </c>
      <c r="B3" s="5" t="s">
        <v>93</v>
      </c>
      <c r="C3" s="5" t="s">
        <v>94</v>
      </c>
      <c r="D3" s="8" t="s">
        <v>91</v>
      </c>
      <c r="E3" s="5" t="s">
        <v>97</v>
      </c>
    </row>
    <row r="4" spans="1:5" x14ac:dyDescent="0.2">
      <c r="A4" s="7" t="s">
        <v>111</v>
      </c>
      <c r="B4" s="8" t="s">
        <v>89</v>
      </c>
      <c r="C4" s="8" t="s">
        <v>90</v>
      </c>
      <c r="D4" s="8" t="s">
        <v>92</v>
      </c>
      <c r="E4" s="8" t="s">
        <v>95</v>
      </c>
    </row>
    <row r="6" spans="1:5" x14ac:dyDescent="0.2">
      <c r="A6" s="4" t="s">
        <v>109</v>
      </c>
      <c r="B6" s="4" t="s">
        <v>107</v>
      </c>
      <c r="C6" s="4" t="s">
        <v>108</v>
      </c>
      <c r="D6" s="4" t="s">
        <v>106</v>
      </c>
    </row>
    <row r="7" spans="1:5" x14ac:dyDescent="0.2">
      <c r="A7" s="9" t="s">
        <v>104</v>
      </c>
      <c r="B7" s="9" t="s">
        <v>100</v>
      </c>
      <c r="C7" s="9" t="s">
        <v>101</v>
      </c>
      <c r="D7" s="9" t="s">
        <v>98</v>
      </c>
    </row>
    <row r="8" spans="1:5" x14ac:dyDescent="0.2">
      <c r="A8" s="9" t="s">
        <v>105</v>
      </c>
      <c r="B8" s="9" t="s">
        <v>102</v>
      </c>
      <c r="C8" s="9" t="s">
        <v>103</v>
      </c>
      <c r="D8" s="9" t="s">
        <v>99</v>
      </c>
    </row>
  </sheetData>
  <mergeCells count="1">
    <mergeCell ref="A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185270-1B51-2E4B-90BC-4B2A2CA069F5}">
  <dimension ref="A1:Y187"/>
  <sheetViews>
    <sheetView tabSelected="1" topLeftCell="A65" zoomScale="107" workbookViewId="0">
      <selection activeCell="B88" sqref="B88"/>
    </sheetView>
  </sheetViews>
  <sheetFormatPr baseColWidth="10" defaultRowHeight="16" x14ac:dyDescent="0.2"/>
  <cols>
    <col min="1" max="1" width="18.5" style="11" bestFit="1" customWidth="1"/>
    <col min="2" max="2" width="10.83203125" style="26"/>
    <col min="3" max="3" width="10.83203125" style="2"/>
    <col min="4" max="4" width="30.6640625" style="2" bestFit="1" customWidth="1"/>
    <col min="5" max="6" width="14.83203125" style="26" customWidth="1"/>
    <col min="7" max="7" width="11" style="2" bestFit="1" customWidth="1"/>
    <col min="8" max="8" width="11.6640625" style="30" bestFit="1" customWidth="1"/>
    <col min="9" max="16384" width="10.83203125" style="2"/>
  </cols>
  <sheetData>
    <row r="1" spans="1:13" ht="56" customHeight="1" x14ac:dyDescent="0.2">
      <c r="A1" s="62" t="s">
        <v>2095</v>
      </c>
      <c r="B1" s="62"/>
      <c r="C1" s="62"/>
      <c r="D1" s="62"/>
      <c r="E1" s="62"/>
      <c r="F1" s="62"/>
      <c r="G1" s="62"/>
      <c r="H1" s="62"/>
    </row>
    <row r="2" spans="1:13" ht="48" customHeight="1" x14ac:dyDescent="0.2">
      <c r="A2" s="4"/>
      <c r="B2" s="31" t="s">
        <v>1983</v>
      </c>
      <c r="C2" s="32" t="s">
        <v>2058</v>
      </c>
      <c r="D2" s="32" t="s">
        <v>2092</v>
      </c>
      <c r="E2" s="31" t="s">
        <v>2077</v>
      </c>
      <c r="F2" s="31" t="s">
        <v>2093</v>
      </c>
      <c r="G2" s="32" t="s">
        <v>2059</v>
      </c>
      <c r="H2" s="33" t="s">
        <v>2090</v>
      </c>
    </row>
    <row r="3" spans="1:13" x14ac:dyDescent="0.2">
      <c r="A3" s="4" t="s">
        <v>2073</v>
      </c>
      <c r="B3" s="28">
        <v>93948.1</v>
      </c>
      <c r="C3" s="5" t="s">
        <v>2063</v>
      </c>
      <c r="D3" s="5" t="s">
        <v>2094</v>
      </c>
      <c r="E3" s="34">
        <v>100000000000000</v>
      </c>
      <c r="F3" s="28">
        <v>100</v>
      </c>
      <c r="G3" s="35">
        <v>10.564793293203712</v>
      </c>
      <c r="H3" s="36">
        <v>104.779596</v>
      </c>
    </row>
    <row r="4" spans="1:13" x14ac:dyDescent="0.2">
      <c r="A4" s="4"/>
      <c r="B4" s="28">
        <v>93108.1</v>
      </c>
      <c r="C4" s="5" t="s">
        <v>2063</v>
      </c>
      <c r="D4" s="5" t="s">
        <v>2094</v>
      </c>
      <c r="E4" s="34">
        <v>100000000000000</v>
      </c>
      <c r="F4" s="28">
        <v>100</v>
      </c>
      <c r="G4" s="35">
        <v>31.507132093388055</v>
      </c>
      <c r="H4" s="36">
        <v>34.787439499999998</v>
      </c>
    </row>
    <row r="5" spans="1:13" x14ac:dyDescent="0.2">
      <c r="A5" s="4"/>
      <c r="B5" s="28">
        <v>102728.1</v>
      </c>
      <c r="C5" s="5" t="s">
        <v>2064</v>
      </c>
      <c r="D5" s="5" t="s">
        <v>2094</v>
      </c>
      <c r="E5" s="34">
        <v>100000000000000</v>
      </c>
      <c r="F5" s="28">
        <v>100</v>
      </c>
      <c r="G5" s="35">
        <v>19.341020786720925</v>
      </c>
      <c r="H5" s="36">
        <v>47.541896600000001</v>
      </c>
    </row>
    <row r="6" spans="1:13" x14ac:dyDescent="0.2">
      <c r="A6" s="4"/>
      <c r="B6" s="28">
        <v>93108.2</v>
      </c>
      <c r="C6" s="5" t="s">
        <v>2063</v>
      </c>
      <c r="D6" s="5" t="s">
        <v>2060</v>
      </c>
      <c r="E6" s="34" t="s">
        <v>2070</v>
      </c>
      <c r="F6" s="28">
        <v>100</v>
      </c>
      <c r="G6" s="37">
        <v>2.742027E-2</v>
      </c>
      <c r="H6" s="38">
        <v>78.560607209370616</v>
      </c>
    </row>
    <row r="7" spans="1:13" x14ac:dyDescent="0.2">
      <c r="A7" s="4"/>
      <c r="B7" s="28">
        <v>93184.1</v>
      </c>
      <c r="C7" s="5" t="s">
        <v>2063</v>
      </c>
      <c r="D7" s="5" t="s">
        <v>2060</v>
      </c>
      <c r="E7" s="34" t="s">
        <v>2070</v>
      </c>
      <c r="F7" s="28">
        <v>100</v>
      </c>
      <c r="G7" s="37">
        <v>3.152199E-2</v>
      </c>
      <c r="H7" s="38">
        <v>107.37465485369104</v>
      </c>
    </row>
    <row r="8" spans="1:13" x14ac:dyDescent="0.2">
      <c r="A8" s="4"/>
      <c r="B8" s="28">
        <v>104279.1</v>
      </c>
      <c r="C8" s="5" t="s">
        <v>2064</v>
      </c>
      <c r="D8" s="5" t="s">
        <v>2060</v>
      </c>
      <c r="E8" s="34" t="s">
        <v>2070</v>
      </c>
      <c r="F8" s="28">
        <v>100</v>
      </c>
      <c r="G8" s="37">
        <v>2.5662790000000001E-2</v>
      </c>
      <c r="H8" s="38">
        <v>114.06473793693834</v>
      </c>
      <c r="M8" s="25"/>
    </row>
    <row r="9" spans="1:13" x14ac:dyDescent="0.2">
      <c r="A9" s="4"/>
      <c r="B9" s="28"/>
      <c r="C9" s="5"/>
      <c r="D9" s="5"/>
      <c r="E9" s="28"/>
      <c r="F9" s="28"/>
      <c r="G9" s="5"/>
      <c r="H9" s="38"/>
      <c r="M9" s="25"/>
    </row>
    <row r="10" spans="1:13" x14ac:dyDescent="0.2">
      <c r="A10" s="4" t="s">
        <v>2061</v>
      </c>
      <c r="B10" s="28" t="s">
        <v>1995</v>
      </c>
      <c r="C10" s="5" t="s">
        <v>2063</v>
      </c>
      <c r="D10" s="5" t="s">
        <v>2062</v>
      </c>
      <c r="E10" s="34">
        <v>100000000000000</v>
      </c>
      <c r="F10" s="28" t="s">
        <v>2070</v>
      </c>
      <c r="G10" s="61" t="s">
        <v>2071</v>
      </c>
      <c r="H10" s="61"/>
      <c r="M10" s="25"/>
    </row>
    <row r="11" spans="1:13" x14ac:dyDescent="0.2">
      <c r="A11" s="4"/>
      <c r="B11" s="28" t="s">
        <v>1996</v>
      </c>
      <c r="C11" s="5" t="s">
        <v>2063</v>
      </c>
      <c r="D11" s="5" t="s">
        <v>2062</v>
      </c>
      <c r="E11" s="34">
        <v>100000000000000</v>
      </c>
      <c r="F11" s="28" t="s">
        <v>2070</v>
      </c>
      <c r="G11" s="61"/>
      <c r="H11" s="61"/>
      <c r="M11" s="25"/>
    </row>
    <row r="12" spans="1:13" x14ac:dyDescent="0.2">
      <c r="A12" s="4"/>
      <c r="B12" s="28" t="s">
        <v>1997</v>
      </c>
      <c r="C12" s="5" t="s">
        <v>2063</v>
      </c>
      <c r="D12" s="5" t="s">
        <v>2062</v>
      </c>
      <c r="E12" s="34">
        <v>100000000000000</v>
      </c>
      <c r="F12" s="28" t="s">
        <v>2070</v>
      </c>
      <c r="G12" s="61"/>
      <c r="H12" s="61"/>
      <c r="M12" s="25"/>
    </row>
    <row r="13" spans="1:13" x14ac:dyDescent="0.2">
      <c r="A13" s="4"/>
      <c r="B13" s="28" t="s">
        <v>1998</v>
      </c>
      <c r="C13" s="5" t="s">
        <v>2064</v>
      </c>
      <c r="D13" s="5" t="s">
        <v>2062</v>
      </c>
      <c r="E13" s="34">
        <v>100000000000000</v>
      </c>
      <c r="F13" s="28" t="s">
        <v>2070</v>
      </c>
      <c r="G13" s="61"/>
      <c r="H13" s="61"/>
      <c r="M13" s="25"/>
    </row>
    <row r="14" spans="1:13" x14ac:dyDescent="0.2">
      <c r="A14" s="4"/>
      <c r="B14" s="28" t="s">
        <v>1999</v>
      </c>
      <c r="C14" s="5" t="s">
        <v>2064</v>
      </c>
      <c r="D14" s="5" t="s">
        <v>2062</v>
      </c>
      <c r="E14" s="34">
        <v>100000000000000</v>
      </c>
      <c r="F14" s="28" t="s">
        <v>2070</v>
      </c>
      <c r="G14" s="61"/>
      <c r="H14" s="61"/>
    </row>
    <row r="15" spans="1:13" x14ac:dyDescent="0.2">
      <c r="A15" s="4"/>
      <c r="B15" s="28" t="s">
        <v>2000</v>
      </c>
      <c r="C15" s="5" t="s">
        <v>2064</v>
      </c>
      <c r="D15" s="5" t="s">
        <v>2062</v>
      </c>
      <c r="E15" s="34">
        <v>100000000000000</v>
      </c>
      <c r="F15" s="28" t="s">
        <v>2070</v>
      </c>
      <c r="G15" s="61"/>
      <c r="H15" s="61"/>
      <c r="M15" s="25"/>
    </row>
    <row r="16" spans="1:13" x14ac:dyDescent="0.2">
      <c r="A16" s="4"/>
      <c r="B16" s="28" t="s">
        <v>1992</v>
      </c>
      <c r="C16" s="5" t="s">
        <v>2064</v>
      </c>
      <c r="D16" s="5" t="s">
        <v>2065</v>
      </c>
      <c r="E16" s="34">
        <v>100000000000000</v>
      </c>
      <c r="F16" s="28" t="s">
        <v>2070</v>
      </c>
      <c r="G16" s="61"/>
      <c r="H16" s="61"/>
      <c r="M16" s="25"/>
    </row>
    <row r="17" spans="1:13" x14ac:dyDescent="0.2">
      <c r="A17" s="4"/>
      <c r="B17" s="28" t="s">
        <v>1993</v>
      </c>
      <c r="C17" s="5" t="s">
        <v>2064</v>
      </c>
      <c r="D17" s="5" t="s">
        <v>2065</v>
      </c>
      <c r="E17" s="34">
        <v>100000000000000</v>
      </c>
      <c r="F17" s="28" t="s">
        <v>2070</v>
      </c>
      <c r="G17" s="61"/>
      <c r="H17" s="61"/>
      <c r="M17" s="25"/>
    </row>
    <row r="18" spans="1:13" x14ac:dyDescent="0.2">
      <c r="A18" s="4"/>
      <c r="B18" s="28" t="s">
        <v>2002</v>
      </c>
      <c r="C18" s="5" t="s">
        <v>2064</v>
      </c>
      <c r="D18" s="5" t="s">
        <v>2065</v>
      </c>
      <c r="E18" s="34">
        <v>100000000000000</v>
      </c>
      <c r="F18" s="28" t="s">
        <v>2070</v>
      </c>
      <c r="G18" s="61"/>
      <c r="H18" s="61"/>
      <c r="M18" s="25"/>
    </row>
    <row r="19" spans="1:13" x14ac:dyDescent="0.2">
      <c r="A19" s="4"/>
      <c r="B19" s="28" t="s">
        <v>2003</v>
      </c>
      <c r="C19" s="5" t="s">
        <v>2063</v>
      </c>
      <c r="D19" s="5" t="s">
        <v>2065</v>
      </c>
      <c r="E19" s="34">
        <v>100000000000000</v>
      </c>
      <c r="F19" s="28" t="s">
        <v>2070</v>
      </c>
      <c r="G19" s="61"/>
      <c r="H19" s="61"/>
      <c r="M19" s="25"/>
    </row>
    <row r="20" spans="1:13" x14ac:dyDescent="0.2">
      <c r="A20" s="4"/>
      <c r="B20" s="28" t="s">
        <v>2004</v>
      </c>
      <c r="C20" s="5" t="s">
        <v>2063</v>
      </c>
      <c r="D20" s="5" t="s">
        <v>2065</v>
      </c>
      <c r="E20" s="34">
        <v>100000000000000</v>
      </c>
      <c r="F20" s="28" t="s">
        <v>2070</v>
      </c>
      <c r="G20" s="61"/>
      <c r="H20" s="61"/>
      <c r="M20" s="25"/>
    </row>
    <row r="21" spans="1:13" x14ac:dyDescent="0.2">
      <c r="A21" s="4"/>
      <c r="B21" s="28" t="s">
        <v>2005</v>
      </c>
      <c r="C21" s="5" t="s">
        <v>2063</v>
      </c>
      <c r="D21" s="5" t="s">
        <v>2065</v>
      </c>
      <c r="E21" s="34">
        <v>100000000000000</v>
      </c>
      <c r="F21" s="28" t="s">
        <v>2070</v>
      </c>
      <c r="G21" s="61"/>
      <c r="H21" s="61"/>
    </row>
    <row r="22" spans="1:13" x14ac:dyDescent="0.2">
      <c r="A22" s="4"/>
      <c r="B22" s="28" t="s">
        <v>2006</v>
      </c>
      <c r="C22" s="5" t="s">
        <v>2063</v>
      </c>
      <c r="D22" s="5" t="s">
        <v>2066</v>
      </c>
      <c r="E22" s="34">
        <v>100000000000000</v>
      </c>
      <c r="F22" s="28" t="s">
        <v>2070</v>
      </c>
      <c r="G22" s="61"/>
      <c r="H22" s="61"/>
      <c r="M22" s="25"/>
    </row>
    <row r="23" spans="1:13" x14ac:dyDescent="0.2">
      <c r="A23" s="4"/>
      <c r="B23" s="28" t="s">
        <v>2007</v>
      </c>
      <c r="C23" s="5" t="s">
        <v>2063</v>
      </c>
      <c r="D23" s="5" t="s">
        <v>2066</v>
      </c>
      <c r="E23" s="34">
        <v>100000000000000</v>
      </c>
      <c r="F23" s="28" t="s">
        <v>2070</v>
      </c>
      <c r="G23" s="61"/>
      <c r="H23" s="61"/>
      <c r="M23" s="25"/>
    </row>
    <row r="24" spans="1:13" x14ac:dyDescent="0.2">
      <c r="A24" s="4"/>
      <c r="B24" s="28" t="s">
        <v>2008</v>
      </c>
      <c r="C24" s="5" t="s">
        <v>2063</v>
      </c>
      <c r="D24" s="5" t="s">
        <v>2066</v>
      </c>
      <c r="E24" s="34">
        <v>100000000000000</v>
      </c>
      <c r="F24" s="28" t="s">
        <v>2070</v>
      </c>
      <c r="G24" s="61"/>
      <c r="H24" s="61"/>
      <c r="M24" s="25"/>
    </row>
    <row r="25" spans="1:13" x14ac:dyDescent="0.2">
      <c r="A25" s="4"/>
      <c r="B25" s="28" t="s">
        <v>2009</v>
      </c>
      <c r="C25" s="5" t="s">
        <v>2063</v>
      </c>
      <c r="D25" s="5" t="s">
        <v>2066</v>
      </c>
      <c r="E25" s="34">
        <v>100000000000000</v>
      </c>
      <c r="F25" s="28" t="s">
        <v>2070</v>
      </c>
      <c r="G25" s="61"/>
      <c r="H25" s="61"/>
      <c r="M25" s="25"/>
    </row>
    <row r="26" spans="1:13" x14ac:dyDescent="0.2">
      <c r="A26" s="4"/>
      <c r="B26" s="28" t="s">
        <v>2010</v>
      </c>
      <c r="C26" s="5" t="s">
        <v>2064</v>
      </c>
      <c r="D26" s="5" t="s">
        <v>2066</v>
      </c>
      <c r="E26" s="34">
        <v>100000000000000</v>
      </c>
      <c r="F26" s="28" t="s">
        <v>2070</v>
      </c>
      <c r="G26" s="61"/>
      <c r="H26" s="61"/>
      <c r="M26" s="25"/>
    </row>
    <row r="27" spans="1:13" x14ac:dyDescent="0.2">
      <c r="A27" s="4"/>
      <c r="B27" s="28" t="s">
        <v>2011</v>
      </c>
      <c r="C27" s="5" t="s">
        <v>2064</v>
      </c>
      <c r="D27" s="5" t="s">
        <v>2066</v>
      </c>
      <c r="E27" s="34">
        <v>100000000000000</v>
      </c>
      <c r="F27" s="28" t="s">
        <v>2070</v>
      </c>
      <c r="G27" s="61"/>
      <c r="H27" s="61"/>
      <c r="M27" s="25"/>
    </row>
    <row r="28" spans="1:13" x14ac:dyDescent="0.2">
      <c r="A28" s="4"/>
      <c r="B28" s="28" t="s">
        <v>2012</v>
      </c>
      <c r="C28" s="5" t="s">
        <v>2064</v>
      </c>
      <c r="D28" s="5" t="s">
        <v>2066</v>
      </c>
      <c r="E28" s="34">
        <v>100000000000000</v>
      </c>
      <c r="F28" s="28" t="s">
        <v>2070</v>
      </c>
      <c r="G28" s="61"/>
      <c r="H28" s="61"/>
      <c r="M28" s="25"/>
    </row>
    <row r="29" spans="1:13" x14ac:dyDescent="0.2">
      <c r="A29" s="4"/>
      <c r="B29" s="28" t="s">
        <v>2013</v>
      </c>
      <c r="C29" s="5" t="s">
        <v>2064</v>
      </c>
      <c r="D29" s="5" t="s">
        <v>2067</v>
      </c>
      <c r="E29" s="34">
        <v>100000000000000</v>
      </c>
      <c r="F29" s="28" t="s">
        <v>2070</v>
      </c>
      <c r="G29" s="61"/>
      <c r="H29" s="61"/>
    </row>
    <row r="30" spans="1:13" x14ac:dyDescent="0.2">
      <c r="A30" s="4"/>
      <c r="B30" s="28" t="s">
        <v>2014</v>
      </c>
      <c r="C30" s="5" t="s">
        <v>2063</v>
      </c>
      <c r="D30" s="5" t="s">
        <v>2067</v>
      </c>
      <c r="E30" s="34">
        <v>100000000000000</v>
      </c>
      <c r="F30" s="28" t="s">
        <v>2070</v>
      </c>
      <c r="G30" s="61"/>
      <c r="H30" s="61"/>
      <c r="M30" s="25"/>
    </row>
    <row r="31" spans="1:13" x14ac:dyDescent="0.2">
      <c r="A31" s="4"/>
      <c r="B31" s="28" t="s">
        <v>2015</v>
      </c>
      <c r="C31" s="5" t="s">
        <v>2064</v>
      </c>
      <c r="D31" s="5" t="s">
        <v>2067</v>
      </c>
      <c r="E31" s="34">
        <v>100000000000000</v>
      </c>
      <c r="F31" s="28" t="s">
        <v>2070</v>
      </c>
      <c r="G31" s="61"/>
      <c r="H31" s="61"/>
      <c r="M31" s="25"/>
    </row>
    <row r="32" spans="1:13" x14ac:dyDescent="0.2">
      <c r="A32" s="4"/>
      <c r="B32" s="28" t="s">
        <v>2016</v>
      </c>
      <c r="C32" s="5" t="s">
        <v>2064</v>
      </c>
      <c r="D32" s="5" t="s">
        <v>2067</v>
      </c>
      <c r="E32" s="34">
        <v>100000000000000</v>
      </c>
      <c r="F32" s="28" t="s">
        <v>2070</v>
      </c>
      <c r="G32" s="61"/>
      <c r="H32" s="61"/>
      <c r="M32" s="25"/>
    </row>
    <row r="33" spans="1:24" x14ac:dyDescent="0.2">
      <c r="A33" s="4"/>
      <c r="B33" s="28" t="s">
        <v>2017</v>
      </c>
      <c r="C33" s="5" t="s">
        <v>2064</v>
      </c>
      <c r="D33" s="5" t="s">
        <v>2067</v>
      </c>
      <c r="E33" s="34">
        <v>100000000000000</v>
      </c>
      <c r="F33" s="28" t="s">
        <v>2070</v>
      </c>
      <c r="G33" s="61"/>
      <c r="H33" s="61"/>
      <c r="M33" s="25"/>
    </row>
    <row r="34" spans="1:24" x14ac:dyDescent="0.2">
      <c r="A34" s="4"/>
      <c r="B34" s="29" t="s">
        <v>2018</v>
      </c>
      <c r="C34" s="5" t="s">
        <v>2064</v>
      </c>
      <c r="D34" s="5" t="s">
        <v>2068</v>
      </c>
      <c r="E34" s="34">
        <v>100000000000000</v>
      </c>
      <c r="F34" s="28">
        <v>600</v>
      </c>
      <c r="G34" s="35">
        <v>32.408483439860525</v>
      </c>
      <c r="H34" s="38">
        <v>55.417832590000003</v>
      </c>
      <c r="M34" s="25"/>
    </row>
    <row r="35" spans="1:24" x14ac:dyDescent="0.2">
      <c r="A35" s="4"/>
      <c r="B35" s="29" t="s">
        <v>2019</v>
      </c>
      <c r="C35" s="5" t="s">
        <v>2064</v>
      </c>
      <c r="D35" s="5" t="s">
        <v>2068</v>
      </c>
      <c r="E35" s="34">
        <v>100000000000000</v>
      </c>
      <c r="F35" s="28">
        <v>600</v>
      </c>
      <c r="G35" s="35">
        <v>39.533991017619272</v>
      </c>
      <c r="H35" s="38">
        <v>52.822054100000003</v>
      </c>
    </row>
    <row r="36" spans="1:24" x14ac:dyDescent="0.2">
      <c r="A36" s="4"/>
      <c r="B36" s="29" t="s">
        <v>2020</v>
      </c>
      <c r="C36" s="5" t="s">
        <v>2064</v>
      </c>
      <c r="D36" s="5" t="s">
        <v>2068</v>
      </c>
      <c r="E36" s="34">
        <v>100000000000000</v>
      </c>
      <c r="F36" s="28">
        <v>600</v>
      </c>
      <c r="G36" s="35">
        <v>40.850746922504037</v>
      </c>
      <c r="H36" s="38">
        <v>43.15542198</v>
      </c>
      <c r="M36" s="25"/>
      <c r="N36" s="18"/>
    </row>
    <row r="37" spans="1:24" x14ac:dyDescent="0.2">
      <c r="A37" s="4"/>
      <c r="B37" s="29" t="s">
        <v>2021</v>
      </c>
      <c r="C37" s="5" t="s">
        <v>2063</v>
      </c>
      <c r="D37" s="5" t="s">
        <v>2068</v>
      </c>
      <c r="E37" s="34">
        <v>100000000000000</v>
      </c>
      <c r="F37" s="28">
        <v>600</v>
      </c>
      <c r="G37" s="35">
        <v>41.364665911664744</v>
      </c>
      <c r="H37" s="38">
        <v>43.60140947</v>
      </c>
      <c r="M37" s="25"/>
      <c r="N37" s="18"/>
    </row>
    <row r="38" spans="1:24" x14ac:dyDescent="0.2">
      <c r="A38" s="4"/>
      <c r="B38" s="29" t="s">
        <v>2022</v>
      </c>
      <c r="C38" s="5" t="s">
        <v>2063</v>
      </c>
      <c r="D38" s="5" t="s">
        <v>2068</v>
      </c>
      <c r="E38" s="34">
        <v>100000000000000</v>
      </c>
      <c r="F38" s="28">
        <v>600</v>
      </c>
      <c r="G38" s="35">
        <v>32.099217427119996</v>
      </c>
      <c r="H38" s="38">
        <v>53.195840670000003</v>
      </c>
      <c r="J38" s="39"/>
      <c r="K38" s="39"/>
      <c r="L38" s="39"/>
      <c r="M38" s="39"/>
      <c r="N38" s="39"/>
      <c r="O38" s="39"/>
      <c r="P38" s="39"/>
    </row>
    <row r="39" spans="1:24" x14ac:dyDescent="0.2">
      <c r="A39" s="4"/>
      <c r="B39" s="29" t="s">
        <v>2023</v>
      </c>
      <c r="C39" s="5" t="s">
        <v>2063</v>
      </c>
      <c r="D39" s="5" t="s">
        <v>2069</v>
      </c>
      <c r="E39" s="34" t="s">
        <v>2070</v>
      </c>
      <c r="F39" s="28">
        <v>600</v>
      </c>
      <c r="G39" s="37">
        <v>2.593765E-2</v>
      </c>
      <c r="H39" s="38">
        <v>88.73803848</v>
      </c>
      <c r="M39" s="25"/>
      <c r="N39" s="18"/>
    </row>
    <row r="40" spans="1:24" x14ac:dyDescent="0.2">
      <c r="A40" s="4"/>
      <c r="B40" s="28">
        <v>75204.100000000006</v>
      </c>
      <c r="C40" s="5" t="s">
        <v>2063</v>
      </c>
      <c r="D40" s="5" t="s">
        <v>2060</v>
      </c>
      <c r="E40" s="34" t="s">
        <v>2070</v>
      </c>
      <c r="F40" s="28">
        <v>600</v>
      </c>
      <c r="G40" s="37">
        <v>4.2365399999999998E-2</v>
      </c>
      <c r="H40" s="38">
        <v>113.1229488</v>
      </c>
      <c r="M40" s="25"/>
      <c r="N40" s="18"/>
    </row>
    <row r="41" spans="1:24" x14ac:dyDescent="0.2">
      <c r="A41" s="4"/>
      <c r="B41" s="28">
        <v>76261.3</v>
      </c>
      <c r="C41" s="5" t="s">
        <v>2064</v>
      </c>
      <c r="D41" s="5" t="s">
        <v>2060</v>
      </c>
      <c r="E41" s="34" t="s">
        <v>2070</v>
      </c>
      <c r="F41" s="28">
        <v>600</v>
      </c>
      <c r="G41" s="37">
        <v>5.5780929999999999E-2</v>
      </c>
      <c r="H41" s="38">
        <v>115.08308289999999</v>
      </c>
      <c r="M41" s="25"/>
      <c r="N41" s="18"/>
    </row>
    <row r="42" spans="1:24" x14ac:dyDescent="0.2">
      <c r="A42" s="4"/>
      <c r="B42" s="28">
        <v>78546.2</v>
      </c>
      <c r="C42" s="5" t="s">
        <v>2064</v>
      </c>
      <c r="D42" s="5" t="s">
        <v>2060</v>
      </c>
      <c r="E42" s="34" t="s">
        <v>2070</v>
      </c>
      <c r="F42" s="28">
        <v>600</v>
      </c>
      <c r="G42" s="37">
        <v>4.2643920000000002E-2</v>
      </c>
      <c r="H42" s="38">
        <v>102.38366670000001</v>
      </c>
    </row>
    <row r="43" spans="1:24" x14ac:dyDescent="0.2">
      <c r="A43" s="4"/>
      <c r="B43" s="28">
        <v>84066.1</v>
      </c>
      <c r="C43" s="5" t="s">
        <v>2064</v>
      </c>
      <c r="D43" s="5" t="s">
        <v>2060</v>
      </c>
      <c r="E43" s="34" t="s">
        <v>2070</v>
      </c>
      <c r="F43" s="28">
        <v>600</v>
      </c>
      <c r="G43" s="35">
        <v>0</v>
      </c>
      <c r="H43" s="38">
        <v>96.635229899999999</v>
      </c>
    </row>
    <row r="44" spans="1:24" x14ac:dyDescent="0.2">
      <c r="A44" s="4"/>
      <c r="B44" s="28">
        <v>88849.3</v>
      </c>
      <c r="C44" s="5" t="s">
        <v>2064</v>
      </c>
      <c r="D44" s="5" t="s">
        <v>2060</v>
      </c>
      <c r="E44" s="34" t="s">
        <v>2070</v>
      </c>
      <c r="F44" s="28">
        <v>600</v>
      </c>
      <c r="G44" s="37">
        <v>2.6074489999999999E-2</v>
      </c>
      <c r="H44" s="38">
        <v>90.257712369999993</v>
      </c>
    </row>
    <row r="45" spans="1:24" x14ac:dyDescent="0.2">
      <c r="A45" s="4"/>
      <c r="B45" s="28">
        <v>88850.1</v>
      </c>
      <c r="C45" s="5" t="s">
        <v>2063</v>
      </c>
      <c r="D45" s="5" t="s">
        <v>2060</v>
      </c>
      <c r="E45" s="34" t="s">
        <v>2070</v>
      </c>
      <c r="F45" s="28">
        <v>600</v>
      </c>
      <c r="G45" s="37">
        <v>3.7778619999999999E-2</v>
      </c>
      <c r="H45" s="38">
        <v>108.74391129999999</v>
      </c>
    </row>
    <row r="46" spans="1:24" x14ac:dyDescent="0.2">
      <c r="A46" s="4"/>
      <c r="B46" s="28">
        <v>88850.2</v>
      </c>
      <c r="C46" s="5" t="s">
        <v>2063</v>
      </c>
      <c r="D46" s="5" t="s">
        <v>2060</v>
      </c>
      <c r="E46" s="34" t="s">
        <v>2070</v>
      </c>
      <c r="F46" s="28">
        <v>600</v>
      </c>
      <c r="G46" s="37">
        <v>3.4624710000000003E-2</v>
      </c>
      <c r="H46" s="38">
        <v>85.035409540000003</v>
      </c>
    </row>
    <row r="47" spans="1:24" x14ac:dyDescent="0.2">
      <c r="A47" s="4"/>
      <c r="B47" s="28"/>
      <c r="C47" s="5"/>
      <c r="D47" s="5"/>
      <c r="E47" s="28"/>
      <c r="F47" s="28"/>
      <c r="G47" s="35"/>
      <c r="H47" s="38"/>
    </row>
    <row r="48" spans="1:24" x14ac:dyDescent="0.2">
      <c r="A48" s="4" t="s">
        <v>2072</v>
      </c>
      <c r="B48" s="28">
        <v>112450.5</v>
      </c>
      <c r="C48" s="5" t="s">
        <v>2064</v>
      </c>
      <c r="D48" s="5" t="s">
        <v>2060</v>
      </c>
      <c r="E48" s="34" t="s">
        <v>2070</v>
      </c>
      <c r="F48" s="28">
        <v>35</v>
      </c>
      <c r="G48" s="37">
        <v>3.8562890000000002E-2</v>
      </c>
      <c r="H48" s="36">
        <v>113.356314</v>
      </c>
      <c r="M48" s="60"/>
      <c r="N48" s="60"/>
      <c r="O48" s="60"/>
      <c r="P48" s="60"/>
      <c r="Q48" s="60"/>
      <c r="R48" s="60"/>
      <c r="S48" s="60"/>
      <c r="T48" s="60"/>
      <c r="U48" s="60"/>
      <c r="V48" s="60"/>
      <c r="W48" s="60"/>
      <c r="X48" s="60"/>
    </row>
    <row r="49" spans="1:25" x14ac:dyDescent="0.2">
      <c r="A49" s="4"/>
      <c r="B49" s="28">
        <v>112453.3</v>
      </c>
      <c r="C49" s="5" t="s">
        <v>2063</v>
      </c>
      <c r="D49" s="5" t="s">
        <v>2060</v>
      </c>
      <c r="E49" s="34" t="s">
        <v>2070</v>
      </c>
      <c r="F49" s="28">
        <v>35</v>
      </c>
      <c r="G49" s="37">
        <v>8.2720589999999997E-2</v>
      </c>
      <c r="H49" s="36">
        <v>112.87954000000001</v>
      </c>
      <c r="M49" s="39"/>
      <c r="N49" s="39"/>
      <c r="O49" s="39"/>
      <c r="P49" s="39"/>
      <c r="Q49" s="39"/>
      <c r="R49" s="39"/>
      <c r="S49" s="39"/>
      <c r="T49" s="39"/>
      <c r="U49" s="39"/>
      <c r="V49" s="39"/>
      <c r="W49" s="39"/>
      <c r="X49" s="39"/>
    </row>
    <row r="50" spans="1:25" x14ac:dyDescent="0.2">
      <c r="A50" s="4"/>
      <c r="B50" s="28">
        <v>112447.1</v>
      </c>
      <c r="C50" s="5" t="s">
        <v>2063</v>
      </c>
      <c r="D50" s="5" t="s">
        <v>2060</v>
      </c>
      <c r="E50" s="34" t="s">
        <v>2070</v>
      </c>
      <c r="F50" s="28">
        <v>35</v>
      </c>
      <c r="G50" s="37">
        <v>3.3171999999999997E-4</v>
      </c>
      <c r="H50" s="36">
        <v>94.732051600000005</v>
      </c>
      <c r="M50" s="39"/>
      <c r="N50" s="39"/>
      <c r="O50" s="39"/>
      <c r="P50" s="39"/>
      <c r="Q50" s="39"/>
      <c r="R50" s="39"/>
      <c r="S50" s="39"/>
      <c r="T50" s="39"/>
      <c r="U50" s="39"/>
      <c r="V50" s="39"/>
      <c r="W50" s="39"/>
      <c r="X50" s="39"/>
    </row>
    <row r="51" spans="1:25" x14ac:dyDescent="0.2">
      <c r="A51" s="4"/>
      <c r="B51" s="28">
        <v>112449.1</v>
      </c>
      <c r="C51" s="5" t="s">
        <v>2064</v>
      </c>
      <c r="D51" s="5" t="s">
        <v>2060</v>
      </c>
      <c r="E51" s="34" t="s">
        <v>2070</v>
      </c>
      <c r="F51" s="28">
        <v>35</v>
      </c>
      <c r="G51" s="37">
        <v>4.2069999999999998E-4</v>
      </c>
      <c r="H51" s="36">
        <v>85.426286200000007</v>
      </c>
    </row>
    <row r="52" spans="1:25" x14ac:dyDescent="0.2">
      <c r="A52" s="4"/>
      <c r="B52" s="28">
        <v>112449.2</v>
      </c>
      <c r="C52" s="5" t="s">
        <v>2064</v>
      </c>
      <c r="D52" s="5" t="s">
        <v>2060</v>
      </c>
      <c r="E52" s="34" t="s">
        <v>2070</v>
      </c>
      <c r="F52" s="28">
        <v>35</v>
      </c>
      <c r="G52" s="37">
        <v>7.6294999999999998E-4</v>
      </c>
      <c r="H52" s="36">
        <v>87.311440500000003</v>
      </c>
    </row>
    <row r="53" spans="1:25" x14ac:dyDescent="0.2">
      <c r="A53" s="4"/>
      <c r="B53" s="28">
        <v>114198.1</v>
      </c>
      <c r="C53" s="5" t="s">
        <v>2063</v>
      </c>
      <c r="D53" s="5" t="s">
        <v>2060</v>
      </c>
      <c r="E53" s="34" t="s">
        <v>2070</v>
      </c>
      <c r="F53" s="28">
        <v>35</v>
      </c>
      <c r="G53" s="37">
        <v>4.670643E-2</v>
      </c>
      <c r="H53" s="36">
        <v>101.094278</v>
      </c>
    </row>
    <row r="54" spans="1:25" x14ac:dyDescent="0.2">
      <c r="A54" s="4"/>
      <c r="B54" s="28">
        <v>114199.2</v>
      </c>
      <c r="C54" s="5" t="s">
        <v>2063</v>
      </c>
      <c r="D54" s="5" t="s">
        <v>2060</v>
      </c>
      <c r="E54" s="34" t="s">
        <v>2070</v>
      </c>
      <c r="F54" s="28">
        <v>35</v>
      </c>
      <c r="G54" s="37">
        <v>5.8949319999999999E-2</v>
      </c>
      <c r="H54" s="36">
        <v>102.337413</v>
      </c>
    </row>
    <row r="55" spans="1:25" x14ac:dyDescent="0.2">
      <c r="A55" s="4"/>
      <c r="B55" s="28">
        <v>114205.1</v>
      </c>
      <c r="C55" s="5" t="s">
        <v>2063</v>
      </c>
      <c r="D55" s="5" t="s">
        <v>2060</v>
      </c>
      <c r="E55" s="34" t="s">
        <v>2070</v>
      </c>
      <c r="F55" s="28">
        <v>35</v>
      </c>
      <c r="G55" s="37">
        <v>5.2412729999999998E-2</v>
      </c>
      <c r="H55" s="36">
        <v>85.032676600000002</v>
      </c>
      <c r="M55" s="60"/>
      <c r="N55" s="60"/>
      <c r="O55" s="60"/>
      <c r="P55" s="60"/>
      <c r="Q55" s="60"/>
      <c r="R55" s="60"/>
      <c r="S55" s="60"/>
      <c r="T55" s="60"/>
      <c r="U55" s="60"/>
      <c r="V55" s="60"/>
      <c r="W55" s="60"/>
      <c r="X55" s="60"/>
    </row>
    <row r="56" spans="1:25" x14ac:dyDescent="0.2">
      <c r="A56" s="4"/>
      <c r="B56" s="28">
        <v>114205.4</v>
      </c>
      <c r="C56" s="5" t="s">
        <v>2063</v>
      </c>
      <c r="D56" s="5" t="s">
        <v>2060</v>
      </c>
      <c r="E56" s="34" t="s">
        <v>2070</v>
      </c>
      <c r="F56" s="28">
        <v>35</v>
      </c>
      <c r="G56" s="37">
        <v>4.7558980000000001E-2</v>
      </c>
      <c r="H56" s="36">
        <v>97.818893500000001</v>
      </c>
      <c r="M56" s="39"/>
      <c r="N56" s="39"/>
      <c r="O56" s="39"/>
      <c r="P56" s="39"/>
      <c r="Q56" s="39"/>
      <c r="R56" s="39"/>
      <c r="S56" s="39"/>
      <c r="T56" s="39"/>
      <c r="U56" s="39"/>
      <c r="V56" s="39"/>
      <c r="W56" s="39"/>
      <c r="X56" s="39"/>
    </row>
    <row r="57" spans="1:25" x14ac:dyDescent="0.2">
      <c r="A57" s="4"/>
      <c r="B57" s="28">
        <v>114206.1</v>
      </c>
      <c r="C57" s="5" t="s">
        <v>2064</v>
      </c>
      <c r="D57" s="5" t="s">
        <v>2060</v>
      </c>
      <c r="E57" s="34" t="s">
        <v>2070</v>
      </c>
      <c r="F57" s="28">
        <v>35</v>
      </c>
      <c r="G57" s="37">
        <v>3.7043470000000002E-2</v>
      </c>
      <c r="H57" s="36">
        <v>110.993573</v>
      </c>
      <c r="M57" s="60"/>
      <c r="N57" s="60"/>
      <c r="O57" s="60"/>
      <c r="P57" s="60"/>
      <c r="Q57" s="60"/>
      <c r="R57" s="60"/>
      <c r="S57" s="60"/>
      <c r="T57" s="60"/>
      <c r="U57" s="60"/>
      <c r="V57" s="60"/>
      <c r="W57" s="60"/>
      <c r="X57" s="60"/>
    </row>
    <row r="58" spans="1:25" x14ac:dyDescent="0.2">
      <c r="A58" s="4"/>
      <c r="B58" s="28">
        <v>114207.4</v>
      </c>
      <c r="C58" s="5" t="s">
        <v>2063</v>
      </c>
      <c r="D58" s="5" t="s">
        <v>2060</v>
      </c>
      <c r="E58" s="34" t="s">
        <v>2070</v>
      </c>
      <c r="F58" s="28">
        <v>35</v>
      </c>
      <c r="G58" s="37">
        <v>3.158213E-2</v>
      </c>
      <c r="H58" s="36">
        <v>90.565966200000005</v>
      </c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</row>
    <row r="59" spans="1:25" x14ac:dyDescent="0.2">
      <c r="A59" s="4"/>
      <c r="B59" s="28">
        <v>112448.3</v>
      </c>
      <c r="C59" s="5" t="s">
        <v>2063</v>
      </c>
      <c r="D59" s="5" t="s">
        <v>2060</v>
      </c>
      <c r="E59" s="34" t="s">
        <v>2070</v>
      </c>
      <c r="F59" s="28">
        <v>35</v>
      </c>
      <c r="G59" s="37">
        <v>6.6468079999999999E-2</v>
      </c>
      <c r="H59" s="36">
        <v>118.45156799999999</v>
      </c>
    </row>
    <row r="60" spans="1:25" x14ac:dyDescent="0.2">
      <c r="A60" s="4"/>
      <c r="B60" s="28">
        <v>114200.2</v>
      </c>
      <c r="C60" s="5" t="s">
        <v>2064</v>
      </c>
      <c r="D60" s="5" t="s">
        <v>2074</v>
      </c>
      <c r="E60" s="34">
        <v>15000000000000</v>
      </c>
      <c r="F60" s="28">
        <v>35</v>
      </c>
      <c r="G60" s="37">
        <v>6</v>
      </c>
      <c r="H60" s="36">
        <v>96.918440000000004</v>
      </c>
    </row>
    <row r="61" spans="1:25" x14ac:dyDescent="0.2">
      <c r="A61" s="4"/>
      <c r="B61" s="28">
        <v>114201.1</v>
      </c>
      <c r="C61" s="5" t="s">
        <v>2064</v>
      </c>
      <c r="D61" s="5" t="s">
        <v>2074</v>
      </c>
      <c r="E61" s="34">
        <v>15000000000000</v>
      </c>
      <c r="F61" s="28">
        <v>35</v>
      </c>
      <c r="G61" s="37">
        <v>9.17</v>
      </c>
      <c r="H61" s="36">
        <v>95.943762000000007</v>
      </c>
    </row>
    <row r="62" spans="1:25" x14ac:dyDescent="0.2">
      <c r="A62" s="4"/>
      <c r="B62" s="28">
        <v>114202.2</v>
      </c>
      <c r="C62" s="5" t="s">
        <v>2064</v>
      </c>
      <c r="D62" s="5" t="s">
        <v>2074</v>
      </c>
      <c r="E62" s="34">
        <v>15000000000000</v>
      </c>
      <c r="F62" s="28">
        <v>35</v>
      </c>
      <c r="G62" s="37">
        <v>7.55</v>
      </c>
      <c r="H62" s="36">
        <v>96.187026000000003</v>
      </c>
      <c r="N62" s="60"/>
      <c r="O62" s="60"/>
      <c r="P62" s="60"/>
      <c r="Q62" s="60"/>
      <c r="R62" s="60"/>
      <c r="S62" s="60"/>
      <c r="T62" s="60"/>
      <c r="U62" s="60"/>
      <c r="V62" s="60"/>
      <c r="W62" s="60"/>
      <c r="X62" s="60"/>
      <c r="Y62" s="60"/>
    </row>
    <row r="63" spans="1:25" x14ac:dyDescent="0.2">
      <c r="A63" s="4"/>
      <c r="B63" s="28">
        <v>114202.4</v>
      </c>
      <c r="C63" s="5" t="s">
        <v>2064</v>
      </c>
      <c r="D63" s="5" t="s">
        <v>2074</v>
      </c>
      <c r="E63" s="34">
        <v>15000000000000</v>
      </c>
      <c r="F63" s="28">
        <v>35</v>
      </c>
      <c r="G63" s="37">
        <v>5.96</v>
      </c>
      <c r="H63" s="36">
        <v>91.358603000000002</v>
      </c>
      <c r="N63" s="39"/>
      <c r="O63" s="39"/>
      <c r="P63" s="39"/>
      <c r="Q63" s="39"/>
      <c r="R63" s="39"/>
      <c r="S63" s="39"/>
      <c r="T63" s="39"/>
      <c r="U63" s="39"/>
      <c r="V63" s="39"/>
      <c r="W63" s="39"/>
      <c r="X63" s="39"/>
      <c r="Y63" s="39"/>
    </row>
    <row r="64" spans="1:25" x14ac:dyDescent="0.2">
      <c r="A64" s="4"/>
      <c r="B64" s="28">
        <v>114203.2</v>
      </c>
      <c r="C64" s="5" t="s">
        <v>2063</v>
      </c>
      <c r="D64" s="5" t="s">
        <v>2074</v>
      </c>
      <c r="E64" s="34">
        <v>15000000000000</v>
      </c>
      <c r="F64" s="28">
        <v>35</v>
      </c>
      <c r="G64" s="37">
        <v>6.96</v>
      </c>
      <c r="H64" s="36">
        <v>97.001334</v>
      </c>
    </row>
    <row r="65" spans="1:25" x14ac:dyDescent="0.2">
      <c r="A65" s="4"/>
      <c r="B65" s="28">
        <v>114203.3</v>
      </c>
      <c r="C65" s="5" t="s">
        <v>2063</v>
      </c>
      <c r="D65" s="5" t="s">
        <v>2074</v>
      </c>
      <c r="E65" s="34">
        <v>15000000000000</v>
      </c>
      <c r="F65" s="28">
        <v>35</v>
      </c>
      <c r="G65" s="37">
        <v>3.66</v>
      </c>
      <c r="H65" s="36">
        <v>96.431371999999996</v>
      </c>
      <c r="N65" s="60"/>
      <c r="O65" s="60"/>
      <c r="P65" s="60"/>
      <c r="Q65" s="60"/>
      <c r="R65" s="60"/>
      <c r="S65" s="60"/>
      <c r="T65" s="60"/>
      <c r="U65" s="60"/>
      <c r="V65" s="60"/>
      <c r="W65" s="60"/>
      <c r="X65" s="60"/>
      <c r="Y65" s="60"/>
    </row>
    <row r="66" spans="1:25" x14ac:dyDescent="0.2">
      <c r="A66" s="4"/>
      <c r="B66" s="29">
        <v>114204.1</v>
      </c>
      <c r="C66" s="5" t="s">
        <v>2063</v>
      </c>
      <c r="D66" s="5" t="s">
        <v>2074</v>
      </c>
      <c r="E66" s="34">
        <v>15000000000000</v>
      </c>
      <c r="F66" s="28">
        <v>35</v>
      </c>
      <c r="G66" s="37">
        <v>4.17</v>
      </c>
      <c r="H66" s="36">
        <v>102.758382</v>
      </c>
      <c r="N66" s="39"/>
      <c r="O66" s="39"/>
      <c r="P66" s="39"/>
      <c r="Q66" s="39"/>
      <c r="R66" s="39"/>
      <c r="S66" s="39"/>
      <c r="T66" s="39"/>
      <c r="U66" s="39"/>
      <c r="V66" s="39"/>
      <c r="W66" s="39"/>
      <c r="X66" s="39"/>
      <c r="Y66" s="39"/>
    </row>
    <row r="67" spans="1:25" x14ac:dyDescent="0.2">
      <c r="A67" s="4"/>
      <c r="B67" s="29">
        <v>114204.2</v>
      </c>
      <c r="C67" s="5" t="s">
        <v>2063</v>
      </c>
      <c r="D67" s="5" t="s">
        <v>2074</v>
      </c>
      <c r="E67" s="34">
        <v>15000000000000</v>
      </c>
      <c r="F67" s="28">
        <v>35</v>
      </c>
      <c r="G67" s="37">
        <v>2.35</v>
      </c>
      <c r="H67" s="36">
        <v>89.688267999999994</v>
      </c>
    </row>
    <row r="68" spans="1:25" x14ac:dyDescent="0.2">
      <c r="A68" s="4"/>
      <c r="B68" s="28">
        <v>112450.2</v>
      </c>
      <c r="C68" s="5" t="s">
        <v>2064</v>
      </c>
      <c r="D68" s="5" t="s">
        <v>2075</v>
      </c>
      <c r="E68" s="34">
        <v>15000000000000</v>
      </c>
      <c r="F68" s="28">
        <v>35</v>
      </c>
      <c r="G68" s="37">
        <v>25.23</v>
      </c>
      <c r="H68" s="36">
        <v>78.511977000000002</v>
      </c>
    </row>
    <row r="69" spans="1:25" x14ac:dyDescent="0.2">
      <c r="A69" s="4"/>
      <c r="B69" s="28">
        <v>112450.4</v>
      </c>
      <c r="C69" s="5" t="s">
        <v>2064</v>
      </c>
      <c r="D69" s="5" t="s">
        <v>2075</v>
      </c>
      <c r="E69" s="34">
        <v>15000000000000</v>
      </c>
      <c r="F69" s="28">
        <v>35</v>
      </c>
      <c r="G69" s="37">
        <v>25.86</v>
      </c>
      <c r="H69" s="36">
        <v>83.782499000000001</v>
      </c>
    </row>
    <row r="70" spans="1:25" x14ac:dyDescent="0.2">
      <c r="A70" s="4"/>
      <c r="B70" s="28">
        <v>112451.1</v>
      </c>
      <c r="C70" s="5" t="s">
        <v>2064</v>
      </c>
      <c r="D70" s="5" t="s">
        <v>2075</v>
      </c>
      <c r="E70" s="34">
        <v>15000000000000</v>
      </c>
      <c r="F70" s="28">
        <v>35</v>
      </c>
      <c r="G70" s="37">
        <v>29.73</v>
      </c>
      <c r="H70" s="36">
        <v>73.315138000000005</v>
      </c>
    </row>
    <row r="71" spans="1:25" x14ac:dyDescent="0.2">
      <c r="A71" s="4"/>
      <c r="B71" s="28">
        <v>112451.2</v>
      </c>
      <c r="C71" s="5" t="s">
        <v>2064</v>
      </c>
      <c r="D71" s="5" t="s">
        <v>2075</v>
      </c>
      <c r="E71" s="34">
        <v>15000000000000</v>
      </c>
      <c r="F71" s="28">
        <v>35</v>
      </c>
      <c r="G71" s="37">
        <v>26.09</v>
      </c>
      <c r="H71" s="36">
        <v>70.063051000000002</v>
      </c>
    </row>
    <row r="72" spans="1:25" x14ac:dyDescent="0.2">
      <c r="A72" s="4"/>
      <c r="B72" s="28">
        <v>112453.1</v>
      </c>
      <c r="C72" s="5" t="s">
        <v>2063</v>
      </c>
      <c r="D72" s="5" t="s">
        <v>2075</v>
      </c>
      <c r="E72" s="34">
        <v>15000000000000</v>
      </c>
      <c r="F72" s="28">
        <v>35</v>
      </c>
      <c r="G72" s="37">
        <v>17.32</v>
      </c>
      <c r="H72" s="36">
        <v>71.503666999999993</v>
      </c>
      <c r="L72" s="18"/>
    </row>
    <row r="73" spans="1:25" x14ac:dyDescent="0.2">
      <c r="A73" s="4"/>
      <c r="B73" s="28">
        <v>112453.2</v>
      </c>
      <c r="C73" s="5" t="s">
        <v>2063</v>
      </c>
      <c r="D73" s="5" t="s">
        <v>2075</v>
      </c>
      <c r="E73" s="34">
        <v>15000000000000</v>
      </c>
      <c r="F73" s="28">
        <v>35</v>
      </c>
      <c r="G73" s="37">
        <v>16.46</v>
      </c>
      <c r="H73" s="36">
        <v>76.823492000000002</v>
      </c>
      <c r="L73" s="18"/>
    </row>
    <row r="74" spans="1:25" x14ac:dyDescent="0.2">
      <c r="A74" s="4"/>
      <c r="B74" s="28">
        <v>112448.1</v>
      </c>
      <c r="C74" s="5" t="s">
        <v>2063</v>
      </c>
      <c r="D74" s="5" t="s">
        <v>2075</v>
      </c>
      <c r="E74" s="34">
        <v>15000000000000</v>
      </c>
      <c r="F74" s="28">
        <v>35</v>
      </c>
      <c r="G74" s="37">
        <v>16.52</v>
      </c>
      <c r="H74" s="36">
        <v>81.447930999999997</v>
      </c>
      <c r="L74" s="18"/>
    </row>
    <row r="75" spans="1:25" x14ac:dyDescent="0.2">
      <c r="A75" s="4"/>
      <c r="B75" s="28">
        <v>112448.2</v>
      </c>
      <c r="C75" s="5" t="s">
        <v>2063</v>
      </c>
      <c r="D75" s="5" t="s">
        <v>2075</v>
      </c>
      <c r="E75" s="34">
        <v>15000000000000</v>
      </c>
      <c r="F75" s="28">
        <v>35</v>
      </c>
      <c r="G75" s="37">
        <v>31.99</v>
      </c>
      <c r="H75" s="36">
        <v>62.210633999999999</v>
      </c>
      <c r="L75" s="18"/>
    </row>
    <row r="76" spans="1:25" x14ac:dyDescent="0.2">
      <c r="A76" s="4"/>
      <c r="B76" s="28">
        <v>120832.5</v>
      </c>
      <c r="C76" s="5" t="s">
        <v>2064</v>
      </c>
      <c r="D76" s="5" t="s">
        <v>2076</v>
      </c>
      <c r="E76" s="34">
        <v>15000000000000</v>
      </c>
      <c r="F76" s="28">
        <v>35</v>
      </c>
      <c r="G76" s="37">
        <v>41.480753900000003</v>
      </c>
      <c r="H76" s="36">
        <v>47</v>
      </c>
    </row>
    <row r="77" spans="1:25" x14ac:dyDescent="0.2">
      <c r="A77" s="4"/>
      <c r="B77" s="28">
        <v>120833.2</v>
      </c>
      <c r="C77" s="5" t="s">
        <v>2063</v>
      </c>
      <c r="D77" s="5" t="s">
        <v>2076</v>
      </c>
      <c r="E77" s="34">
        <v>15000000000000</v>
      </c>
      <c r="F77" s="28">
        <v>35</v>
      </c>
      <c r="G77" s="37">
        <v>6.52542373</v>
      </c>
      <c r="H77" s="36">
        <v>80</v>
      </c>
    </row>
    <row r="78" spans="1:25" x14ac:dyDescent="0.2">
      <c r="A78" s="4"/>
      <c r="B78" s="28">
        <v>120855.1</v>
      </c>
      <c r="C78" s="5" t="s">
        <v>2063</v>
      </c>
      <c r="D78" s="5" t="s">
        <v>2076</v>
      </c>
      <c r="E78" s="34">
        <v>15000000000000</v>
      </c>
      <c r="F78" s="28">
        <v>35</v>
      </c>
      <c r="G78" s="37">
        <v>58.049663700000004</v>
      </c>
      <c r="H78" s="36">
        <v>42</v>
      </c>
    </row>
    <row r="79" spans="1:25" x14ac:dyDescent="0.2">
      <c r="A79" s="4"/>
      <c r="B79" s="28">
        <v>123789.3</v>
      </c>
      <c r="C79" s="5" t="s">
        <v>2063</v>
      </c>
      <c r="D79" s="5" t="s">
        <v>2076</v>
      </c>
      <c r="E79" s="34">
        <v>15000000000000</v>
      </c>
      <c r="F79" s="28">
        <v>35</v>
      </c>
      <c r="G79" s="37">
        <v>38.794989100000002</v>
      </c>
      <c r="H79" s="36">
        <v>57</v>
      </c>
      <c r="L79" s="40"/>
      <c r="M79" s="41"/>
    </row>
    <row r="80" spans="1:25" x14ac:dyDescent="0.2">
      <c r="A80" s="4"/>
      <c r="B80" s="28">
        <v>123789.5</v>
      </c>
      <c r="C80" s="5" t="s">
        <v>2063</v>
      </c>
      <c r="D80" s="5" t="s">
        <v>2076</v>
      </c>
      <c r="E80" s="34">
        <v>15000000000000</v>
      </c>
      <c r="F80" s="28">
        <v>35</v>
      </c>
      <c r="G80" s="37">
        <v>48.974104500000003</v>
      </c>
      <c r="H80" s="36">
        <v>47</v>
      </c>
      <c r="L80" s="40"/>
      <c r="M80" s="41"/>
    </row>
    <row r="81" spans="1:23" x14ac:dyDescent="0.2">
      <c r="A81" s="4"/>
      <c r="B81" s="28">
        <v>123795.1</v>
      </c>
      <c r="C81" s="5" t="s">
        <v>2064</v>
      </c>
      <c r="D81" s="5" t="s">
        <v>2076</v>
      </c>
      <c r="E81" s="34">
        <v>15000000000000</v>
      </c>
      <c r="F81" s="28">
        <v>35</v>
      </c>
      <c r="G81" s="37">
        <v>41.628618899999999</v>
      </c>
      <c r="H81" s="36">
        <v>59</v>
      </c>
      <c r="L81" s="40"/>
      <c r="M81" s="41"/>
    </row>
    <row r="82" spans="1:23" x14ac:dyDescent="0.2">
      <c r="A82" s="4"/>
      <c r="B82" s="28">
        <v>129087.1</v>
      </c>
      <c r="C82" s="5" t="s">
        <v>2063</v>
      </c>
      <c r="D82" s="5" t="s">
        <v>2076</v>
      </c>
      <c r="E82" s="34">
        <v>15000000000000</v>
      </c>
      <c r="F82" s="28">
        <v>35</v>
      </c>
      <c r="G82" s="37">
        <v>19.8274221</v>
      </c>
      <c r="H82" s="36">
        <v>98.725157600000003</v>
      </c>
    </row>
    <row r="83" spans="1:23" x14ac:dyDescent="0.2">
      <c r="A83" s="4"/>
      <c r="B83" s="28">
        <v>129087.3</v>
      </c>
      <c r="C83" s="5" t="s">
        <v>2063</v>
      </c>
      <c r="D83" s="5" t="s">
        <v>2076</v>
      </c>
      <c r="E83" s="34">
        <v>15000000000000</v>
      </c>
      <c r="F83" s="28">
        <v>35</v>
      </c>
      <c r="G83" s="37">
        <v>27.210684199999999</v>
      </c>
      <c r="H83" s="36">
        <v>66.774526199999997</v>
      </c>
    </row>
    <row r="84" spans="1:23" x14ac:dyDescent="0.2">
      <c r="A84" s="4"/>
      <c r="B84" s="28">
        <v>129748.1</v>
      </c>
      <c r="C84" s="5" t="s">
        <v>2064</v>
      </c>
      <c r="D84" s="5" t="s">
        <v>2076</v>
      </c>
      <c r="E84" s="34">
        <v>15000000000000</v>
      </c>
      <c r="F84" s="28">
        <v>35</v>
      </c>
      <c r="G84" s="37">
        <v>44.240733400000003</v>
      </c>
      <c r="H84" s="36">
        <v>58.437446700000002</v>
      </c>
    </row>
    <row r="85" spans="1:23" x14ac:dyDescent="0.2">
      <c r="A85" s="4"/>
      <c r="B85" s="28">
        <v>129748.2</v>
      </c>
      <c r="C85" s="5" t="s">
        <v>2064</v>
      </c>
      <c r="D85" s="5" t="s">
        <v>2076</v>
      </c>
      <c r="E85" s="34">
        <v>15000000000000</v>
      </c>
      <c r="F85" s="28">
        <v>35</v>
      </c>
      <c r="G85" s="37">
        <v>38.521425000000001</v>
      </c>
      <c r="H85" s="36">
        <v>54.264579699999999</v>
      </c>
      <c r="N85" s="39"/>
      <c r="O85" s="39"/>
      <c r="P85" s="39"/>
      <c r="Q85" s="39"/>
      <c r="R85" s="39"/>
      <c r="S85" s="39"/>
    </row>
    <row r="86" spans="1:23" x14ac:dyDescent="0.2">
      <c r="A86" s="4"/>
      <c r="B86" s="28">
        <v>129748.3</v>
      </c>
      <c r="C86" s="5" t="s">
        <v>2064</v>
      </c>
      <c r="D86" s="5" t="s">
        <v>2076</v>
      </c>
      <c r="E86" s="34">
        <v>15000000000000</v>
      </c>
      <c r="F86" s="28">
        <v>35</v>
      </c>
      <c r="G86" s="37">
        <v>33.487855799999998</v>
      </c>
      <c r="H86" s="36">
        <v>61.583323900000003</v>
      </c>
      <c r="N86" s="39"/>
      <c r="O86" s="39"/>
      <c r="P86" s="39"/>
      <c r="Q86" s="39"/>
      <c r="R86" s="39"/>
      <c r="S86" s="39"/>
    </row>
    <row r="87" spans="1:23" x14ac:dyDescent="0.2">
      <c r="A87" s="4"/>
      <c r="B87" s="28">
        <v>129748.4</v>
      </c>
      <c r="C87" s="5" t="s">
        <v>2064</v>
      </c>
      <c r="D87" s="5" t="s">
        <v>2076</v>
      </c>
      <c r="E87" s="34">
        <v>15000000000000</v>
      </c>
      <c r="F87" s="28">
        <v>35</v>
      </c>
      <c r="G87" s="37">
        <v>37.220309800000003</v>
      </c>
      <c r="H87" s="36">
        <v>48.135816499999997</v>
      </c>
    </row>
    <row r="88" spans="1:23" x14ac:dyDescent="0.2">
      <c r="A88" s="4"/>
      <c r="B88" s="28">
        <v>117426.1</v>
      </c>
      <c r="C88" s="5" t="s">
        <v>2063</v>
      </c>
      <c r="D88" s="5" t="s">
        <v>2074</v>
      </c>
      <c r="E88" s="34">
        <v>15000000000000</v>
      </c>
      <c r="F88" s="28">
        <v>100</v>
      </c>
      <c r="G88" s="37">
        <v>23.7091554</v>
      </c>
      <c r="H88" s="38">
        <v>86.802633799999995</v>
      </c>
      <c r="I88" s="19"/>
    </row>
    <row r="89" spans="1:23" x14ac:dyDescent="0.2">
      <c r="A89" s="4"/>
      <c r="B89" s="28">
        <v>117426.2</v>
      </c>
      <c r="C89" s="5" t="s">
        <v>2063</v>
      </c>
      <c r="D89" s="5" t="s">
        <v>2074</v>
      </c>
      <c r="E89" s="34">
        <v>15000000000000</v>
      </c>
      <c r="F89" s="28">
        <v>100</v>
      </c>
      <c r="G89" s="37">
        <v>20.9545268</v>
      </c>
      <c r="H89" s="38">
        <v>77.015415499999989</v>
      </c>
      <c r="I89" s="19"/>
      <c r="M89" s="39"/>
      <c r="N89" s="39"/>
      <c r="O89" s="39"/>
      <c r="P89" s="39"/>
      <c r="Q89" s="39"/>
      <c r="R89" s="39"/>
    </row>
    <row r="90" spans="1:23" x14ac:dyDescent="0.2">
      <c r="A90" s="4"/>
      <c r="B90" s="28">
        <v>117902.1</v>
      </c>
      <c r="C90" s="5" t="s">
        <v>2063</v>
      </c>
      <c r="D90" s="5" t="s">
        <v>2074</v>
      </c>
      <c r="E90" s="34">
        <v>15000000000000</v>
      </c>
      <c r="F90" s="28">
        <v>100</v>
      </c>
      <c r="G90" s="37">
        <v>7.1729496099999999</v>
      </c>
      <c r="H90" s="38">
        <v>83.405917100000011</v>
      </c>
      <c r="I90" s="19"/>
    </row>
    <row r="91" spans="1:23" x14ac:dyDescent="0.2">
      <c r="A91" s="4"/>
      <c r="B91" s="28">
        <v>117902.3</v>
      </c>
      <c r="C91" s="5" t="s">
        <v>2063</v>
      </c>
      <c r="D91" s="5" t="s">
        <v>2074</v>
      </c>
      <c r="E91" s="34">
        <v>15000000000000</v>
      </c>
      <c r="F91" s="28">
        <v>100</v>
      </c>
      <c r="G91" s="37">
        <v>7.7497523399999997</v>
      </c>
      <c r="H91" s="38">
        <v>98.780794900000004</v>
      </c>
      <c r="I91" s="19"/>
    </row>
    <row r="92" spans="1:23" x14ac:dyDescent="0.2">
      <c r="A92" s="4"/>
      <c r="B92" s="28">
        <v>117910.1</v>
      </c>
      <c r="C92" s="5" t="s">
        <v>2064</v>
      </c>
      <c r="D92" s="5" t="s">
        <v>2074</v>
      </c>
      <c r="E92" s="34">
        <v>15000000000000</v>
      </c>
      <c r="F92" s="28">
        <v>100</v>
      </c>
      <c r="G92" s="44">
        <v>18.426581599999999</v>
      </c>
      <c r="H92" s="38">
        <v>78.014686900000001</v>
      </c>
      <c r="I92" s="19"/>
      <c r="M92" s="39"/>
      <c r="N92" s="39"/>
      <c r="O92" s="39"/>
      <c r="P92" s="39"/>
      <c r="Q92" s="39"/>
      <c r="R92" s="39"/>
    </row>
    <row r="93" spans="1:23" x14ac:dyDescent="0.2">
      <c r="A93" s="4"/>
      <c r="B93" s="28">
        <v>117910.2</v>
      </c>
      <c r="C93" s="5" t="s">
        <v>2064</v>
      </c>
      <c r="D93" s="5" t="s">
        <v>2074</v>
      </c>
      <c r="E93" s="34">
        <v>15000000000000</v>
      </c>
      <c r="F93" s="28">
        <v>100</v>
      </c>
      <c r="G93" s="44">
        <v>11.768208</v>
      </c>
      <c r="H93" s="38">
        <v>102.4766887</v>
      </c>
      <c r="I93" s="19"/>
    </row>
    <row r="94" spans="1:23" x14ac:dyDescent="0.2">
      <c r="A94" s="4"/>
      <c r="B94" s="28">
        <v>117900.1</v>
      </c>
      <c r="C94" s="5" t="s">
        <v>2064</v>
      </c>
      <c r="D94" s="5" t="s">
        <v>2075</v>
      </c>
      <c r="E94" s="34">
        <v>15000000000000</v>
      </c>
      <c r="F94" s="28">
        <v>100</v>
      </c>
      <c r="G94" s="44">
        <v>24.625837799999999</v>
      </c>
      <c r="H94" s="38">
        <v>67.694591000000003</v>
      </c>
      <c r="I94" s="19"/>
      <c r="L94" s="39"/>
      <c r="M94" s="39"/>
      <c r="N94" s="39"/>
      <c r="O94" s="39"/>
      <c r="P94" s="39"/>
      <c r="Q94" s="39"/>
      <c r="R94" s="39"/>
      <c r="S94" s="39"/>
      <c r="T94" s="39"/>
      <c r="U94" s="39"/>
      <c r="V94" s="39"/>
      <c r="W94" s="39"/>
    </row>
    <row r="95" spans="1:23" x14ac:dyDescent="0.2">
      <c r="A95" s="4"/>
      <c r="B95" s="28">
        <v>117901.1</v>
      </c>
      <c r="C95" s="5" t="s">
        <v>2063</v>
      </c>
      <c r="D95" s="5" t="s">
        <v>2075</v>
      </c>
      <c r="E95" s="34">
        <v>15000000000000</v>
      </c>
      <c r="F95" s="28">
        <v>100</v>
      </c>
      <c r="G95" s="44">
        <v>33.073858199999997</v>
      </c>
      <c r="H95" s="38">
        <v>77.554337099999998</v>
      </c>
      <c r="I95" s="19"/>
      <c r="L95" s="39"/>
      <c r="M95" s="39"/>
      <c r="N95" s="39"/>
      <c r="O95" s="39"/>
      <c r="P95" s="39"/>
      <c r="Q95" s="39"/>
      <c r="R95" s="39"/>
      <c r="S95" s="39"/>
      <c r="T95" s="39"/>
      <c r="U95" s="39"/>
      <c r="V95" s="39"/>
      <c r="W95" s="39"/>
    </row>
    <row r="96" spans="1:23" x14ac:dyDescent="0.2">
      <c r="A96" s="4"/>
      <c r="B96" s="28">
        <v>117901.2</v>
      </c>
      <c r="C96" s="5" t="s">
        <v>2063</v>
      </c>
      <c r="D96" s="5" t="s">
        <v>2075</v>
      </c>
      <c r="E96" s="34">
        <v>15000000000000</v>
      </c>
      <c r="F96" s="28">
        <v>100</v>
      </c>
      <c r="G96" s="44">
        <v>23.552365699999999</v>
      </c>
      <c r="H96" s="38">
        <v>54.837030799999994</v>
      </c>
      <c r="I96" s="19"/>
    </row>
    <row r="97" spans="1:24" x14ac:dyDescent="0.2">
      <c r="A97" s="4"/>
      <c r="B97" s="28">
        <v>117901.3</v>
      </c>
      <c r="C97" s="5" t="s">
        <v>2063</v>
      </c>
      <c r="D97" s="5" t="s">
        <v>2075</v>
      </c>
      <c r="E97" s="34">
        <v>15000000000000</v>
      </c>
      <c r="F97" s="28">
        <v>100</v>
      </c>
      <c r="G97" s="44">
        <v>37.980308800000003</v>
      </c>
      <c r="H97" s="38">
        <v>73.013293399999995</v>
      </c>
      <c r="I97" s="19"/>
      <c r="L97" s="39"/>
      <c r="M97" s="39"/>
      <c r="N97" s="39"/>
      <c r="O97" s="39"/>
      <c r="P97" s="39"/>
      <c r="Q97" s="39"/>
      <c r="R97" s="39"/>
      <c r="S97" s="39"/>
      <c r="T97" s="39"/>
      <c r="U97" s="39"/>
      <c r="V97" s="39"/>
      <c r="W97" s="39"/>
    </row>
    <row r="98" spans="1:24" x14ac:dyDescent="0.2">
      <c r="A98" s="4"/>
      <c r="B98" s="28">
        <v>117904.1</v>
      </c>
      <c r="C98" s="5" t="s">
        <v>2064</v>
      </c>
      <c r="D98" s="5" t="s">
        <v>2075</v>
      </c>
      <c r="E98" s="34">
        <v>15000000000000</v>
      </c>
      <c r="F98" s="28">
        <v>100</v>
      </c>
      <c r="G98" s="44">
        <v>31.334804800000001</v>
      </c>
      <c r="H98" s="38">
        <v>68.311076900000003</v>
      </c>
      <c r="I98" s="19"/>
      <c r="L98" s="39"/>
      <c r="M98" s="39"/>
      <c r="N98" s="39"/>
      <c r="O98" s="39"/>
      <c r="P98" s="39"/>
      <c r="Q98" s="39"/>
      <c r="R98" s="39"/>
      <c r="S98" s="39"/>
      <c r="T98" s="39"/>
      <c r="U98" s="39"/>
      <c r="V98" s="39"/>
      <c r="W98" s="39"/>
    </row>
    <row r="99" spans="1:24" x14ac:dyDescent="0.2">
      <c r="A99" s="4"/>
      <c r="B99" s="28">
        <v>117904.3</v>
      </c>
      <c r="C99" s="5" t="s">
        <v>2064</v>
      </c>
      <c r="D99" s="5" t="s">
        <v>2075</v>
      </c>
      <c r="E99" s="34">
        <v>15000000000000</v>
      </c>
      <c r="F99" s="28">
        <v>100</v>
      </c>
      <c r="G99" s="44">
        <v>37.982262499999997</v>
      </c>
      <c r="H99" s="38">
        <v>58.9993184</v>
      </c>
      <c r="I99" s="19"/>
    </row>
    <row r="100" spans="1:24" x14ac:dyDescent="0.2">
      <c r="A100" s="4"/>
      <c r="B100" s="28"/>
      <c r="C100" s="5"/>
      <c r="D100" s="5"/>
      <c r="E100" s="28"/>
      <c r="F100" s="28"/>
      <c r="G100" s="5"/>
      <c r="H100" s="38"/>
      <c r="K100" s="39"/>
      <c r="L100" s="39"/>
      <c r="M100" s="39"/>
      <c r="N100" s="39"/>
      <c r="O100" s="39"/>
      <c r="P100" s="39"/>
      <c r="Q100" s="39"/>
      <c r="R100" s="39"/>
      <c r="S100" s="39"/>
      <c r="T100" s="39"/>
      <c r="U100" s="39"/>
      <c r="V100" s="39"/>
    </row>
    <row r="101" spans="1:24" x14ac:dyDescent="0.2">
      <c r="A101" s="4"/>
      <c r="B101" s="28"/>
      <c r="C101" s="5"/>
      <c r="D101" s="5"/>
      <c r="E101" s="28"/>
      <c r="F101" s="28"/>
      <c r="G101" s="5"/>
      <c r="H101" s="38"/>
      <c r="N101" s="39"/>
      <c r="O101" s="39"/>
      <c r="P101" s="39"/>
      <c r="Q101" s="39"/>
      <c r="R101" s="39"/>
      <c r="S101" s="39"/>
      <c r="T101" s="39"/>
      <c r="U101" s="39"/>
      <c r="V101" s="39"/>
    </row>
    <row r="102" spans="1:24" x14ac:dyDescent="0.2">
      <c r="A102" s="4" t="s">
        <v>2078</v>
      </c>
      <c r="B102" s="28">
        <v>129702.1</v>
      </c>
      <c r="C102" s="5" t="s">
        <v>2063</v>
      </c>
      <c r="D102" s="5" t="s">
        <v>2060</v>
      </c>
      <c r="E102" s="28" t="s">
        <v>2070</v>
      </c>
      <c r="F102" s="28">
        <v>35</v>
      </c>
      <c r="G102" s="44">
        <v>7.9069239999999999E-2</v>
      </c>
      <c r="H102" s="45">
        <v>96.822416700000005</v>
      </c>
      <c r="M102" s="39"/>
      <c r="N102" s="39"/>
      <c r="O102" s="39"/>
      <c r="P102" s="39"/>
      <c r="Q102" s="39"/>
      <c r="R102" s="39"/>
      <c r="S102" s="39"/>
      <c r="T102" s="39"/>
      <c r="U102" s="39"/>
      <c r="V102" s="39"/>
      <c r="W102" s="39"/>
      <c r="X102" s="39"/>
    </row>
    <row r="103" spans="1:24" x14ac:dyDescent="0.2">
      <c r="A103" s="4"/>
      <c r="B103" s="28">
        <v>129702.2</v>
      </c>
      <c r="C103" s="5" t="s">
        <v>2063</v>
      </c>
      <c r="D103" s="5" t="s">
        <v>2060</v>
      </c>
      <c r="E103" s="28" t="s">
        <v>2070</v>
      </c>
      <c r="F103" s="28">
        <v>35</v>
      </c>
      <c r="G103" s="44">
        <v>7.5910930000000001E-2</v>
      </c>
      <c r="H103" s="45">
        <v>115.092045</v>
      </c>
      <c r="M103" s="39"/>
      <c r="N103" s="39"/>
      <c r="O103" s="39"/>
      <c r="P103" s="39"/>
      <c r="Q103" s="39"/>
      <c r="R103" s="39"/>
      <c r="S103" s="39"/>
      <c r="T103" s="39"/>
      <c r="U103" s="39"/>
      <c r="V103" s="39"/>
      <c r="W103" s="39"/>
      <c r="X103" s="39"/>
    </row>
    <row r="104" spans="1:24" x14ac:dyDescent="0.2">
      <c r="A104" s="4"/>
      <c r="B104" s="28">
        <v>129703.1</v>
      </c>
      <c r="C104" s="5" t="s">
        <v>2063</v>
      </c>
      <c r="D104" s="5" t="s">
        <v>2060</v>
      </c>
      <c r="E104" s="28" t="s">
        <v>2070</v>
      </c>
      <c r="F104" s="28">
        <v>35</v>
      </c>
      <c r="G104" s="44">
        <v>0.11367942</v>
      </c>
      <c r="H104" s="45">
        <v>102.100677</v>
      </c>
      <c r="L104" s="40"/>
      <c r="M104" s="41"/>
      <c r="N104" s="39"/>
      <c r="O104" s="39"/>
      <c r="P104" s="39"/>
      <c r="Q104" s="39"/>
      <c r="R104" s="39"/>
      <c r="S104" s="39"/>
      <c r="T104" s="39"/>
      <c r="U104" s="39"/>
      <c r="V104" s="39"/>
    </row>
    <row r="105" spans="1:24" x14ac:dyDescent="0.2">
      <c r="A105" s="4"/>
      <c r="B105" s="28">
        <v>129737.2</v>
      </c>
      <c r="C105" s="5" t="s">
        <v>2064</v>
      </c>
      <c r="D105" s="5" t="s">
        <v>2060</v>
      </c>
      <c r="E105" s="28" t="s">
        <v>2070</v>
      </c>
      <c r="F105" s="28">
        <v>35</v>
      </c>
      <c r="G105" s="44">
        <v>9.6977969999999997E-2</v>
      </c>
      <c r="H105" s="45">
        <v>100.12634799999999</v>
      </c>
      <c r="K105" s="43"/>
      <c r="L105" s="43"/>
      <c r="M105" s="43"/>
      <c r="N105" s="43"/>
      <c r="O105" s="43"/>
      <c r="P105" s="43"/>
      <c r="Q105" s="39"/>
      <c r="R105" s="39"/>
      <c r="S105" s="39"/>
      <c r="T105" s="39"/>
      <c r="U105" s="39"/>
      <c r="V105" s="39"/>
    </row>
    <row r="106" spans="1:24" x14ac:dyDescent="0.2">
      <c r="A106" s="4"/>
      <c r="B106" s="28">
        <v>129737.3</v>
      </c>
      <c r="C106" s="5" t="s">
        <v>2064</v>
      </c>
      <c r="D106" s="5" t="s">
        <v>2060</v>
      </c>
      <c r="E106" s="28" t="s">
        <v>2070</v>
      </c>
      <c r="F106" s="28">
        <v>35</v>
      </c>
      <c r="G106" s="44">
        <v>7.5148240000000005E-2</v>
      </c>
      <c r="H106" s="45">
        <v>95.509346199999996</v>
      </c>
      <c r="K106" s="43"/>
      <c r="L106" s="43"/>
      <c r="M106" s="43"/>
      <c r="N106" s="43"/>
      <c r="O106" s="43"/>
      <c r="P106" s="43"/>
      <c r="Q106" s="39"/>
      <c r="R106" s="39"/>
      <c r="S106" s="39"/>
      <c r="T106" s="39"/>
      <c r="U106" s="39"/>
      <c r="V106" s="39"/>
      <c r="W106" s="39"/>
      <c r="X106" s="39"/>
    </row>
    <row r="107" spans="1:24" x14ac:dyDescent="0.2">
      <c r="A107" s="4"/>
      <c r="B107" s="28">
        <v>129737.4</v>
      </c>
      <c r="C107" s="5" t="s">
        <v>2064</v>
      </c>
      <c r="D107" s="5" t="s">
        <v>2060</v>
      </c>
      <c r="E107" s="28" t="s">
        <v>2070</v>
      </c>
      <c r="F107" s="28">
        <v>35</v>
      </c>
      <c r="G107" s="44">
        <v>4.8755130000000001E-2</v>
      </c>
      <c r="H107" s="45">
        <v>90.3491681</v>
      </c>
      <c r="M107" s="39"/>
      <c r="N107" s="39"/>
      <c r="O107" s="39"/>
      <c r="P107" s="39"/>
      <c r="Q107" s="39"/>
      <c r="R107" s="39"/>
      <c r="S107" s="39"/>
      <c r="T107" s="39"/>
      <c r="U107" s="39"/>
      <c r="V107" s="39"/>
      <c r="W107" s="39"/>
      <c r="X107" s="39"/>
    </row>
    <row r="108" spans="1:24" x14ac:dyDescent="0.2">
      <c r="A108" s="4"/>
      <c r="B108" s="28">
        <v>120595.1</v>
      </c>
      <c r="C108" s="5" t="s">
        <v>2063</v>
      </c>
      <c r="D108" s="5" t="s">
        <v>2079</v>
      </c>
      <c r="E108" s="34">
        <v>15000000000000</v>
      </c>
      <c r="F108" s="28">
        <v>35</v>
      </c>
      <c r="G108" s="44">
        <v>29.461356200000001</v>
      </c>
      <c r="H108" s="38">
        <v>65</v>
      </c>
    </row>
    <row r="109" spans="1:24" x14ac:dyDescent="0.2">
      <c r="A109" s="4"/>
      <c r="B109" s="28">
        <v>120857.1</v>
      </c>
      <c r="C109" s="5" t="s">
        <v>2064</v>
      </c>
      <c r="D109" s="5" t="s">
        <v>2079</v>
      </c>
      <c r="E109" s="34">
        <v>15000000000000</v>
      </c>
      <c r="F109" s="28">
        <v>35</v>
      </c>
      <c r="G109" s="44">
        <v>37.531710400000001</v>
      </c>
      <c r="H109" s="38">
        <v>55</v>
      </c>
    </row>
    <row r="110" spans="1:24" x14ac:dyDescent="0.2">
      <c r="A110" s="4"/>
      <c r="B110" s="28">
        <v>120858.2</v>
      </c>
      <c r="C110" s="5" t="s">
        <v>2063</v>
      </c>
      <c r="D110" s="5" t="s">
        <v>2079</v>
      </c>
      <c r="E110" s="34">
        <v>15000000000000</v>
      </c>
      <c r="F110" s="28">
        <v>35</v>
      </c>
      <c r="G110" s="44">
        <v>41.659526499999998</v>
      </c>
      <c r="H110" s="38">
        <v>48</v>
      </c>
    </row>
    <row r="111" spans="1:24" x14ac:dyDescent="0.2">
      <c r="A111" s="4"/>
      <c r="B111" s="28">
        <v>124202.2</v>
      </c>
      <c r="C111" s="5" t="s">
        <v>2063</v>
      </c>
      <c r="D111" s="5" t="s">
        <v>2079</v>
      </c>
      <c r="E111" s="34">
        <v>15000000000000</v>
      </c>
      <c r="F111" s="28">
        <v>35</v>
      </c>
      <c r="G111" s="44">
        <v>47.566452200000001</v>
      </c>
      <c r="H111" s="38">
        <v>50</v>
      </c>
    </row>
    <row r="112" spans="1:24" x14ac:dyDescent="0.2">
      <c r="A112" s="4"/>
      <c r="B112" s="28">
        <v>124202.5</v>
      </c>
      <c r="C112" s="5" t="s">
        <v>2063</v>
      </c>
      <c r="D112" s="5" t="s">
        <v>2079</v>
      </c>
      <c r="E112" s="34">
        <v>15000000000000</v>
      </c>
      <c r="F112" s="28">
        <v>35</v>
      </c>
      <c r="G112" s="37">
        <v>49.191968699999997</v>
      </c>
      <c r="H112" s="36">
        <v>43</v>
      </c>
    </row>
    <row r="113" spans="1:18" x14ac:dyDescent="0.2">
      <c r="A113" s="4"/>
      <c r="B113" s="28">
        <v>129707.1</v>
      </c>
      <c r="C113" s="5" t="s">
        <v>2064</v>
      </c>
      <c r="D113" s="5" t="s">
        <v>2079</v>
      </c>
      <c r="E113" s="34">
        <v>15000000000000</v>
      </c>
      <c r="F113" s="28">
        <v>35</v>
      </c>
      <c r="G113" s="37">
        <v>17.2244417</v>
      </c>
      <c r="H113" s="36">
        <v>78.208441399999998</v>
      </c>
    </row>
    <row r="114" spans="1:18" x14ac:dyDescent="0.2">
      <c r="A114" s="4"/>
      <c r="B114" s="28">
        <v>129707.2</v>
      </c>
      <c r="C114" s="5" t="s">
        <v>2064</v>
      </c>
      <c r="D114" s="5" t="s">
        <v>2079</v>
      </c>
      <c r="E114" s="34">
        <v>15000000000000</v>
      </c>
      <c r="F114" s="28">
        <v>35</v>
      </c>
      <c r="G114" s="37">
        <v>20.401093899999999</v>
      </c>
      <c r="H114" s="36">
        <v>56.943118900000002</v>
      </c>
    </row>
    <row r="115" spans="1:18" x14ac:dyDescent="0.2">
      <c r="A115" s="4"/>
      <c r="B115" s="28">
        <v>129711.1</v>
      </c>
      <c r="C115" s="5" t="s">
        <v>2064</v>
      </c>
      <c r="D115" s="5" t="s">
        <v>2079</v>
      </c>
      <c r="E115" s="34">
        <v>15000000000000</v>
      </c>
      <c r="F115" s="28">
        <v>35</v>
      </c>
      <c r="G115" s="37">
        <v>29.7750643</v>
      </c>
      <c r="H115" s="36">
        <v>51.260057699999997</v>
      </c>
      <c r="M115" s="40"/>
      <c r="N115" s="41"/>
    </row>
    <row r="116" spans="1:18" x14ac:dyDescent="0.2">
      <c r="A116" s="4"/>
      <c r="B116" s="28">
        <v>129711.2</v>
      </c>
      <c r="C116" s="5" t="s">
        <v>2064</v>
      </c>
      <c r="D116" s="5" t="s">
        <v>2079</v>
      </c>
      <c r="E116" s="34">
        <v>15000000000000</v>
      </c>
      <c r="F116" s="28">
        <v>35</v>
      </c>
      <c r="G116" s="37">
        <v>17.743565799999999</v>
      </c>
      <c r="H116" s="36">
        <v>74.583686900000004</v>
      </c>
      <c r="M116" s="40"/>
      <c r="N116" s="41"/>
    </row>
    <row r="117" spans="1:18" x14ac:dyDescent="0.2">
      <c r="A117" s="4"/>
      <c r="B117" s="28">
        <v>129712.1</v>
      </c>
      <c r="C117" s="5" t="s">
        <v>2063</v>
      </c>
      <c r="D117" s="5" t="s">
        <v>2079</v>
      </c>
      <c r="E117" s="34">
        <v>15000000000000</v>
      </c>
      <c r="F117" s="28">
        <v>35</v>
      </c>
      <c r="G117" s="37">
        <v>31.390192200000001</v>
      </c>
      <c r="H117" s="36">
        <v>53.327018799999998</v>
      </c>
      <c r="M117" s="40"/>
      <c r="N117" s="41"/>
    </row>
    <row r="118" spans="1:18" x14ac:dyDescent="0.2">
      <c r="A118" s="4"/>
      <c r="B118" s="28">
        <v>129712.3</v>
      </c>
      <c r="C118" s="5" t="s">
        <v>2063</v>
      </c>
      <c r="D118" s="5" t="s">
        <v>2079</v>
      </c>
      <c r="E118" s="34">
        <v>15000000000000</v>
      </c>
      <c r="F118" s="28">
        <v>35</v>
      </c>
      <c r="G118" s="37">
        <v>30.1055697</v>
      </c>
      <c r="H118" s="36">
        <v>54.048219500000002</v>
      </c>
    </row>
    <row r="119" spans="1:18" x14ac:dyDescent="0.2">
      <c r="A119" s="4"/>
      <c r="B119" s="28">
        <v>120855.2</v>
      </c>
      <c r="C119" s="5" t="s">
        <v>2063</v>
      </c>
      <c r="D119" s="5" t="s">
        <v>2080</v>
      </c>
      <c r="E119" s="34">
        <v>15000000000000</v>
      </c>
      <c r="F119" s="28">
        <v>35</v>
      </c>
      <c r="G119" s="37">
        <v>26.701210400000001</v>
      </c>
      <c r="H119" s="36">
        <v>69</v>
      </c>
    </row>
    <row r="120" spans="1:18" x14ac:dyDescent="0.2">
      <c r="A120" s="4"/>
      <c r="B120" s="28">
        <v>120855.4</v>
      </c>
      <c r="C120" s="5" t="s">
        <v>2063</v>
      </c>
      <c r="D120" s="5" t="s">
        <v>2080</v>
      </c>
      <c r="E120" s="34">
        <v>15000000000000</v>
      </c>
      <c r="F120" s="28">
        <v>35</v>
      </c>
      <c r="G120" s="37">
        <v>43.8522216</v>
      </c>
      <c r="H120" s="36">
        <v>52</v>
      </c>
    </row>
    <row r="121" spans="1:18" x14ac:dyDescent="0.2">
      <c r="A121" s="4"/>
      <c r="B121" s="28">
        <v>120856.2</v>
      </c>
      <c r="C121" s="5" t="s">
        <v>2063</v>
      </c>
      <c r="D121" s="5" t="s">
        <v>2080</v>
      </c>
      <c r="E121" s="34">
        <v>15000000000000</v>
      </c>
      <c r="F121" s="28">
        <v>35</v>
      </c>
      <c r="G121" s="37">
        <v>37.979245400000003</v>
      </c>
      <c r="H121" s="36">
        <v>53</v>
      </c>
    </row>
    <row r="122" spans="1:18" x14ac:dyDescent="0.2">
      <c r="A122" s="4"/>
      <c r="B122" s="28">
        <v>124203.1</v>
      </c>
      <c r="C122" s="5" t="s">
        <v>2064</v>
      </c>
      <c r="D122" s="5" t="s">
        <v>2080</v>
      </c>
      <c r="E122" s="34">
        <v>15000000000000</v>
      </c>
      <c r="F122" s="28">
        <v>35</v>
      </c>
      <c r="G122" s="37">
        <v>50.070188100000003</v>
      </c>
      <c r="H122" s="36">
        <v>56</v>
      </c>
    </row>
    <row r="123" spans="1:18" x14ac:dyDescent="0.2">
      <c r="A123" s="4"/>
      <c r="B123" s="28">
        <v>124203.2</v>
      </c>
      <c r="C123" s="5" t="s">
        <v>2064</v>
      </c>
      <c r="D123" s="5" t="s">
        <v>2080</v>
      </c>
      <c r="E123" s="34">
        <v>15000000000000</v>
      </c>
      <c r="F123" s="28">
        <v>35</v>
      </c>
      <c r="G123" s="37">
        <v>39.5662862</v>
      </c>
      <c r="H123" s="36">
        <v>69</v>
      </c>
      <c r="M123" s="39"/>
      <c r="N123" s="39"/>
      <c r="O123" s="39"/>
      <c r="P123" s="39"/>
      <c r="Q123" s="39"/>
    </row>
    <row r="124" spans="1:18" x14ac:dyDescent="0.2">
      <c r="A124" s="4"/>
      <c r="B124" s="28">
        <v>124203.5</v>
      </c>
      <c r="C124" s="5" t="s">
        <v>2064</v>
      </c>
      <c r="D124" s="5" t="s">
        <v>2080</v>
      </c>
      <c r="E124" s="34">
        <v>15000000000000</v>
      </c>
      <c r="F124" s="28">
        <v>35</v>
      </c>
      <c r="G124" s="37">
        <v>24.6427513</v>
      </c>
      <c r="H124" s="36">
        <v>73</v>
      </c>
      <c r="M124" s="39"/>
      <c r="N124" s="39"/>
      <c r="O124" s="39"/>
      <c r="P124" s="39"/>
      <c r="Q124" s="39"/>
    </row>
    <row r="125" spans="1:18" x14ac:dyDescent="0.2">
      <c r="A125" s="4"/>
      <c r="B125" s="28">
        <v>129699.2</v>
      </c>
      <c r="C125" s="5" t="s">
        <v>2063</v>
      </c>
      <c r="D125" s="5" t="s">
        <v>2081</v>
      </c>
      <c r="E125" s="34">
        <v>15000000000000</v>
      </c>
      <c r="F125" s="28">
        <v>35</v>
      </c>
      <c r="G125" s="37">
        <v>23.677562000000002</v>
      </c>
      <c r="H125" s="36">
        <v>60.104862599999997</v>
      </c>
    </row>
    <row r="126" spans="1:18" x14ac:dyDescent="0.2">
      <c r="A126" s="4"/>
      <c r="B126" s="28">
        <v>129699.3</v>
      </c>
      <c r="C126" s="5" t="s">
        <v>2063</v>
      </c>
      <c r="D126" s="5" t="s">
        <v>2081</v>
      </c>
      <c r="E126" s="34">
        <v>15000000000000</v>
      </c>
      <c r="F126" s="28">
        <v>35</v>
      </c>
      <c r="G126" s="37">
        <v>31.287934</v>
      </c>
      <c r="H126" s="36">
        <v>49.157036599999998</v>
      </c>
    </row>
    <row r="127" spans="1:18" x14ac:dyDescent="0.2">
      <c r="A127" s="4"/>
      <c r="B127" s="28">
        <v>129699.4</v>
      </c>
      <c r="C127" s="5" t="s">
        <v>2063</v>
      </c>
      <c r="D127" s="5" t="s">
        <v>2081</v>
      </c>
      <c r="E127" s="34">
        <v>15000000000000</v>
      </c>
      <c r="F127" s="28">
        <v>35</v>
      </c>
      <c r="G127" s="37">
        <v>37.066454899999997</v>
      </c>
      <c r="H127" s="36">
        <v>45.6231534</v>
      </c>
      <c r="M127" s="39"/>
      <c r="N127" s="39"/>
      <c r="O127" s="39"/>
      <c r="P127" s="39"/>
      <c r="Q127" s="39"/>
    </row>
    <row r="128" spans="1:18" x14ac:dyDescent="0.2">
      <c r="A128" s="4"/>
      <c r="B128" s="28">
        <v>129701.1</v>
      </c>
      <c r="C128" s="5" t="s">
        <v>2063</v>
      </c>
      <c r="D128" s="5" t="s">
        <v>2081</v>
      </c>
      <c r="E128" s="34">
        <v>15000000000000</v>
      </c>
      <c r="F128" s="28">
        <v>35</v>
      </c>
      <c r="G128" s="37">
        <v>27.284168099999999</v>
      </c>
      <c r="H128" s="36">
        <v>59.9043688</v>
      </c>
      <c r="K128" s="39"/>
      <c r="L128" s="39"/>
      <c r="M128" s="39"/>
      <c r="N128" s="39"/>
      <c r="O128" s="39"/>
      <c r="P128" s="39"/>
      <c r="Q128" s="39"/>
      <c r="R128" s="39"/>
    </row>
    <row r="129" spans="1:16" x14ac:dyDescent="0.2">
      <c r="A129" s="4"/>
      <c r="B129" s="28">
        <v>129701.3</v>
      </c>
      <c r="C129" s="5" t="s">
        <v>2063</v>
      </c>
      <c r="D129" s="5" t="s">
        <v>2081</v>
      </c>
      <c r="E129" s="34">
        <v>15000000000000</v>
      </c>
      <c r="F129" s="28">
        <v>35</v>
      </c>
      <c r="G129" s="37">
        <v>26.5544647</v>
      </c>
      <c r="H129" s="36">
        <v>56.495974500000003</v>
      </c>
    </row>
    <row r="130" spans="1:16" x14ac:dyDescent="0.2">
      <c r="A130" s="4"/>
      <c r="B130" s="28">
        <v>129701.4</v>
      </c>
      <c r="C130" s="5" t="s">
        <v>2063</v>
      </c>
      <c r="D130" s="5" t="s">
        <v>2081</v>
      </c>
      <c r="E130" s="34">
        <v>15000000000000</v>
      </c>
      <c r="F130" s="28">
        <v>35</v>
      </c>
      <c r="G130" s="37">
        <v>42.2513948</v>
      </c>
      <c r="H130" s="36">
        <v>41.326239899999997</v>
      </c>
      <c r="K130" s="39"/>
      <c r="L130" s="39"/>
      <c r="M130" s="39"/>
      <c r="N130" s="39"/>
      <c r="O130" s="39"/>
      <c r="P130" s="39"/>
    </row>
    <row r="131" spans="1:16" x14ac:dyDescent="0.2">
      <c r="A131" s="4"/>
      <c r="B131" s="28">
        <v>129704.1</v>
      </c>
      <c r="C131" s="5" t="s">
        <v>2064</v>
      </c>
      <c r="D131" s="5" t="s">
        <v>2082</v>
      </c>
      <c r="E131" s="34">
        <v>15000000000000</v>
      </c>
      <c r="F131" s="28">
        <v>35</v>
      </c>
      <c r="G131" s="37">
        <v>2.7250890399999999</v>
      </c>
      <c r="H131" s="36">
        <v>94.301312800000005</v>
      </c>
    </row>
    <row r="132" spans="1:16" x14ac:dyDescent="0.2">
      <c r="A132" s="4"/>
      <c r="B132" s="28">
        <v>129704.3</v>
      </c>
      <c r="C132" s="5" t="s">
        <v>2064</v>
      </c>
      <c r="D132" s="5" t="s">
        <v>2082</v>
      </c>
      <c r="E132" s="34">
        <v>15000000000000</v>
      </c>
      <c r="F132" s="28">
        <v>35</v>
      </c>
      <c r="G132" s="37">
        <v>33.796871099999997</v>
      </c>
      <c r="H132" s="36">
        <v>48.802205899999997</v>
      </c>
    </row>
    <row r="133" spans="1:16" x14ac:dyDescent="0.2">
      <c r="A133" s="4"/>
      <c r="B133" s="28">
        <v>130553.3</v>
      </c>
      <c r="C133" s="5" t="s">
        <v>2063</v>
      </c>
      <c r="D133" s="5" t="s">
        <v>2082</v>
      </c>
      <c r="E133" s="34">
        <v>15000000000000</v>
      </c>
      <c r="F133" s="28">
        <v>35</v>
      </c>
      <c r="G133" s="37">
        <v>48.4627075</v>
      </c>
      <c r="H133" s="36">
        <v>33.365627099999998</v>
      </c>
    </row>
    <row r="134" spans="1:16" x14ac:dyDescent="0.2">
      <c r="A134" s="4"/>
      <c r="B134" s="28">
        <v>130553.4</v>
      </c>
      <c r="C134" s="5" t="s">
        <v>2063</v>
      </c>
      <c r="D134" s="5" t="s">
        <v>2082</v>
      </c>
      <c r="E134" s="34">
        <v>15000000000000</v>
      </c>
      <c r="F134" s="28">
        <v>35</v>
      </c>
      <c r="G134" s="37">
        <v>44.5647132</v>
      </c>
      <c r="H134" s="36">
        <v>34.392616799999999</v>
      </c>
    </row>
    <row r="135" spans="1:16" x14ac:dyDescent="0.2">
      <c r="A135" s="4"/>
      <c r="B135" s="28">
        <v>130553.5</v>
      </c>
      <c r="C135" s="5" t="s">
        <v>2063</v>
      </c>
      <c r="D135" s="5" t="s">
        <v>2082</v>
      </c>
      <c r="E135" s="34">
        <v>15000000000000</v>
      </c>
      <c r="F135" s="28">
        <v>35</v>
      </c>
      <c r="G135" s="37">
        <v>47.777221400000002</v>
      </c>
      <c r="H135" s="36">
        <v>40.478107999999999</v>
      </c>
    </row>
    <row r="136" spans="1:16" x14ac:dyDescent="0.2">
      <c r="A136" s="4"/>
      <c r="B136" s="28">
        <v>129709.1</v>
      </c>
      <c r="C136" s="5" t="s">
        <v>2064</v>
      </c>
      <c r="D136" s="5" t="s">
        <v>2083</v>
      </c>
      <c r="E136" s="34">
        <v>15000000000000</v>
      </c>
      <c r="F136" s="28">
        <v>35</v>
      </c>
      <c r="G136" s="37">
        <v>26.6185595</v>
      </c>
      <c r="H136" s="36">
        <v>32.345849399999999</v>
      </c>
    </row>
    <row r="137" spans="1:16" x14ac:dyDescent="0.2">
      <c r="A137" s="4"/>
      <c r="B137" s="28">
        <v>129709.2</v>
      </c>
      <c r="C137" s="5" t="s">
        <v>2064</v>
      </c>
      <c r="D137" s="5" t="s">
        <v>2083</v>
      </c>
      <c r="E137" s="34">
        <v>15000000000000</v>
      </c>
      <c r="F137" s="28">
        <v>35</v>
      </c>
      <c r="G137" s="37">
        <v>38.842535099999999</v>
      </c>
      <c r="H137" s="36">
        <v>25.4252079</v>
      </c>
    </row>
    <row r="138" spans="1:16" x14ac:dyDescent="0.2">
      <c r="A138" s="4"/>
      <c r="B138" s="28">
        <v>130564.1</v>
      </c>
      <c r="C138" s="5" t="s">
        <v>2063</v>
      </c>
      <c r="D138" s="5" t="s">
        <v>2083</v>
      </c>
      <c r="E138" s="34">
        <v>15000000000000</v>
      </c>
      <c r="F138" s="28">
        <v>35</v>
      </c>
      <c r="G138" s="37">
        <v>48.540146</v>
      </c>
      <c r="H138" s="36">
        <v>36.870662299999999</v>
      </c>
    </row>
    <row r="139" spans="1:16" x14ac:dyDescent="0.2">
      <c r="A139" s="4"/>
      <c r="B139" s="28">
        <v>130564.2</v>
      </c>
      <c r="C139" s="5" t="s">
        <v>2063</v>
      </c>
      <c r="D139" s="5" t="s">
        <v>2083</v>
      </c>
      <c r="E139" s="34">
        <v>15000000000000</v>
      </c>
      <c r="F139" s="28">
        <v>35</v>
      </c>
      <c r="G139" s="37">
        <v>57.790927000000003</v>
      </c>
      <c r="H139" s="36">
        <v>64.509956200000005</v>
      </c>
    </row>
    <row r="140" spans="1:16" x14ac:dyDescent="0.2">
      <c r="A140" s="4"/>
      <c r="B140" s="28">
        <v>130564.3</v>
      </c>
      <c r="C140" s="5" t="s">
        <v>2063</v>
      </c>
      <c r="D140" s="5" t="s">
        <v>2083</v>
      </c>
      <c r="E140" s="34">
        <v>15000000000000</v>
      </c>
      <c r="F140" s="28">
        <v>35</v>
      </c>
      <c r="G140" s="37">
        <v>48.283592499999997</v>
      </c>
      <c r="H140" s="36">
        <v>36.797099799999998</v>
      </c>
      <c r="L140" s="39"/>
      <c r="M140" s="39"/>
      <c r="N140" s="39"/>
      <c r="O140" s="39"/>
      <c r="P140" s="39"/>
    </row>
    <row r="141" spans="1:16" x14ac:dyDescent="0.2">
      <c r="A141" s="4"/>
      <c r="B141" s="28"/>
      <c r="C141" s="5"/>
      <c r="D141" s="5"/>
      <c r="E141" s="28"/>
      <c r="F141" s="28"/>
      <c r="G141" s="5"/>
      <c r="H141" s="38"/>
    </row>
    <row r="142" spans="1:16" x14ac:dyDescent="0.2">
      <c r="A142" s="4" t="s">
        <v>2084</v>
      </c>
      <c r="B142" s="28">
        <v>124760.2</v>
      </c>
      <c r="C142" s="5" t="s">
        <v>2064</v>
      </c>
      <c r="D142" s="5" t="s">
        <v>2085</v>
      </c>
      <c r="E142" s="34">
        <v>15000000000000</v>
      </c>
      <c r="F142" s="28">
        <v>35</v>
      </c>
      <c r="G142" s="35">
        <v>1.1879916519505533</v>
      </c>
      <c r="H142" s="42" t="s">
        <v>2070</v>
      </c>
    </row>
    <row r="143" spans="1:16" x14ac:dyDescent="0.2">
      <c r="A143" s="4"/>
      <c r="B143" s="28">
        <v>125118.1</v>
      </c>
      <c r="C143" s="5" t="s">
        <v>2063</v>
      </c>
      <c r="D143" s="5" t="s">
        <v>2085</v>
      </c>
      <c r="E143" s="34">
        <v>15000000000000</v>
      </c>
      <c r="F143" s="28">
        <v>35</v>
      </c>
      <c r="G143" s="35">
        <v>4.7270108856791877</v>
      </c>
      <c r="H143" s="42" t="s">
        <v>2070</v>
      </c>
    </row>
    <row r="144" spans="1:16" x14ac:dyDescent="0.2">
      <c r="A144" s="4"/>
      <c r="B144" s="28">
        <v>125118.2</v>
      </c>
      <c r="C144" s="5" t="s">
        <v>2063</v>
      </c>
      <c r="D144" s="5" t="s">
        <v>2085</v>
      </c>
      <c r="E144" s="34">
        <v>15000000000000</v>
      </c>
      <c r="F144" s="28">
        <v>35</v>
      </c>
      <c r="G144" s="35">
        <v>8.3231000136444262</v>
      </c>
      <c r="H144" s="42" t="s">
        <v>2070</v>
      </c>
    </row>
    <row r="145" spans="1:20" x14ac:dyDescent="0.2">
      <c r="A145" s="4"/>
      <c r="B145" s="28">
        <v>125118.3</v>
      </c>
      <c r="C145" s="5" t="s">
        <v>2063</v>
      </c>
      <c r="D145" s="5" t="s">
        <v>2085</v>
      </c>
      <c r="E145" s="34">
        <v>15000000000000</v>
      </c>
      <c r="F145" s="28">
        <v>35</v>
      </c>
      <c r="G145" s="35">
        <v>4.9151736166164559</v>
      </c>
      <c r="H145" s="42" t="s">
        <v>2070</v>
      </c>
      <c r="K145" s="39"/>
      <c r="L145" s="39"/>
      <c r="M145" s="39"/>
      <c r="N145" s="39"/>
      <c r="O145" s="39"/>
      <c r="P145" s="39"/>
      <c r="Q145" s="39"/>
      <c r="R145" s="39"/>
      <c r="S145" s="39"/>
      <c r="T145" s="39"/>
    </row>
    <row r="146" spans="1:20" x14ac:dyDescent="0.2">
      <c r="A146" s="4"/>
      <c r="B146" s="28">
        <v>125118.39999999999</v>
      </c>
      <c r="C146" s="5" t="s">
        <v>2063</v>
      </c>
      <c r="D146" s="5" t="s">
        <v>2085</v>
      </c>
      <c r="E146" s="34">
        <v>15000000000000</v>
      </c>
      <c r="F146" s="28">
        <v>35</v>
      </c>
      <c r="G146" s="35">
        <v>7.5384615384615365</v>
      </c>
      <c r="H146" s="42" t="s">
        <v>2070</v>
      </c>
      <c r="O146" s="39"/>
      <c r="P146" s="39"/>
      <c r="Q146" s="39"/>
      <c r="R146" s="39"/>
      <c r="S146" s="39"/>
      <c r="T146" s="39"/>
    </row>
    <row r="147" spans="1:20" x14ac:dyDescent="0.2">
      <c r="A147" s="4"/>
      <c r="B147" s="28">
        <v>125118.5</v>
      </c>
      <c r="C147" s="5" t="s">
        <v>2063</v>
      </c>
      <c r="D147" s="5" t="s">
        <v>2085</v>
      </c>
      <c r="E147" s="34">
        <v>15000000000000</v>
      </c>
      <c r="F147" s="28">
        <v>35</v>
      </c>
      <c r="G147" s="35">
        <v>7.8534031413612535</v>
      </c>
      <c r="H147" s="42" t="s">
        <v>2070</v>
      </c>
    </row>
    <row r="148" spans="1:20" x14ac:dyDescent="0.2">
      <c r="A148" s="4"/>
      <c r="B148" s="28">
        <v>106963.1</v>
      </c>
      <c r="C148" s="5" t="s">
        <v>2063</v>
      </c>
      <c r="D148" s="5" t="s">
        <v>2091</v>
      </c>
      <c r="E148" s="34">
        <v>15000000000000</v>
      </c>
      <c r="F148" s="28">
        <v>35</v>
      </c>
      <c r="G148" s="37">
        <v>1.0645850000000001E-3</v>
      </c>
      <c r="H148" s="42" t="s">
        <v>2070</v>
      </c>
      <c r="K148" s="39"/>
      <c r="L148" s="39"/>
      <c r="M148" s="39"/>
      <c r="N148" s="39"/>
      <c r="O148" s="39"/>
      <c r="P148" s="39"/>
    </row>
    <row r="149" spans="1:20" x14ac:dyDescent="0.2">
      <c r="A149" s="4"/>
      <c r="B149" s="28">
        <v>106964.1</v>
      </c>
      <c r="C149" s="5" t="s">
        <v>2063</v>
      </c>
      <c r="D149" s="5" t="s">
        <v>2091</v>
      </c>
      <c r="E149" s="34">
        <v>15000000000000</v>
      </c>
      <c r="F149" s="28">
        <v>35</v>
      </c>
      <c r="G149" s="37">
        <v>7.9681299999999995E-4</v>
      </c>
      <c r="H149" s="42" t="s">
        <v>2070</v>
      </c>
    </row>
    <row r="150" spans="1:20" x14ac:dyDescent="0.2">
      <c r="A150" s="4"/>
      <c r="B150" s="28">
        <v>106964.2</v>
      </c>
      <c r="C150" s="5" t="s">
        <v>2063</v>
      </c>
      <c r="D150" s="5" t="s">
        <v>2091</v>
      </c>
      <c r="E150" s="34">
        <v>15000000000000</v>
      </c>
      <c r="F150" s="28">
        <v>35</v>
      </c>
      <c r="G150" s="37">
        <v>7.7350400000000005E-4</v>
      </c>
      <c r="H150" s="42" t="s">
        <v>2070</v>
      </c>
    </row>
    <row r="151" spans="1:20" x14ac:dyDescent="0.2">
      <c r="A151" s="4"/>
      <c r="B151" s="28">
        <v>106965.2</v>
      </c>
      <c r="C151" s="5" t="s">
        <v>2064</v>
      </c>
      <c r="D151" s="5" t="s">
        <v>2091</v>
      </c>
      <c r="E151" s="34">
        <v>15000000000000</v>
      </c>
      <c r="F151" s="28">
        <v>35</v>
      </c>
      <c r="G151" s="37">
        <v>1.916507E-3</v>
      </c>
      <c r="H151" s="42" t="s">
        <v>2070</v>
      </c>
    </row>
    <row r="152" spans="1:20" x14ac:dyDescent="0.2">
      <c r="A152" s="4"/>
      <c r="B152" s="28">
        <v>106966.1</v>
      </c>
      <c r="C152" s="5" t="s">
        <v>2064</v>
      </c>
      <c r="D152" s="5" t="s">
        <v>2091</v>
      </c>
      <c r="E152" s="34">
        <v>15000000000000</v>
      </c>
      <c r="F152" s="28">
        <v>35</v>
      </c>
      <c r="G152" s="37">
        <v>1.0997380000000001E-3</v>
      </c>
      <c r="H152" s="42" t="s">
        <v>2070</v>
      </c>
    </row>
    <row r="153" spans="1:20" x14ac:dyDescent="0.2">
      <c r="A153" s="4"/>
      <c r="B153" s="28"/>
      <c r="C153" s="5"/>
      <c r="D153" s="5"/>
      <c r="E153" s="28"/>
      <c r="F153" s="28"/>
      <c r="G153" s="5"/>
      <c r="H153" s="38"/>
    </row>
    <row r="154" spans="1:20" x14ac:dyDescent="0.2">
      <c r="A154" s="4"/>
      <c r="B154" s="28"/>
      <c r="C154" s="5"/>
      <c r="D154" s="5"/>
      <c r="E154" s="28"/>
      <c r="F154" s="28"/>
      <c r="G154" s="5"/>
      <c r="H154" s="38"/>
    </row>
    <row r="155" spans="1:20" x14ac:dyDescent="0.2">
      <c r="A155" s="4" t="s">
        <v>2086</v>
      </c>
      <c r="B155" s="28">
        <v>130554.1</v>
      </c>
      <c r="C155" s="5" t="s">
        <v>2064</v>
      </c>
      <c r="D155" s="5" t="s">
        <v>2060</v>
      </c>
      <c r="E155" s="34" t="s">
        <v>2070</v>
      </c>
      <c r="F155" s="28">
        <v>35</v>
      </c>
      <c r="G155" s="37">
        <v>1.244052E-2</v>
      </c>
      <c r="H155" s="36">
        <v>103.3</v>
      </c>
      <c r="M155" s="40"/>
    </row>
    <row r="156" spans="1:20" x14ac:dyDescent="0.2">
      <c r="A156" s="4"/>
      <c r="B156" s="28">
        <v>130563.4</v>
      </c>
      <c r="C156" s="5" t="s">
        <v>2064</v>
      </c>
      <c r="D156" s="5" t="s">
        <v>2060</v>
      </c>
      <c r="E156" s="34" t="s">
        <v>2070</v>
      </c>
      <c r="F156" s="28">
        <v>35</v>
      </c>
      <c r="G156" s="37">
        <v>1.4096920000000001E-2</v>
      </c>
      <c r="H156" s="36">
        <v>92.35</v>
      </c>
      <c r="M156" s="40"/>
    </row>
    <row r="157" spans="1:20" x14ac:dyDescent="0.2">
      <c r="A157" s="4"/>
      <c r="B157" s="28">
        <v>130565.3</v>
      </c>
      <c r="C157" s="5" t="s">
        <v>2064</v>
      </c>
      <c r="D157" s="5" t="s">
        <v>2060</v>
      </c>
      <c r="E157" s="34" t="s">
        <v>2070</v>
      </c>
      <c r="F157" s="28">
        <v>35</v>
      </c>
      <c r="G157" s="37">
        <v>2.1770680000000001E-2</v>
      </c>
      <c r="H157" s="36">
        <v>97.12</v>
      </c>
      <c r="M157" s="40"/>
      <c r="N157" s="39"/>
      <c r="O157" s="39"/>
    </row>
    <row r="158" spans="1:20" x14ac:dyDescent="0.2">
      <c r="A158" s="4"/>
      <c r="B158" s="28">
        <v>130556.3</v>
      </c>
      <c r="C158" s="5" t="s">
        <v>2063</v>
      </c>
      <c r="D158" s="5" t="s">
        <v>2060</v>
      </c>
      <c r="E158" s="34" t="s">
        <v>2070</v>
      </c>
      <c r="F158" s="28">
        <v>35</v>
      </c>
      <c r="G158" s="37">
        <v>1.2129300000000001E-2</v>
      </c>
      <c r="H158" s="36">
        <v>91.61</v>
      </c>
      <c r="M158" s="40"/>
    </row>
    <row r="159" spans="1:20" x14ac:dyDescent="0.2">
      <c r="A159" s="4"/>
      <c r="B159" s="28">
        <v>130578.1</v>
      </c>
      <c r="C159" s="5" t="s">
        <v>2063</v>
      </c>
      <c r="D159" s="5" t="s">
        <v>2060</v>
      </c>
      <c r="E159" s="34" t="s">
        <v>2070</v>
      </c>
      <c r="F159" s="28">
        <v>35</v>
      </c>
      <c r="G159" s="37">
        <v>1.8282650000000001E-2</v>
      </c>
      <c r="H159" s="36">
        <v>101.07</v>
      </c>
    </row>
    <row r="160" spans="1:20" x14ac:dyDescent="0.2">
      <c r="A160" s="4"/>
      <c r="B160" s="28">
        <v>130578.2</v>
      </c>
      <c r="C160" s="5" t="s">
        <v>2063</v>
      </c>
      <c r="D160" s="5" t="s">
        <v>2060</v>
      </c>
      <c r="E160" s="34" t="s">
        <v>2070</v>
      </c>
      <c r="F160" s="28">
        <v>35</v>
      </c>
      <c r="G160" s="37">
        <v>1.2627859999999999E-2</v>
      </c>
      <c r="H160" s="36">
        <v>114.55</v>
      </c>
    </row>
    <row r="161" spans="1:24" x14ac:dyDescent="0.2">
      <c r="A161" s="4"/>
      <c r="B161" s="28">
        <v>129738.1</v>
      </c>
      <c r="C161" s="5" t="s">
        <v>2063</v>
      </c>
      <c r="D161" s="5" t="s">
        <v>2087</v>
      </c>
      <c r="E161" s="34">
        <v>15000000000000</v>
      </c>
      <c r="F161" s="28">
        <v>35</v>
      </c>
      <c r="G161" s="37">
        <v>28.645199600000002</v>
      </c>
      <c r="H161" s="36">
        <v>95.2</v>
      </c>
      <c r="P161" s="39"/>
      <c r="Q161" s="39"/>
      <c r="R161" s="39"/>
      <c r="S161" s="39"/>
      <c r="T161" s="39"/>
    </row>
    <row r="162" spans="1:24" x14ac:dyDescent="0.2">
      <c r="A162" s="4"/>
      <c r="B162" s="28">
        <v>129750.1</v>
      </c>
      <c r="C162" s="5" t="s">
        <v>2064</v>
      </c>
      <c r="D162" s="5" t="s">
        <v>2087</v>
      </c>
      <c r="E162" s="34">
        <v>15000000000000</v>
      </c>
      <c r="F162" s="28">
        <v>35</v>
      </c>
      <c r="G162" s="37">
        <v>16.843368699999999</v>
      </c>
      <c r="H162" s="36">
        <v>90.44</v>
      </c>
      <c r="P162" s="39"/>
      <c r="Q162" s="39"/>
      <c r="R162" s="39"/>
      <c r="S162" s="39"/>
      <c r="T162" s="39"/>
    </row>
    <row r="163" spans="1:24" x14ac:dyDescent="0.2">
      <c r="A163" s="4"/>
      <c r="B163" s="28">
        <v>129750.2</v>
      </c>
      <c r="C163" s="5" t="s">
        <v>2064</v>
      </c>
      <c r="D163" s="5" t="s">
        <v>2087</v>
      </c>
      <c r="E163" s="34">
        <v>15000000000000</v>
      </c>
      <c r="F163" s="28">
        <v>35</v>
      </c>
      <c r="G163" s="37">
        <v>31.212704200000001</v>
      </c>
      <c r="H163" s="36">
        <v>85.45</v>
      </c>
      <c r="M163" s="40"/>
      <c r="N163" s="41"/>
    </row>
    <row r="164" spans="1:24" x14ac:dyDescent="0.2">
      <c r="A164" s="4"/>
      <c r="B164" s="28">
        <v>130566.1</v>
      </c>
      <c r="C164" s="5" t="s">
        <v>2063</v>
      </c>
      <c r="D164" s="5" t="s">
        <v>2087</v>
      </c>
      <c r="E164" s="34">
        <v>15000000000000</v>
      </c>
      <c r="F164" s="28">
        <v>35</v>
      </c>
      <c r="G164" s="37">
        <v>29.829344599999999</v>
      </c>
      <c r="H164" s="36">
        <v>69.53</v>
      </c>
      <c r="M164" s="40"/>
      <c r="N164" s="41"/>
    </row>
    <row r="165" spans="1:24" x14ac:dyDescent="0.2">
      <c r="A165" s="4"/>
      <c r="B165" s="28">
        <v>130566.2</v>
      </c>
      <c r="C165" s="5" t="s">
        <v>2063</v>
      </c>
      <c r="D165" s="5" t="s">
        <v>2087</v>
      </c>
      <c r="E165" s="34">
        <v>15000000000000</v>
      </c>
      <c r="F165" s="28">
        <v>35</v>
      </c>
      <c r="G165" s="37">
        <v>21.430486899999998</v>
      </c>
      <c r="H165" s="36">
        <v>98.49</v>
      </c>
      <c r="M165" s="40"/>
      <c r="N165" s="41"/>
    </row>
    <row r="166" spans="1:24" x14ac:dyDescent="0.2">
      <c r="A166" s="4"/>
      <c r="B166" s="28">
        <v>120601.2</v>
      </c>
      <c r="C166" s="5" t="s">
        <v>2063</v>
      </c>
      <c r="D166" s="5" t="s">
        <v>2088</v>
      </c>
      <c r="E166" s="34">
        <v>15000000000000</v>
      </c>
      <c r="F166" s="28">
        <v>35</v>
      </c>
      <c r="G166" s="37">
        <v>19.247613699999999</v>
      </c>
      <c r="H166" s="36">
        <v>85.292900000000003</v>
      </c>
      <c r="M166" s="40"/>
      <c r="N166" s="41"/>
    </row>
    <row r="167" spans="1:24" x14ac:dyDescent="0.2">
      <c r="A167" s="4"/>
      <c r="B167" s="28">
        <v>120832.2</v>
      </c>
      <c r="C167" s="5" t="s">
        <v>2064</v>
      </c>
      <c r="D167" s="5" t="s">
        <v>2088</v>
      </c>
      <c r="E167" s="34">
        <v>15000000000000</v>
      </c>
      <c r="F167" s="28">
        <v>35</v>
      </c>
      <c r="G167" s="37">
        <v>26.4928621</v>
      </c>
      <c r="H167" s="36">
        <v>80.602699999999999</v>
      </c>
    </row>
    <row r="168" spans="1:24" x14ac:dyDescent="0.2">
      <c r="A168" s="4"/>
      <c r="B168" s="28">
        <v>123796.1</v>
      </c>
      <c r="C168" s="5" t="s">
        <v>2063</v>
      </c>
      <c r="D168" s="5" t="s">
        <v>2088</v>
      </c>
      <c r="E168" s="34">
        <v>15000000000000</v>
      </c>
      <c r="F168" s="28">
        <v>35</v>
      </c>
      <c r="G168" s="37">
        <v>36.774743999999998</v>
      </c>
      <c r="H168" s="36">
        <v>61.121499999999997</v>
      </c>
      <c r="L168" s="39"/>
      <c r="M168" s="39"/>
      <c r="N168" s="39"/>
      <c r="O168" s="39"/>
    </row>
    <row r="169" spans="1:24" x14ac:dyDescent="0.2">
      <c r="A169" s="4"/>
      <c r="B169" s="28">
        <v>124201.1</v>
      </c>
      <c r="C169" s="5" t="s">
        <v>2064</v>
      </c>
      <c r="D169" s="5" t="s">
        <v>2088</v>
      </c>
      <c r="E169" s="34">
        <v>15000000000000</v>
      </c>
      <c r="F169" s="28">
        <v>35</v>
      </c>
      <c r="G169" s="37">
        <v>27.187193600000001</v>
      </c>
      <c r="H169" s="36">
        <v>73.706699999999998</v>
      </c>
      <c r="M169" s="40"/>
    </row>
    <row r="170" spans="1:24" x14ac:dyDescent="0.2">
      <c r="A170" s="4"/>
      <c r="B170" s="28">
        <v>123791.2</v>
      </c>
      <c r="C170" s="5" t="s">
        <v>2063</v>
      </c>
      <c r="D170" s="5" t="s">
        <v>2088</v>
      </c>
      <c r="E170" s="34">
        <v>15000000000000</v>
      </c>
      <c r="F170" s="28">
        <v>35</v>
      </c>
      <c r="G170" s="37">
        <v>39.226849399999999</v>
      </c>
      <c r="H170" s="36">
        <v>68.780299999999997</v>
      </c>
      <c r="M170" s="40"/>
    </row>
    <row r="171" spans="1:24" x14ac:dyDescent="0.2">
      <c r="A171" s="4"/>
      <c r="B171" s="28">
        <v>123791.3</v>
      </c>
      <c r="C171" s="5" t="s">
        <v>2063</v>
      </c>
      <c r="D171" s="5" t="s">
        <v>2088</v>
      </c>
      <c r="E171" s="34">
        <v>15000000000000</v>
      </c>
      <c r="F171" s="28">
        <v>35</v>
      </c>
      <c r="G171" s="37">
        <v>37.8105987</v>
      </c>
      <c r="H171" s="36">
        <v>74.115300000000005</v>
      </c>
      <c r="L171" s="39"/>
      <c r="M171" s="39"/>
      <c r="N171" s="39"/>
      <c r="O171" s="39"/>
      <c r="S171" s="39"/>
      <c r="T171" s="39"/>
      <c r="U171" s="39"/>
      <c r="V171" s="39"/>
      <c r="W171" s="39"/>
      <c r="X171" s="39"/>
    </row>
    <row r="172" spans="1:24" x14ac:dyDescent="0.2">
      <c r="A172" s="4"/>
      <c r="B172" s="28">
        <v>120600.2</v>
      </c>
      <c r="C172" s="5" t="s">
        <v>2064</v>
      </c>
      <c r="D172" s="5" t="s">
        <v>2088</v>
      </c>
      <c r="E172" s="34">
        <v>45000000000000</v>
      </c>
      <c r="F172" s="28">
        <v>35</v>
      </c>
      <c r="G172" s="37">
        <v>34.525233200000002</v>
      </c>
      <c r="H172" s="36">
        <v>76.011700000000005</v>
      </c>
      <c r="M172" s="40"/>
    </row>
    <row r="173" spans="1:24" x14ac:dyDescent="0.2">
      <c r="A173" s="4"/>
      <c r="B173" s="28">
        <v>120601.1</v>
      </c>
      <c r="C173" s="5" t="s">
        <v>2063</v>
      </c>
      <c r="D173" s="5" t="s">
        <v>2088</v>
      </c>
      <c r="E173" s="34">
        <v>45000000000000</v>
      </c>
      <c r="F173" s="28">
        <v>35</v>
      </c>
      <c r="G173" s="37">
        <v>31.4835575</v>
      </c>
      <c r="H173" s="36">
        <v>74.930000000000007</v>
      </c>
      <c r="M173" s="40"/>
      <c r="S173" s="39"/>
      <c r="T173" s="39"/>
      <c r="U173" s="39"/>
      <c r="V173" s="39"/>
      <c r="W173" s="39"/>
      <c r="X173" s="39"/>
    </row>
    <row r="174" spans="1:24" x14ac:dyDescent="0.2">
      <c r="A174" s="4"/>
      <c r="B174" s="28">
        <v>123105.1</v>
      </c>
      <c r="C174" s="5" t="s">
        <v>2064</v>
      </c>
      <c r="D174" s="5" t="s">
        <v>2088</v>
      </c>
      <c r="E174" s="34">
        <v>45000000000000</v>
      </c>
      <c r="F174" s="28">
        <v>35</v>
      </c>
      <c r="G174" s="37">
        <v>51.248780199999999</v>
      </c>
      <c r="H174" s="36">
        <v>49.764400000000002</v>
      </c>
    </row>
    <row r="175" spans="1:24" x14ac:dyDescent="0.2">
      <c r="A175" s="4"/>
      <c r="B175" s="28">
        <v>123105.3</v>
      </c>
      <c r="C175" s="5" t="s">
        <v>2064</v>
      </c>
      <c r="D175" s="5" t="s">
        <v>2088</v>
      </c>
      <c r="E175" s="34">
        <v>45000000000000</v>
      </c>
      <c r="F175" s="28">
        <v>35</v>
      </c>
      <c r="G175" s="37">
        <v>50.476965399999997</v>
      </c>
      <c r="H175" s="36">
        <v>54.279899999999998</v>
      </c>
    </row>
    <row r="176" spans="1:24" x14ac:dyDescent="0.2">
      <c r="A176" s="4"/>
      <c r="B176" s="28">
        <v>123105.4</v>
      </c>
      <c r="C176" s="5" t="s">
        <v>2064</v>
      </c>
      <c r="D176" s="5" t="s">
        <v>2088</v>
      </c>
      <c r="E176" s="34">
        <v>45000000000000</v>
      </c>
      <c r="F176" s="28">
        <v>35</v>
      </c>
      <c r="G176" s="37">
        <v>50.628600599999999</v>
      </c>
      <c r="H176" s="36">
        <v>56.584800000000001</v>
      </c>
    </row>
    <row r="177" spans="1:8" x14ac:dyDescent="0.2">
      <c r="A177" s="4"/>
      <c r="B177" s="28">
        <v>123780.4</v>
      </c>
      <c r="C177" s="5" t="s">
        <v>2064</v>
      </c>
      <c r="D177" s="5" t="s">
        <v>2088</v>
      </c>
      <c r="E177" s="34">
        <v>45000000000000</v>
      </c>
      <c r="F177" s="28">
        <v>35</v>
      </c>
      <c r="G177" s="37">
        <v>51.615947200000001</v>
      </c>
      <c r="H177" s="36">
        <v>56.157400000000003</v>
      </c>
    </row>
    <row r="178" spans="1:8" x14ac:dyDescent="0.2">
      <c r="A178" s="4"/>
      <c r="B178" s="28">
        <v>123090.3</v>
      </c>
      <c r="C178" s="5" t="s">
        <v>2064</v>
      </c>
      <c r="D178" s="5" t="s">
        <v>2088</v>
      </c>
      <c r="E178" s="34">
        <v>5000000000000</v>
      </c>
      <c r="F178" s="28">
        <v>35</v>
      </c>
      <c r="G178" s="37">
        <v>23.530597799999999</v>
      </c>
      <c r="H178" s="36">
        <v>82.215699999999998</v>
      </c>
    </row>
    <row r="179" spans="1:8" x14ac:dyDescent="0.2">
      <c r="A179" s="4"/>
      <c r="B179" s="28">
        <v>123090.4</v>
      </c>
      <c r="C179" s="5" t="s">
        <v>2064</v>
      </c>
      <c r="D179" s="5" t="s">
        <v>2088</v>
      </c>
      <c r="E179" s="34">
        <v>5000000000000</v>
      </c>
      <c r="F179" s="28">
        <v>35</v>
      </c>
      <c r="G179" s="37">
        <v>17.895438500000001</v>
      </c>
      <c r="H179" s="36">
        <v>69.193600000000004</v>
      </c>
    </row>
    <row r="180" spans="1:8" x14ac:dyDescent="0.2">
      <c r="A180" s="4"/>
      <c r="B180" s="28">
        <v>123090.5</v>
      </c>
      <c r="C180" s="5" t="s">
        <v>2064</v>
      </c>
      <c r="D180" s="5" t="s">
        <v>2088</v>
      </c>
      <c r="E180" s="34">
        <v>5000000000000</v>
      </c>
      <c r="F180" s="28">
        <v>35</v>
      </c>
      <c r="G180" s="37">
        <v>17.004077800000001</v>
      </c>
      <c r="H180" s="36">
        <v>72.754999999999995</v>
      </c>
    </row>
    <row r="181" spans="1:8" x14ac:dyDescent="0.2">
      <c r="A181" s="4"/>
      <c r="B181" s="28">
        <v>123777.1</v>
      </c>
      <c r="C181" s="5" t="s">
        <v>2063</v>
      </c>
      <c r="D181" s="5" t="s">
        <v>2088</v>
      </c>
      <c r="E181" s="34">
        <v>5000000000000</v>
      </c>
      <c r="F181" s="28">
        <v>35</v>
      </c>
      <c r="G181" s="37">
        <v>15.025658099999999</v>
      </c>
      <c r="H181" s="36">
        <v>79.662800000000004</v>
      </c>
    </row>
    <row r="182" spans="1:8" x14ac:dyDescent="0.2">
      <c r="A182" s="4"/>
      <c r="B182" s="28">
        <v>123777.2</v>
      </c>
      <c r="C182" s="5" t="s">
        <v>2063</v>
      </c>
      <c r="D182" s="5" t="s">
        <v>2088</v>
      </c>
      <c r="E182" s="34">
        <v>5000000000000</v>
      </c>
      <c r="F182" s="28">
        <v>35</v>
      </c>
      <c r="G182" s="37">
        <v>10.8413372</v>
      </c>
      <c r="H182" s="36">
        <v>88.622799999999998</v>
      </c>
    </row>
    <row r="183" spans="1:8" x14ac:dyDescent="0.2">
      <c r="A183" s="4"/>
      <c r="B183" s="28">
        <v>123777.3</v>
      </c>
      <c r="C183" s="5" t="s">
        <v>2063</v>
      </c>
      <c r="D183" s="5" t="s">
        <v>2088</v>
      </c>
      <c r="E183" s="34">
        <v>5000000000000</v>
      </c>
      <c r="F183" s="28">
        <v>35</v>
      </c>
      <c r="G183" s="37">
        <v>19.865319899999999</v>
      </c>
      <c r="H183" s="36">
        <v>85.9542</v>
      </c>
    </row>
    <row r="184" spans="1:8" x14ac:dyDescent="0.2">
      <c r="A184" s="4"/>
      <c r="B184" s="28">
        <v>129751.1</v>
      </c>
      <c r="C184" s="5" t="s">
        <v>2063</v>
      </c>
      <c r="D184" s="5" t="s">
        <v>2089</v>
      </c>
      <c r="E184" s="34">
        <v>15000000000000</v>
      </c>
      <c r="F184" s="28">
        <v>35</v>
      </c>
      <c r="G184" s="37">
        <v>51.148344399999999</v>
      </c>
      <c r="H184" s="36">
        <v>56.05</v>
      </c>
    </row>
    <row r="185" spans="1:8" x14ac:dyDescent="0.2">
      <c r="A185" s="4"/>
      <c r="B185" s="28">
        <v>129751.3</v>
      </c>
      <c r="C185" s="5" t="s">
        <v>2063</v>
      </c>
      <c r="D185" s="5" t="s">
        <v>2089</v>
      </c>
      <c r="E185" s="34">
        <v>15000000000000</v>
      </c>
      <c r="F185" s="28">
        <v>35</v>
      </c>
      <c r="G185" s="37">
        <v>46.944738899999997</v>
      </c>
      <c r="H185" s="36">
        <v>67.37</v>
      </c>
    </row>
    <row r="186" spans="1:8" x14ac:dyDescent="0.2">
      <c r="A186" s="4"/>
      <c r="B186" s="28">
        <v>130577.1</v>
      </c>
      <c r="C186" s="5" t="s">
        <v>2064</v>
      </c>
      <c r="D186" s="5" t="s">
        <v>2089</v>
      </c>
      <c r="E186" s="34">
        <v>15000000000000</v>
      </c>
      <c r="F186" s="28">
        <v>35</v>
      </c>
      <c r="G186" s="37">
        <v>36.724716399999998</v>
      </c>
      <c r="H186" s="36">
        <v>73.260000000000005</v>
      </c>
    </row>
    <row r="187" spans="1:8" x14ac:dyDescent="0.2">
      <c r="A187" s="4"/>
      <c r="B187" s="28">
        <v>130577.2</v>
      </c>
      <c r="C187" s="5" t="s">
        <v>2064</v>
      </c>
      <c r="D187" s="5" t="s">
        <v>2089</v>
      </c>
      <c r="E187" s="34">
        <v>15000000000000</v>
      </c>
      <c r="F187" s="28">
        <v>35</v>
      </c>
      <c r="G187" s="37">
        <v>26.094681699999999</v>
      </c>
      <c r="H187" s="36">
        <v>87.26</v>
      </c>
    </row>
  </sheetData>
  <mergeCells count="7">
    <mergeCell ref="N65:Y65"/>
    <mergeCell ref="G10:H33"/>
    <mergeCell ref="A1:H1"/>
    <mergeCell ref="M48:X48"/>
    <mergeCell ref="M55:X55"/>
    <mergeCell ref="M57:X57"/>
    <mergeCell ref="N62:Y62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I Table 1 Weights (challenge)</vt:lpstr>
      <vt:lpstr>SI Table 2 Nest (challenge)</vt:lpstr>
      <vt:lpstr>SI Table 3 Weights (low dose)</vt:lpstr>
      <vt:lpstr>SI Table 4 Human OT</vt:lpstr>
      <vt:lpstr>SI Table 5 Mouse OT</vt:lpstr>
      <vt:lpstr>SI Table 6 sgRNA sequences</vt:lpstr>
      <vt:lpstr>SI Table 7 Primers</vt:lpstr>
      <vt:lpstr>SI Table 8 Sex disaggregated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irui An</dc:creator>
  <cp:lastModifiedBy>Meirui An</cp:lastModifiedBy>
  <dcterms:created xsi:type="dcterms:W3CDTF">2024-06-12T15:22:29Z</dcterms:created>
  <dcterms:modified xsi:type="dcterms:W3CDTF">2024-11-05T00:59:53Z</dcterms:modified>
</cp:coreProperties>
</file>